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D:\坚果云文件夹\北理工\印楝基因组\manuscript\投稿\frontiers in plant science\附件\"/>
    </mc:Choice>
  </mc:AlternateContent>
  <xr:revisionPtr revIDLastSave="0" documentId="13_ncr:1_{F31C41C5-765E-43FB-9478-C86193F63E6A}" xr6:coauthVersionLast="47" xr6:coauthVersionMax="47" xr10:uidLastSave="{00000000-0000-0000-0000-000000000000}"/>
  <bookViews>
    <workbookView xWindow="-98" yWindow="-98" windowWidth="19095" windowHeight="12196" activeTab="1" xr2:uid="{00000000-000D-0000-FFFF-FFFF00000000}"/>
  </bookViews>
  <sheets>
    <sheet name="statistics" sheetId="3" r:id="rId1"/>
    <sheet name="R gen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3" l="1"/>
  <c r="O18" i="3"/>
  <c r="N18" i="3"/>
  <c r="M18" i="3"/>
  <c r="L18" i="3"/>
  <c r="K18" i="3"/>
  <c r="J18" i="3"/>
  <c r="I18" i="3"/>
  <c r="H18" i="3"/>
  <c r="G18" i="3"/>
  <c r="F18" i="3"/>
  <c r="E18" i="3"/>
  <c r="D18" i="3"/>
  <c r="C18" i="3"/>
</calcChain>
</file>

<file path=xl/sharedStrings.xml><?xml version="1.0" encoding="utf-8"?>
<sst xmlns="http://schemas.openxmlformats.org/spreadsheetml/2006/main" count="6009" uniqueCount="2980">
  <si>
    <t>Class</t>
  </si>
  <si>
    <t>R protein type</t>
  </si>
  <si>
    <t>Rosids</t>
  </si>
  <si>
    <t>Asterids</t>
  </si>
  <si>
    <t>Monocots</t>
  </si>
  <si>
    <t>Flowering plants</t>
  </si>
  <si>
    <t>Malvids</t>
  </si>
  <si>
    <t>Fabids</t>
  </si>
  <si>
    <t>rosids incertae sedis</t>
  </si>
  <si>
    <t>Lamiids</t>
  </si>
  <si>
    <t>A. indica</t>
  </si>
  <si>
    <t>C. sinensis</t>
  </si>
  <si>
    <t>A. yangbiense</t>
  </si>
  <si>
    <t>T. cocoa</t>
  </si>
  <si>
    <t>G. raimondii</t>
  </si>
  <si>
    <t>A. thaliana</t>
  </si>
  <si>
    <t>C. papaya</t>
  </si>
  <si>
    <t>F. vesca</t>
  </si>
  <si>
    <t>P. persica</t>
  </si>
  <si>
    <t>C. sativus</t>
  </si>
  <si>
    <t>V. vinifera</t>
  </si>
  <si>
    <t>S. lycopersicum</t>
  </si>
  <si>
    <t>B. distachyon</t>
  </si>
  <si>
    <t>A. trichopoda</t>
  </si>
  <si>
    <t>TNL</t>
  </si>
  <si>
    <t>TIR-NBS-LRR</t>
  </si>
  <si>
    <t>CNL</t>
  </si>
  <si>
    <t>CC-NBS-LRR</t>
  </si>
  <si>
    <t>CLK</t>
  </si>
  <si>
    <t>CC-LRR-KIN</t>
  </si>
  <si>
    <t>CK</t>
  </si>
  <si>
    <t>CC-KIN</t>
  </si>
  <si>
    <t>NL</t>
  </si>
  <si>
    <t>NBS-LRR</t>
  </si>
  <si>
    <t>CN</t>
  </si>
  <si>
    <t>CC-NBS</t>
  </si>
  <si>
    <t>CL</t>
  </si>
  <si>
    <t>CC-LRR</t>
  </si>
  <si>
    <t>L</t>
  </si>
  <si>
    <t>LRR</t>
  </si>
  <si>
    <t>N</t>
  </si>
  <si>
    <t>NBS</t>
  </si>
  <si>
    <t>K</t>
  </si>
  <si>
    <t>KIN</t>
  </si>
  <si>
    <t>T</t>
  </si>
  <si>
    <t>TIR</t>
  </si>
  <si>
    <t>RLK</t>
  </si>
  <si>
    <t>RLP</t>
  </si>
  <si>
    <t>Total</t>
  </si>
  <si>
    <t>NBS[263:302];NBS[321:361];NBS[377:411];TM[118:128];TM[154:172];TM[280:290];TIR[132:190];TIR[195:222];TIR[232:246];LRR[536:557];LRR[559:574];LRR[677:695];LRR[779:871];</t>
  </si>
  <si>
    <t>Indica_005590-RA</t>
  </si>
  <si>
    <t>TIR[54:93];</t>
  </si>
  <si>
    <t>Indica_000740-RA</t>
  </si>
  <si>
    <t>TIR[36:117];TIR[120:132];</t>
  </si>
  <si>
    <t>Indica_018908-RA</t>
  </si>
  <si>
    <t>TIR[31:112];</t>
  </si>
  <si>
    <t>Indica_009047-RA</t>
  </si>
  <si>
    <t>LRR[452:565];TM[28:39];TM[330:341];TM[480:492];TM[569:592];</t>
  </si>
  <si>
    <t>Indica_018984-RA</t>
  </si>
  <si>
    <t>TM[46:57];TM[183:202];TM[371:383];TM[434:451];TM[595:605];TM[918:942];LRR[163:174];LRR[309:322];LRR[686:709];LRR[783:895];</t>
  </si>
  <si>
    <t>Indica_010628-RA</t>
  </si>
  <si>
    <t>TM[1:13];TM[213:223];TM[245:257];TM[264:276];TM[538:552];TM[885:911];TM[926:937];LRR[274:288];LRR[649:662];LRR[742:855];</t>
  </si>
  <si>
    <t>Indica_010417-RA</t>
  </si>
  <si>
    <t>LRR[565:627];TM[189:199];</t>
  </si>
  <si>
    <t>Indica_022213-RA</t>
  </si>
  <si>
    <t>TM[7:22];TM[242:254];LRR[276:366];</t>
  </si>
  <si>
    <t>Indica_015507-RA</t>
  </si>
  <si>
    <t>LRR[176:186];LRR[263:341];TM[25:38];TM[275:286];TM[309:319];</t>
  </si>
  <si>
    <t>Indica_007748-RA</t>
  </si>
  <si>
    <t>LRR[34:60];LRR[109:232];TM[165:176];</t>
  </si>
  <si>
    <t>Indica_025982-RA</t>
  </si>
  <si>
    <t>LRR[451:465];LRR[518:594];TM[58:71];TM[135:155];TM[483:499];TM[625:648];</t>
  </si>
  <si>
    <t>Indica_018529-RA</t>
  </si>
  <si>
    <t>TM[7:22];TM[94:105];TM[927:947];TM[961:975];LRR[72:92];LRR[692:705];LRR[790:903];</t>
  </si>
  <si>
    <t>Indica_005396-RA</t>
  </si>
  <si>
    <t>LRR[259:272];LRR[635:750];TM[1:18];TM[95:105];TM[775:797];</t>
  </si>
  <si>
    <t>Indica_004908-RA</t>
  </si>
  <si>
    <t>TM[6:19];TM[81:91];TM[447:476];LRR[246:272];LRR[294:381];</t>
  </si>
  <si>
    <t>Indica_012392-RA</t>
  </si>
  <si>
    <t>TM[6:16];TM[29:39];LRR[250:376];</t>
  </si>
  <si>
    <t>Indica_014255-RA</t>
  </si>
  <si>
    <t>LRR[67:205];TM[15:26];TM[83:93];</t>
  </si>
  <si>
    <t>Indica_013236-RA</t>
  </si>
  <si>
    <t>TM[15:26];TM[83:93];LRR[67:205];</t>
  </si>
  <si>
    <t>Indica_012846-RA</t>
  </si>
  <si>
    <t>LRR[30:50];LRR[221:237];LRR[753:866];TM[479:491];TM[888:911];</t>
  </si>
  <si>
    <t>Indica_016268-RA</t>
  </si>
  <si>
    <t>TM[1:12];LRR[9:97];</t>
  </si>
  <si>
    <t>Indica_005605-RA</t>
  </si>
  <si>
    <t>LRR[252:340];TM[86:103];TM[297:308];</t>
  </si>
  <si>
    <t>Indica_024549-RA</t>
  </si>
  <si>
    <t>LRR[106:208];TM[177:192];TM[207:232];TM[247:259];TM[270:284];TM[290:303];</t>
  </si>
  <si>
    <t>Indica_010670-RA</t>
  </si>
  <si>
    <t>TM[6:22];TM[374:385];LRR[263:285];LRR[692:770];</t>
  </si>
  <si>
    <t>Indica_013897-RA</t>
  </si>
  <si>
    <t>TM[4:30];TM[77:87];TM[260:273];LRR[62:80];LRR[97:115];LRR[199:226];LRR[244:330];</t>
  </si>
  <si>
    <t>Indica_010200-RA</t>
  </si>
  <si>
    <t>LRR[125:206];TM[15:29];</t>
  </si>
  <si>
    <t>Indica_005423-RA</t>
  </si>
  <si>
    <t>TM[111:124];LRR[43:128];LRR[200:259];</t>
  </si>
  <si>
    <t>Indica_016206-RA</t>
  </si>
  <si>
    <t>TM[1:18];TM[85:97];LRR[69:86];LRR[102:119];LRR[572:679];</t>
  </si>
  <si>
    <t>Indica_001398-RA</t>
  </si>
  <si>
    <t>TM[7:24];LRR[58:66];LRR[68:147];</t>
  </si>
  <si>
    <t>Indica_012884-RA</t>
  </si>
  <si>
    <t>TM[7:21];LRR[143:169];LRR[239:322];</t>
  </si>
  <si>
    <t>Indica_006268-RA</t>
  </si>
  <si>
    <t>TM[31:59];TM[356:366];LRR[253:374];</t>
  </si>
  <si>
    <t>Indica_002471-RA</t>
  </si>
  <si>
    <t>TM[354:364];LRR[8:28];LRR[388:403];LRR[445:584];</t>
  </si>
  <si>
    <t>Indica_010646-RA</t>
  </si>
  <si>
    <t>LRR[454:472];LRR[699:714];LRR[772:880];TM[30:51];TM[894:918];</t>
  </si>
  <si>
    <t>Indica_016948-RA</t>
  </si>
  <si>
    <t>TM[5:22];TM[106:122];LRR[67:86];LRR[451:583];</t>
  </si>
  <si>
    <t>Indica_011277-RA</t>
  </si>
  <si>
    <t>LRR[288:359];TM[7:31];TM[276:286];</t>
  </si>
  <si>
    <t>Indica_018540-RA</t>
  </si>
  <si>
    <t>TM[4:23];TM[128:138];TM[384:399];TM[870:892];LRR[71:91];LRR[566:580];LRR[602:617];LRR[659:691];LRR[741:853];</t>
  </si>
  <si>
    <t>Indica_001579-RA</t>
  </si>
  <si>
    <t>TM[12:31];TM[121:154];LRR[203:281];</t>
  </si>
  <si>
    <t>Indica_011688-RA</t>
  </si>
  <si>
    <t>LRR[236:251];LRR[501:517];LRR[754:847];TM[4:25];TM[78:90];TM[117:127];TM[165:179];TM[849:866];</t>
  </si>
  <si>
    <t>Indica_018255-RA</t>
  </si>
  <si>
    <t>TM[168:183];LRR[4:118];</t>
  </si>
  <si>
    <t>Indica_019737-RA</t>
  </si>
  <si>
    <t>TM[104:114];LRR[77:97];LRR[111:194];</t>
  </si>
  <si>
    <t>Indica_018402-RA</t>
  </si>
  <si>
    <t>LRR[89:183];TM[9:23];</t>
  </si>
  <si>
    <t>Indica_011320-RA</t>
  </si>
  <si>
    <t>TM[217:227];TM[241:251];LRR[25:38];LRR[95:127];LRR[180:268];</t>
  </si>
  <si>
    <t>Indica_016276-RA</t>
  </si>
  <si>
    <t>TM[36:52];LRR[7:67];</t>
  </si>
  <si>
    <t>Indica_012834-RA</t>
  </si>
  <si>
    <t>TM[9:20];TM[168:179];TM[242:256];TM[259:273];LRR[54:69];LRR[133:172];LRR[229:257];LRR[274:364];</t>
  </si>
  <si>
    <t>Indica_007517-RA</t>
  </si>
  <si>
    <t>LRR[47:65];LRR[85:114];LRR[160:218];TM[1:15];TM[62:73];</t>
  </si>
  <si>
    <t>Indica_010202-RA</t>
  </si>
  <si>
    <t>LRR[339:364];LRR[400:463];TM[1:18];TM[493:517];</t>
  </si>
  <si>
    <t>Indica_000639-RA</t>
  </si>
  <si>
    <t>TM[1:30];TM[111:126];TM[130:141];LRR[176:245];</t>
  </si>
  <si>
    <t>Indica_023114-RA</t>
  </si>
  <si>
    <t>LRR[126:149];LRR[176:268];TM[1:18];TM[234:245];</t>
  </si>
  <si>
    <t>Indica_005260-RA</t>
  </si>
  <si>
    <t>TM[1:22];TM[203:214];TM[272:284];TM[435:445];TM[660:670];TM[919:940];LRR[73:93];LRR[612:626];LRR[789:901];</t>
  </si>
  <si>
    <t>Indica_005360-RA</t>
  </si>
  <si>
    <t>LRR[7:67];TM[36:52];</t>
  </si>
  <si>
    <t>Indica_012845-RA</t>
  </si>
  <si>
    <t>LRR[30:50];LRR[239:254];LRR[345:363];LRR[698:811];TM[454:469];TM[831:856];</t>
  </si>
  <si>
    <t>Indica_012953-RA</t>
  </si>
  <si>
    <t>LRR[761:775];TM[294:307];TM[538:552];TM[669:680];TM[961:972];</t>
  </si>
  <si>
    <t>Indica_015116-RA</t>
  </si>
  <si>
    <t>LRR[70:89];LRR[198:211];LRR[247:260];LRR[574:586];LRR[737:757];LRR[948:993];TM[7:23];TM[282:292];TM[322:340];TM[826:850];TM[896:907];</t>
  </si>
  <si>
    <t>Indica_010378-RA</t>
  </si>
  <si>
    <t>TM[74:84];LRR[11:105];</t>
  </si>
  <si>
    <t>Indica_010192-RA</t>
  </si>
  <si>
    <t>TM[234:246];LRR[45:65];LRR[84:103];LRR[116:143];LRR[221:291];</t>
  </si>
  <si>
    <t>Indica_010411-RA</t>
  </si>
  <si>
    <t>TM[46:61];TM[69:83];TM[671:696];TM[708:720];LRR[301:314];LRR[444:460];LRR[535:648];</t>
  </si>
  <si>
    <t>Indica_010647-RA</t>
  </si>
  <si>
    <t>LRR[73:93];LRR[106:143];LRR[153:167];LRR[459:520];LRR[536:607];TM[1:21];TM[95:108];TM[461:473];</t>
  </si>
  <si>
    <t>Indica_005398-RA</t>
  </si>
  <si>
    <t>TM[1:21];TM[280:294];LRR[157:169];LRR[253:335];</t>
  </si>
  <si>
    <t>Indica_000607-RA</t>
  </si>
  <si>
    <t>LRR[80:100];LRR[289:304];LRR[395:413];LRR[748:861];TM[1:25];TM[504:515];</t>
  </si>
  <si>
    <t>Indica_016267-RA</t>
  </si>
  <si>
    <t>LRR[230:339];TM[5:16];TM[165:175];TM[247:260];TM[397:419];</t>
  </si>
  <si>
    <t>Indica_019148-RA</t>
  </si>
  <si>
    <t>TM[113:124];TM[270:283];LRR[143:291];</t>
  </si>
  <si>
    <t>Indica_019182-RA</t>
  </si>
  <si>
    <t>LRR[56:74];LRR[516:629];TM[499:519];TM[649:666];</t>
  </si>
  <si>
    <t>Indica_016271-RA</t>
  </si>
  <si>
    <t>TM[2:33];TM[290:300];LRR[51:69];LRR[171:200];LRR[226:246];LRR[255:363];</t>
  </si>
  <si>
    <t>Indica_011518-RA</t>
  </si>
  <si>
    <t>LRR[99:118];LRR[351:364];LRR[557:669];TM[395:405];TM[538:561];TM[687:711];</t>
  </si>
  <si>
    <t>Indica_012951-RA</t>
  </si>
  <si>
    <t>LRR[446:508];TM[427:444];TM[457:467];TM[561:572];</t>
  </si>
  <si>
    <t>Indica_022324-RA</t>
  </si>
  <si>
    <t>TM[66:79];TM[130:144];TM[146:161];LRR[29:125];</t>
  </si>
  <si>
    <t>Indica_011093-RA</t>
  </si>
  <si>
    <t>TM[51:61];TM[133:143];TM[150:167];TM[226:242];TM[491:511];LRR[36:51];LRR[214:238];LRR[259:277];LRR[354:460];</t>
  </si>
  <si>
    <t>Indica_004689-RA</t>
  </si>
  <si>
    <t>LRR[71:89];LRR[275:387];TM[260:279];TM[405:432];</t>
  </si>
  <si>
    <t>Indica_016273-RA</t>
  </si>
  <si>
    <t>LRR[113:130];LRR[176:318];TM[1:19];TM[79:95];</t>
  </si>
  <si>
    <t>Indica_018146-RA</t>
  </si>
  <si>
    <t>TM[32:43];TM[156:166];LRR[185:271];</t>
  </si>
  <si>
    <t>Indica_014456-RA</t>
  </si>
  <si>
    <t>TM[171:193];LRR[59:159];</t>
  </si>
  <si>
    <t>Indica_018497-RA</t>
  </si>
  <si>
    <t>TM[5:16];TM[308:322];TM[561:579];LRR[151:174];LRR[245:322];</t>
  </si>
  <si>
    <t>Indica_015952-RA</t>
  </si>
  <si>
    <t>LRR[25:38];LRR[95:127];LRR[158:244];TM[217:227];</t>
  </si>
  <si>
    <t>Indica_012947-RA</t>
  </si>
  <si>
    <t>TM[5:19];TM[229:240];TM[722:733];TM[924:948];LRR[61:79];LRR[107:124];LRR[788:901];</t>
  </si>
  <si>
    <t>Indica_000893-RA</t>
  </si>
  <si>
    <t>TM[24:44];TM[341:355];TM[373:385];TM[573:595];LRR[451:563];</t>
  </si>
  <si>
    <t>Indica_012412-RA</t>
  </si>
  <si>
    <t>TM[4:19];TM[106:116];TM[324:335];TM[603:615];TM[775:790];LRR[629:748];</t>
  </si>
  <si>
    <t>Indica_007661-RA</t>
  </si>
  <si>
    <t>LRR[39:160];TM[148:159];</t>
  </si>
  <si>
    <t>Indica_018337-RA</t>
  </si>
  <si>
    <t>LRR[60:80];LRR[127:159];LRR[173:219];TM[113:124];TM[195:205];</t>
  </si>
  <si>
    <t>Indica_005359-RA</t>
  </si>
  <si>
    <t>LRR[58:170];TM[197:219];TM[228:244];</t>
  </si>
  <si>
    <t>Indica_010635-RA</t>
  </si>
  <si>
    <t>TM[9:19];TM[98:110];TM[473:483];TM[578:592];TM[614:624];TM[698:708];TM[802:817];TM[830:845];LRR[70:90];LRR[654:774];</t>
  </si>
  <si>
    <t>Indica_000637-RA</t>
  </si>
  <si>
    <t>LRR[89:182];TM[9:23];TM[254:272];</t>
  </si>
  <si>
    <t>Indica_010900-RA</t>
  </si>
  <si>
    <t>TM[310:326];LRR[86:103];LRR[125:143];LRR[153:283];</t>
  </si>
  <si>
    <t>Indica_012949-RA</t>
  </si>
  <si>
    <t>LRR[81:170];TM[1:13];TM[165:189];</t>
  </si>
  <si>
    <t>Indica_019674-RA</t>
  </si>
  <si>
    <t>LRR[144:175];LRR[199:278];LRR[293:350];TM[1:18];TM[25:36];</t>
  </si>
  <si>
    <t>Indica_025877-RA</t>
  </si>
  <si>
    <t>LRR[392:404];LRR[528:645];TM[45:56];TM[63:73];TM[104:121];TM[242:253];TM[313:323];TM[671:692];</t>
  </si>
  <si>
    <t>Indica_010677-RA</t>
  </si>
  <si>
    <t>LRR[71:91];LRR[761:776];LRR[900:1012];TM[7:21];TM[447:458];TM[563:583];TM[1028:1051];</t>
  </si>
  <si>
    <t>Indica_001571-RA</t>
  </si>
  <si>
    <t>LRR[406:488];TM[1:20];TM[246:258];TM[550:565];</t>
  </si>
  <si>
    <t>Indica_017739-RA</t>
  </si>
  <si>
    <t>LRR[73:93];LRR[123:140];LRR[378:393];LRR[402:419];LRR[629:646];LRR[750:770];LRR[793:896];TM[2:27];TM[250:265];TM[399:413];TM[766:778];</t>
  </si>
  <si>
    <t>Indica_018459-RA</t>
  </si>
  <si>
    <t>LRR[643:672];LRR[704:818];TM[6:19];TM[414:424];TM[557:578];TM[615:634];TM[845:865];</t>
  </si>
  <si>
    <t>Indica_000889-RA</t>
  </si>
  <si>
    <t>TM[2:23];TM[117:127];TM[224:239];LRR[236:343];</t>
  </si>
  <si>
    <t>Indica_013796-RA</t>
  </si>
  <si>
    <t>LRR[286:363];TM[4:31];TM[276:288];TM[331:344];</t>
  </si>
  <si>
    <t>Indica_018533-RA</t>
  </si>
  <si>
    <t>TM[11:25];TM[561:573];TM[770:789];LRR[74:91];LRR[438:450];LRR[629:742];</t>
  </si>
  <si>
    <t>Indica_024142-RA</t>
  </si>
  <si>
    <t>LRR[58:66];LRR[75:182];TM[1:20];</t>
  </si>
  <si>
    <t>Indica_011664-RA</t>
  </si>
  <si>
    <t>LRR[309:387];TM[292:305];TM[437:447];</t>
  </si>
  <si>
    <t>Indica_010388-RA</t>
  </si>
  <si>
    <t>TM[11:21];TM[474:488];LRR[293:397];</t>
  </si>
  <si>
    <t>Indica_010346-RA</t>
  </si>
  <si>
    <t>TM[78:88];TM[227:240];LRR[104:146];LRR[195:226];LRR[289:322];</t>
  </si>
  <si>
    <t>Indica_024435-RA</t>
  </si>
  <si>
    <t>TM[1:12];TM[354:376];TM[389:402];LRR[119:132];LRR[217:330];</t>
  </si>
  <si>
    <t>Indica_005399-RA</t>
  </si>
  <si>
    <t>TM[1:20];LRR[139:175];LRR[253:377];</t>
  </si>
  <si>
    <t>Indica_021030-RA</t>
  </si>
  <si>
    <t>LRR[403:497];TM[1:17];TM[335:345];</t>
  </si>
  <si>
    <t>Indica_013856-RA</t>
  </si>
  <si>
    <t>TM[151:170];LRR[74:150];</t>
  </si>
  <si>
    <t>Indica_013344-RA</t>
  </si>
  <si>
    <t>LRR[84:149];TM[87:101];</t>
  </si>
  <si>
    <t>Indica_001574-RA</t>
  </si>
  <si>
    <t>LRR[74:93];LRR[169:184];LRR[371:385];LRR[546:658];TM[4:20];TM[189:204];TM[225:235];TM[541:553];TM[678:698];</t>
  </si>
  <si>
    <t>Indica_001573-RA</t>
  </si>
  <si>
    <t>TM[34:44];LRR[32:91];</t>
  </si>
  <si>
    <t>Indica_019185-RA</t>
  </si>
  <si>
    <t>TM[27:44];TM[61:72];LRR[67:143];</t>
  </si>
  <si>
    <t>Indica_022165-RA</t>
  </si>
  <si>
    <t>TM[713:738];LRR[39:59];LRR[252:267];LRR[294:313];LRR[529:693];</t>
  </si>
  <si>
    <t>Indica_016269-RA</t>
  </si>
  <si>
    <t>TM[6:23];TM[224:246];LRR[103:212];</t>
  </si>
  <si>
    <t>Indica_000100-RA</t>
  </si>
  <si>
    <t>LRR[63:83];LRR[98:115];LRR[301:314];LRR[866:979];TM[1:12];TM[531:546];TM[807:817];TM[1001:1026];</t>
  </si>
  <si>
    <t>Indica_012954-RA</t>
  </si>
  <si>
    <t>TM[43:55];LRR[31:46];</t>
  </si>
  <si>
    <t>Indica_024927-RA</t>
  </si>
  <si>
    <t>LRR[30:50];LRR[239:255];LRR[771:884];TM[497:509];TM[904:929];</t>
  </si>
  <si>
    <t>Indica_012952-RA</t>
  </si>
  <si>
    <t>TM[148:159];LRR[39:160];</t>
  </si>
  <si>
    <t>Indica_019675-RA</t>
  </si>
  <si>
    <t>TM[170:187];TM[340:350];TM[365:378];TM[562:574];LRR[333:404];</t>
  </si>
  <si>
    <t>Indica_016555-RA</t>
  </si>
  <si>
    <t>TM[32:44];TM[140:171];LRR[16:130];</t>
  </si>
  <si>
    <t>Indica_005602-RA</t>
  </si>
  <si>
    <t>LRR[12:96];TM[44:55];</t>
  </si>
  <si>
    <t>Indica_019138-RA</t>
  </si>
  <si>
    <t>LRR[177:245];TM[381:396];TM[443:453];TM[553:566];TM[654:664];TM[1098:1109];</t>
  </si>
  <si>
    <t>Indica_018717-RA</t>
  </si>
  <si>
    <t>TM[188:201];TM[210:222];LRR[92:113];LRR[317:341];LRR[399:462];LRR[492:513];</t>
  </si>
  <si>
    <t>Indica_010838-RA</t>
  </si>
  <si>
    <t>TM[3:26];LRR[62:80];LRR[126:148];LRR[155:242];</t>
  </si>
  <si>
    <t>Indica_010196-RA</t>
  </si>
  <si>
    <t>LRR[61:81];LRR[94:111];LRR[126:155];LRR[222:291];TM[83:96];</t>
  </si>
  <si>
    <t>Indica_005446-RA</t>
  </si>
  <si>
    <t>Indica_013235-RA</t>
  </si>
  <si>
    <t>TM[22:37];TM[165:186];LRR[64:129];</t>
  </si>
  <si>
    <t>Indica_011091-RA</t>
  </si>
  <si>
    <t>LRR[76:156];TM[30:40];</t>
  </si>
  <si>
    <t>Indica_018527-RA</t>
  </si>
  <si>
    <t>LRR[60:78];LRR[173:231];TM[3:27];TM[73:86];TM[138:148];</t>
  </si>
  <si>
    <t>Indica_010204-RA</t>
  </si>
  <si>
    <t>LRR[29:125];TM[66:79];TM[130:144];TM[146:161];</t>
  </si>
  <si>
    <t>Indica_010905-RA</t>
  </si>
  <si>
    <t>TM[3:18];TM[289:301];TM[352:369];TM[513:523];TM[820:844];LRR[272:286];LRR[565:579];LRR[587:611];LRR[685:797];</t>
  </si>
  <si>
    <t>Indica_009693-RA</t>
  </si>
  <si>
    <t>TM[11:25];TM[159:170];LRR[203:226];LRR[249:269];LRR[297:386];</t>
  </si>
  <si>
    <t>Indica_017994-RA</t>
  </si>
  <si>
    <t>TM[49:61];TM[75:92];LRR[140:163];LRR[227:328];</t>
  </si>
  <si>
    <t>Indica_018686-RA</t>
  </si>
  <si>
    <t>TM[1:16];LRR[58:171];</t>
  </si>
  <si>
    <t>Indica_007221-RA</t>
  </si>
  <si>
    <t>TM[1:23];TM[117:127];TM[224:239];LRR[215:313];</t>
  </si>
  <si>
    <t>Indica_013798-RA</t>
  </si>
  <si>
    <t>TM[4:23];TM[118:129];TM[191:201];LRR[219:234];LRR[248:269];LRR[297:410];</t>
  </si>
  <si>
    <t>Indica_018245-RA</t>
  </si>
  <si>
    <t>TM[1:27];TM[135:146];TM[217:230];TM[637:657];TM[1002:1024];TM[1036:1048];LRR[63:82];LRR[472:489];LRR[670:683];LRR[768:781];LRR[845:861];LRR[868:982];</t>
  </si>
  <si>
    <t>Indica_024926-RA</t>
  </si>
  <si>
    <t>LRR[17:62];LRR[127:191];TM[121:132];</t>
  </si>
  <si>
    <t>Indica_005447-RA</t>
  </si>
  <si>
    <t>TM[155:177];LRR[17:130];</t>
  </si>
  <si>
    <t>Indica_024430-RA</t>
  </si>
  <si>
    <t>LRR[73:93];LRR[106:123];LRR[126:171];LRR[236:300];TM[1:20];TM[97:108];TM[230:241];</t>
  </si>
  <si>
    <t>Indica_005397-RA</t>
  </si>
  <si>
    <t>TM[13:25];LRR[252:349];</t>
  </si>
  <si>
    <t>Indica_025983-RA</t>
  </si>
  <si>
    <t>TM[9:22];TM[142:152];TM[215:225];TM[300:311];TM[572:596];LRR[340:363];LRR[437:549];</t>
  </si>
  <si>
    <t>Indica_010629-RA</t>
  </si>
  <si>
    <t>LRR[83:115];TM[28:40];TM[49:60];TM[80:90];</t>
  </si>
  <si>
    <t>Indica_013432-RA</t>
  </si>
  <si>
    <t>TM[644:664];TM[682:693];LRR[21:34];LRR[506:618];</t>
  </si>
  <si>
    <t>Indica_010370-RA</t>
  </si>
  <si>
    <t>TM[1:20];TM[215:229];LRR[56:73];LRR[97:194];</t>
  </si>
  <si>
    <t>Indica_013979-RA</t>
  </si>
  <si>
    <t>TM[1:36];LRR[272:381];</t>
  </si>
  <si>
    <t>Indica_018275-RA</t>
  </si>
  <si>
    <t>TM[1:25];TM[91:112];TM[186:197];TM[255:267];TM[642:653];TM[902:925];LRR[297:315];LRR[595:609];LRR[817:856];LRR[932:1023];</t>
  </si>
  <si>
    <t>Indica_005321-RA</t>
  </si>
  <si>
    <t>TM[3:27];TM[476:497];LRR[388:441];</t>
  </si>
  <si>
    <t>Indica_008710-RA</t>
  </si>
  <si>
    <t>LRR[820:837];TM[180:193];TM[679:689];TM[846:857];TM[876:886];TM[1118:1128];TM[1140:1155];</t>
  </si>
  <si>
    <t>Indica_009998-RA</t>
  </si>
  <si>
    <t>LRR[24:45];LRR[97:110];LRR[330:443];TM[155:165];TM[468:493];TM[499:515];</t>
  </si>
  <si>
    <t>Indica_010648-RA</t>
  </si>
  <si>
    <t>LRR[16:33];LRR[46:157];TM[2:15];TM[149:163];</t>
  </si>
  <si>
    <t>Indica_006858-RA</t>
  </si>
  <si>
    <t>LRR[212:225];LRR[499:611];TM[1:13];TM[324:334];TM[531:542];TM[635:656];TM[667:688];</t>
  </si>
  <si>
    <t>Indica_010374-RA</t>
  </si>
  <si>
    <t>TM[121:131];TM[556:566];TM[809:830];LRR[84:101];LRR[544:560];LRR[633:651];LRR[711:778];</t>
  </si>
  <si>
    <t>Indica_025363-RA</t>
  </si>
  <si>
    <t>LRR[121:136];LRR[355:373];LRR[524:555];LRR[598:666];TM[5:32];TM[509:521];</t>
  </si>
  <si>
    <t>Indica_019738-RA</t>
  </si>
  <si>
    <t>LRR[406:499];TM[1:16];</t>
  </si>
  <si>
    <t>Indica_012775-RA</t>
  </si>
  <si>
    <t>LRR[23:34];LRR[276:290];LRR[592:606];LRR[615:638];LRR[712:784];TM[115:125];TM[293:305];TM[356:373];TM[517:534];</t>
  </si>
  <si>
    <t>Indica_009692-RA</t>
  </si>
  <si>
    <t>Indica_000140-RA</t>
  </si>
  <si>
    <t>Indica_013380-RA</t>
  </si>
  <si>
    <t>TM[85:95];LRR[36:55];LRR[83:168];</t>
  </si>
  <si>
    <t>Indica_018530-RA</t>
  </si>
  <si>
    <t>LRR[300:315];LRR[402:514];TM[1:25];TM[148:159];</t>
  </si>
  <si>
    <t>Indica_013075-RA</t>
  </si>
  <si>
    <t>LRR[96:215];TM[1:12];TM[221:249];</t>
  </si>
  <si>
    <t>Indica_020707-RA</t>
  </si>
  <si>
    <t>LRR[88:106];LRR[372:437];TM[7:18];TM[276:287];TM[480:505];</t>
  </si>
  <si>
    <t>Indica_011100-RA</t>
  </si>
  <si>
    <t>LRR[242:269];LRR[297:381];TM[10:20];TM[257:267];TM[335:345];</t>
  </si>
  <si>
    <t>Indica_015404-RA</t>
  </si>
  <si>
    <t>TM[278:288];LRR[121:145];LRR[219:323];</t>
  </si>
  <si>
    <t>Indica_021735-RA</t>
  </si>
  <si>
    <t>TM[4:20];TM[325:336];TM[604:616];TM[770:790];LRR[630:749];</t>
  </si>
  <si>
    <t>Indica_007683-RA</t>
  </si>
  <si>
    <t>LRR[3:55];TM[194:208];</t>
  </si>
  <si>
    <t>Indica_018407-RA</t>
  </si>
  <si>
    <t>LRR[54:167];TM[195:215];</t>
  </si>
  <si>
    <t>Indica_001397-RA</t>
  </si>
  <si>
    <t>LRR[63:81];LRR[125:137];LRR[176:240];TM[3:30];</t>
  </si>
  <si>
    <t>Indica_010195-RA</t>
  </si>
  <si>
    <t>TM[64:76];TM[593:615];TM[627:641];LRR[358:371];LRR[456:569];</t>
  </si>
  <si>
    <t>Indica_005445-RA</t>
  </si>
  <si>
    <t>TM[1:20];LRR[54:62];LRR[70:189];</t>
  </si>
  <si>
    <t>Indica_011663-RA</t>
  </si>
  <si>
    <t>LRR[73:91];LRR[137:226];TM[7:21];TM[129:150];TM[226:236];</t>
  </si>
  <si>
    <t>Indica_001578-RA</t>
  </si>
  <si>
    <t>TM[1:18];LRR[126:149];LRR[176:268];</t>
  </si>
  <si>
    <t>Indica_005256-RA</t>
  </si>
  <si>
    <t>LRR[451:557];TM[437:457];</t>
  </si>
  <si>
    <t>Indica_000472-RA</t>
  </si>
  <si>
    <t>LRR[24:105];TM[89:99];</t>
  </si>
  <si>
    <t>Indica_009707-RA</t>
  </si>
  <si>
    <t>LRR[123:138];TM[89:99];TM[113:123];TM[344:354];</t>
  </si>
  <si>
    <t>Indica_012475-RA</t>
  </si>
  <si>
    <t>TM[92:113];LRR[1:69];</t>
  </si>
  <si>
    <t>Indica_010688-RA</t>
  </si>
  <si>
    <t>LRR[547:560];LRR[731:750];LRR[790:854];TM[312:327];</t>
  </si>
  <si>
    <t>Indica_001835-RA</t>
  </si>
  <si>
    <t>LRR[74:94];LRR[272:285];LRR[805:923];TM[2:21];TM[245:259];TM[724:735];TM[948:968];</t>
  </si>
  <si>
    <t>Indica_000638-RA</t>
  </si>
  <si>
    <t>LRR[57:77];LRR[107:156];LRR[170:216];TM[108:121];TM[190:200];</t>
  </si>
  <si>
    <t>Indica_005322-RA</t>
  </si>
  <si>
    <t>LRR[104:168];TM[1:36];</t>
  </si>
  <si>
    <t>Indica_018541-RA</t>
  </si>
  <si>
    <t>TM[102:114];LRR[51:150];</t>
  </si>
  <si>
    <t>Indica_016272-RA</t>
  </si>
  <si>
    <t>LRR[20:94];TM[221:235];</t>
  </si>
  <si>
    <t>Indica_010213-RA</t>
  </si>
  <si>
    <t>TM[1:25];TM[97:107];TM[111:122];TM[131:141];TM[233:243];LRR[167:193];LRR[236:350];</t>
  </si>
  <si>
    <t>Indica_021915-RA</t>
  </si>
  <si>
    <t>TM[1:18];TM[236:247];LRR[71:83];LRR[128:151];LRR[178:270];</t>
  </si>
  <si>
    <t>Indica_005276-RA</t>
  </si>
  <si>
    <t>TM[13:31];LRR[105:208];</t>
  </si>
  <si>
    <t>Indica_020582-RA</t>
  </si>
  <si>
    <t>TM[88:99];TM[131:147];LRR[80:164];</t>
  </si>
  <si>
    <t>Indica_001576-RA</t>
  </si>
  <si>
    <t>TM[30:42];TM[338:349];LRR[142:160];LRR[215:239];LRR[244:344];</t>
  </si>
  <si>
    <t>Indica_025505-RA</t>
  </si>
  <si>
    <t>Indica_018338-RA</t>
  </si>
  <si>
    <t>LRR[396:453];LRR[479:504];TM[1:16];</t>
  </si>
  <si>
    <t>Indica_006175-RA</t>
  </si>
  <si>
    <t>TM[8:25];LRR[264:284];LRR[410:440];LRR[582:640];</t>
  </si>
  <si>
    <t>Indica_021650-RA</t>
  </si>
  <si>
    <t>LRR[291:320];LRR[335:420];TM[287:298];</t>
  </si>
  <si>
    <t>Indica_001508-RA</t>
  </si>
  <si>
    <t>LRR[701:727];LRR[759:873];TM[5:20];TM[233:247];TM[682:697];</t>
  </si>
  <si>
    <t>Indica_000890-RA</t>
  </si>
  <si>
    <t>LRR[575:587];LRR[738:758];LRR[861:993];TM[204:215];TM[222:232];TM[263:280];TM[401:412];TM[472:482];TM[830:853];TM[897:908];</t>
  </si>
  <si>
    <t>Indica_010626-RA</t>
  </si>
  <si>
    <t>LRR[43:128];LRR[200:259];TM[111:124];</t>
  </si>
  <si>
    <t>Indica_015425-RA</t>
  </si>
  <si>
    <t>LRR[53:131];TM[23:51];</t>
  </si>
  <si>
    <t>Indica_019137-RA</t>
  </si>
  <si>
    <t>Indica_026150-RA</t>
  </si>
  <si>
    <t>LRR[658:671];LRR[755:869];TM[6:18];TM[221:232];TM[255:267];TM[540:560];TM[578:594];TM[648:658];TM[899:918];</t>
  </si>
  <si>
    <t>Indica_010422-RA</t>
  </si>
  <si>
    <t>LRR[64:78];LRR[432:453];LRR[505:518];LRR[738:851];TM[3:17];TM[97:107];TM[149:165];TM[563:573];TM[876:896];</t>
  </si>
  <si>
    <t>Indica_009711-RA</t>
  </si>
  <si>
    <t>TM[1:23];TM[30:42];TM[337:350];LRR[139:195];LRR[202:239];LRR[266:377];</t>
  </si>
  <si>
    <t>Indica_013914-RA</t>
  </si>
  <si>
    <t>LRR[261:345];TM[1:13];TM[40:54];TM[363:373];</t>
  </si>
  <si>
    <t>Indica_004909-RA</t>
  </si>
  <si>
    <t>TM[1:18];TM[154:164];TM[322:334];LRR[211:227];LRR[245:272];LRR[294:401];</t>
  </si>
  <si>
    <t>Indica_002735-RA</t>
  </si>
  <si>
    <t>TM[11:31];TM[78:89];TM[137:147];LRR[92:122];LRR[126:238];</t>
  </si>
  <si>
    <t>Indica_010190-RA</t>
  </si>
  <si>
    <t>LRR[61:74];LRR[157:252];TM[276:291];</t>
  </si>
  <si>
    <t>Indica_005453-RA</t>
  </si>
  <si>
    <t>TM[7:22];TM[95:106];TM[619:630];TM[634:648];TM[990:1010];TM[1024:1038];LRR[73:93];LRR[755:768];LRR[853:966];</t>
  </si>
  <si>
    <t>Indica_005448-RA</t>
  </si>
  <si>
    <t>TM[129:140];TM[501:513];LRR[353:434];</t>
  </si>
  <si>
    <t>Indica_017741-RA</t>
  </si>
  <si>
    <t>LRR[75:84];LRR[88:151];TM[15:36];</t>
  </si>
  <si>
    <t>Indica_009698-RA</t>
  </si>
  <si>
    <t>LRR[402:426];TM[92:102];</t>
  </si>
  <si>
    <t>Indica_005637-RA</t>
  </si>
  <si>
    <t>TM[3:18];TM[85:97];TM[168:178];LRR[279:384];</t>
  </si>
  <si>
    <t>Indica_022025-RA</t>
  </si>
  <si>
    <t>TM[3:24];TM[131:141];TM[210:229];TM[238:254];LRR[80:100];LRR[116:179];</t>
  </si>
  <si>
    <t>Indica_016270-RA</t>
  </si>
  <si>
    <t>TM[1:16];LRR[55:63];LRR[139:251];</t>
  </si>
  <si>
    <t>Indica_007162-RA</t>
  </si>
  <si>
    <t>LRR[322:402];TM[2:14];TM[366:381];</t>
  </si>
  <si>
    <t>Indica_007750-RA</t>
  </si>
  <si>
    <t>LRR[212:226];LRR[235:258];LRR[332:444];TM[37:47];TM[109:119];TM[467:491];</t>
  </si>
  <si>
    <t>Indica_009694-RA</t>
  </si>
  <si>
    <t>LRR[58:66];LRR[68:147];TM[7:24];</t>
  </si>
  <si>
    <t>Indica_012882-RA</t>
  </si>
  <si>
    <t>TM[112:122];LRR[25:40];LRR[67:139];</t>
  </si>
  <si>
    <t>Indica_018536-RA</t>
  </si>
  <si>
    <t>TM[194:214];LRR[55:167];</t>
  </si>
  <si>
    <t>Indica_010372-RA</t>
  </si>
  <si>
    <t>TM[11:21];TM[147:157];TM[171:186];LRR[205:224];LRR[319:339];LRR[402:415];LRR[418:429];LRR[505:614];</t>
  </si>
  <si>
    <t>Indica_021031-RA</t>
  </si>
  <si>
    <t>TM[443:453];LRR[213:226];LRR[271:326];LRR[334:363];LRR[414:451];</t>
  </si>
  <si>
    <t>Indica_000242-RA</t>
  </si>
  <si>
    <t>TM[239:251];TM[462:477];LRR[379:428];LRR[478:575];</t>
  </si>
  <si>
    <t>Indica_012183-RA</t>
  </si>
  <si>
    <t>TM[9:28];TM[37:47];LRR[92:104];LRR[136:158];LRR[161:231];</t>
  </si>
  <si>
    <t>Indica_010831-RA</t>
  </si>
  <si>
    <t>LRR[100:209];TM[107:124];TM[133:146];</t>
  </si>
  <si>
    <t>Indica_019141-RA</t>
  </si>
  <si>
    <t>TM[210:223];LRR[175:237];</t>
  </si>
  <si>
    <t>Indica_018542-RA</t>
  </si>
  <si>
    <t>LRR[73:93];LRR[421:433];LRR[797:909];TM[1:22];TM[126:137];TM[445:484];TM[588:599];TM[794:804];TM[927:948];</t>
  </si>
  <si>
    <t>Indica_005323-RA</t>
  </si>
  <si>
    <t>TM[4:17];TM[236:247];TM[837:854];LRR[96:109];LRR[202:213];LRR[609:633];LRR[702:816];</t>
  </si>
  <si>
    <t>Indica_010683-RA</t>
  </si>
  <si>
    <t>LRR[359:435];TM[909:919];TM[984:1013];TM[1021:1033];</t>
  </si>
  <si>
    <t>Indica_018619-RA</t>
  </si>
  <si>
    <t>LRR[261:352];TM[2:14];TM[317:331];</t>
  </si>
  <si>
    <t>Indica_009513-RA</t>
  </si>
  <si>
    <t>LRR[4:50];TM[64:88];</t>
  </si>
  <si>
    <t>Indica_005603-RA</t>
  </si>
  <si>
    <t>LRR[59:68];LRR[248:313];LRR[372:475];TM[2:18];TM[121:131];TM[337:352];TM[453:464];</t>
  </si>
  <si>
    <t>Indica_017600-RA</t>
  </si>
  <si>
    <t>Indica_016210-RA</t>
  </si>
  <si>
    <t>LRR[52:65];LRR[138:156];LRR[215:326];TM[1:15];</t>
  </si>
  <si>
    <t>Indica_001309-RA</t>
  </si>
  <si>
    <t>TM[6:47];TM[108:120];TM[175:185];TM[390:401];LRR[159:176];LRR[262:340];</t>
  </si>
  <si>
    <t>Indica_015384-RA</t>
  </si>
  <si>
    <t>LRR[77:129];LRR[160:202];LRR[204:294];TM[65:75];</t>
  </si>
  <si>
    <t>Indica_005533-RA</t>
  </si>
  <si>
    <t>TM[2:18];TM[95:116];TM[384:397];TM[434:445];LRR[58:75];LRR[202:231];LRR[365:380];LRR[475:489];LRR[505:639];</t>
  </si>
  <si>
    <t>Indica_011869-RA</t>
  </si>
  <si>
    <t>LRR[64:74];LRR[701:724];LRR[794:906];TM[7:17];TM[99:109];TM[200:212];TM[325:337];TM[733:746];TM[931:958];</t>
  </si>
  <si>
    <t>Indica_010377-RA</t>
  </si>
  <si>
    <t>TM[9:21];LRR[61:77];</t>
  </si>
  <si>
    <t>Indica_001834-RA</t>
  </si>
  <si>
    <t>LRR[195:303];TM[13:37];TM[83:104];TM[121:131];TM[188:202];TM[278:290];TM[319:339];</t>
  </si>
  <si>
    <t>Indica_019852-RA</t>
  </si>
  <si>
    <t>TM[1:36];LRR[232:342];</t>
  </si>
  <si>
    <t>Indica_018532-RA</t>
  </si>
  <si>
    <t>TM[55:68];LRR[46:66];LRR[77:124];</t>
  </si>
  <si>
    <t>Indica_024432-RA</t>
  </si>
  <si>
    <t>TM[1:18];LRR[2:128];</t>
  </si>
  <si>
    <t>Indica_024434-RA</t>
  </si>
  <si>
    <t>TM[9:25];TM[87:100];TM[489:503];TM[559:571];TM[662:679];LRR[525:634];</t>
  </si>
  <si>
    <t>Indica_018486-RA</t>
  </si>
  <si>
    <t>LRR[102:118];LRR[127:139];LRR[583:604];LRR[614:722];Kinase[797:839];Kinase[864:874];Kinase[903:959];Kinase[986:1007];Kinase[1055:1080];TM[11:25];TM[238:248];TM[744:766];TM[910:920];TM[964:974];TM[994:1004];</t>
  </si>
  <si>
    <t>Indica_006555-RA</t>
  </si>
  <si>
    <t>LRR[366:431];Kinase[516:539];Kinase[585:614];TM[2:18];TM[466:486];TM[519:532];</t>
  </si>
  <si>
    <t>Indica_010908-RA</t>
  </si>
  <si>
    <t>LRR[387:441];Kinase[518:557];Kinase[623:679];TM[6:22];TM[460:480];</t>
  </si>
  <si>
    <t>Indica_010011-RA</t>
  </si>
  <si>
    <t>LRR[4:93];Kinase[185:226];Kinase[252:262];Kinase[293:349];TM[128:151];TM[300:311];TM[378:389];</t>
  </si>
  <si>
    <t>Indica_009697-RA</t>
  </si>
  <si>
    <t>TM[2:18];TM[75:89];TM[238:260];Kinase[286:330];Kinase[353:363];Kinase[369:381];Kinase[395:451];Kinase[462:473];Kinase[477:500];Kinase[543:572];LRR[84:216];</t>
  </si>
  <si>
    <t>Indica_019143-RA</t>
  </si>
  <si>
    <t>Indica_011096-RA</t>
  </si>
  <si>
    <t>TM[4:21];TM[255:280];TM[407:419];Kinase[339:366];Kinase[432:487];Kinase[510:531];Kinase[574:603];LRR[123:224];</t>
  </si>
  <si>
    <t>Indica_024773-RA</t>
  </si>
  <si>
    <t>LRR[45:106];Kinase[176:220];Kinase[244:254];Kinase[260:272];Kinase[286:342];Kinase[353:364];Kinase[368:391];Kinase[434:464];TM[123:145];TM[527:537];</t>
  </si>
  <si>
    <t>Indica_012881-RA</t>
  </si>
  <si>
    <t>TM[144:174];TM[231:248];TM[707:731];TM[765:775];TM[1047:1057];Kinase[862:887];Kinase[956:1011];Kinase[1041:1061];LRR[241:256];LRR[530:553];LRR[581:685];</t>
  </si>
  <si>
    <t>Indica_018594-RA</t>
  </si>
  <si>
    <t>LRR[389:499];Kinase[598:625];Kinase[699:755];Kinase[782:804];Kinase[845:874];TM[6:21];TM[79:94];TM[251:262];TM[515:540];</t>
  </si>
  <si>
    <t>Indica_017396-RA</t>
  </si>
  <si>
    <t>TM[1:16];TM[56:70];TM[261:283];TM[374:384];TM[473:483];TM[552:563];Kinase[466:517];Kinase[545:566];Kinase[622:647];LRR[117:225];</t>
  </si>
  <si>
    <t>Indica_015206-RA</t>
  </si>
  <si>
    <t>LRR[140:170];LRR[227:374];Kinase[618:659];Kinase[701:711];Kinase[723:778];Kinase[791:802];Kinase[807:828];Kinase[872:897];TM[1:16];TM[68:78];TM[116:128];TM[388:399];TM[553:576];TM[815:825];</t>
  </si>
  <si>
    <t>Indica_025774-RA</t>
  </si>
  <si>
    <t>TM[7:18];TM[312:337];TM[416:429];Kinase[414:442];Kinase[508:564];Kinase[606:628];Kinase[676:703];LRR[143:161];LRR[169:288];</t>
  </si>
  <si>
    <t>Indica_012178-RA</t>
  </si>
  <si>
    <t>LRR[95:126];LRR[128:184];Kinase[393:431];Kinase[503:553];Kinase[592:608];TM[6:23];TM[73:84];TM[333:353];TM[592:603];</t>
  </si>
  <si>
    <t>Indica_016720-RA</t>
  </si>
  <si>
    <t>LRR[134:247];Kinase[332:373];Kinase[435:491];Kinase[502:513];Kinase[517:540];Kinase[615:644];TM[33:43];TM[277:301];TM[351:361];TM[442:452];TM[550:568];</t>
  </si>
  <si>
    <t>Indica_001171-RA</t>
  </si>
  <si>
    <t>TM[79:97];TM[101:112];TM[282:296];TM[491:506];TM[519:539];Kinase[583:612];LRR[139:165];LRR[196:341];</t>
  </si>
  <si>
    <t>Indica_019184-RA</t>
  </si>
  <si>
    <t>TM[201:211];TM[292:310];Kinase[399:427];Kinase[495:546];Kinase[572:594];Kinase[628:652];LRR[113:247];</t>
  </si>
  <si>
    <t>Indica_020572-RA</t>
  </si>
  <si>
    <t>TM[10:21];TM[439:449];TM[852:871];TM[1023:1034];Kinase[906:947];Kinase[1017:1073];LRR[690:711];LRR[744:828];</t>
  </si>
  <si>
    <t>Indica_001836-RA</t>
  </si>
  <si>
    <t>LRR[164:178];LRR[520:627];Kinase[687:727];Kinase[799:855];Kinase[887:907];Kinase[962:984];TM[8:23];TM[76:92];TM[236:250];TM[639:661];TM[895:905];</t>
  </si>
  <si>
    <t>Indica_001136-RA</t>
  </si>
  <si>
    <t>TM[1:20];TM[156:169];TM[521:542];TM[814:825];Kinase[617:655];Kinase[724:779];Kinase[792:802];Kinase[806:827];LRR[240:269];LRR[368:434];</t>
  </si>
  <si>
    <t>Indica_007861-RA</t>
  </si>
  <si>
    <t>LRR[71:115];LRR[444:463];LRR[519:632];Kinase[720:747];Kinase[773:783];Kinase[817:872];Kinase[899:919];Kinase[962:992];TM[5:17];TM[435:447];TM[486:502];TM[657:674];TM[823:834];</t>
  </si>
  <si>
    <t>Indica_023821-RA</t>
  </si>
  <si>
    <t>LRR[90:109];LRR[111:228];Kinase[444:499];Kinase[537:559];Kinase[608:629];TM[1:17];TM[19:32];TM[103:114];TM[269:286];</t>
  </si>
  <si>
    <t>Indica_023937-RA</t>
  </si>
  <si>
    <t>LRR[352:382];LRR[430:542];Kinase[608:651];Kinase[678:688];Kinase[719:775];Kinase[865:887];TM[8:22];TM[269:282];TM[489:499];TM[556:573];TM[809:819];</t>
  </si>
  <si>
    <t>Indica_024656-RA</t>
  </si>
  <si>
    <t>LRR[100:215];Kinase[290:332];Kinase[355:365];Kinase[395:450];Kinase[462:473];Kinase[477:499];Kinase[545:570];TM[4:21];TM[243:260];</t>
  </si>
  <si>
    <t>Indica_018539-RA</t>
  </si>
  <si>
    <t>TM[12:29];TM[222:237];TM[566:586];TM[620:637];TM[863:875];Kinase[599:641];Kinase[706:761];Kinase[773:784];Kinase[791:810];LRR[173:192];LRR[222:329];</t>
  </si>
  <si>
    <t>Indica_009240-RA</t>
  </si>
  <si>
    <t>TM[4:22];TM[70:80];TM[112:122];TM[216:226];TM[524:534];TM[703:729];TM[868:878];TM[903:913];Kinase[765:796];Kinase[861:916];Kinase[945:967];Kinase[1014:1041];LRR[109:126];LRR[575:686];</t>
  </si>
  <si>
    <t>Indica_022799-RA</t>
  </si>
  <si>
    <t>LRR[411:475];Kinase[532:573];Kinase[637:692];Kinase[704:715];Kinase[720:739];Kinase[788:811];TM[7:21];TM[486:509];TM[728:738];TM[782:793];</t>
  </si>
  <si>
    <t>Indica_010000-RA</t>
  </si>
  <si>
    <t>LRR[76:231];Kinase[330:357];Kinase[424:476];Kinase[503:524];TM[1:20];TM[240:258];TM[511:522];</t>
  </si>
  <si>
    <t>Indica_016158-RA</t>
  </si>
  <si>
    <t>LRR[125:232];Kinase[365:393];Kinase[432:444];Kinase[459:516];Kinase[538:559];Kinase[614:642];TM[4:29];TM[279:301];TM[501:518];TM[545:555];</t>
  </si>
  <si>
    <t>Indica_024690-RA</t>
  </si>
  <si>
    <t>LRR[248:358];Kinase[618:660];Kinase[725:780];Kinase[792:803];Kinase[809:829];Kinase[871:901];TM[12:29];TM[252:268];TM[541:551];TM[568:593];TM[874:884];</t>
  </si>
  <si>
    <t>Indica_009239-RA</t>
  </si>
  <si>
    <t>TM[9:28];TM[75:87];TM[423:438];TM[641:662];TM[882:892];Kinase[695:726];Kinase[767:778];Kinase[790:846];Kinase[874:896];Kinase[943:971];LRR[288:308];LRR[510:621];</t>
  </si>
  <si>
    <t>Indica_021652-RA</t>
  </si>
  <si>
    <t>LRR[621:728];Kinase[979:1021];Kinase[1045:1055];Kinase[1085:1140];Kinase[1158:1169];Kinase[1173:1194];Kinase[1231:1261];TM[1:26];TM[492:502];TM[923:945];</t>
  </si>
  <si>
    <t>Indica_024768-RA</t>
  </si>
  <si>
    <t>TM[6:25];TM[226:248];Kinase[304:344];Kinase[366:376];Kinase[408:464];Kinase[494:516];LRR[101:216];</t>
  </si>
  <si>
    <t>Indica_018492-RA</t>
  </si>
  <si>
    <t>TM[5:16];TM[94:104];TM[255:271];TM[320:337];TM[453:463];TM[511:530];Kinase[356:383];Kinase[447:499];Kinase[515:533];Kinase[574:600];LRR[126:237];</t>
  </si>
  <si>
    <t>Indica_001108-RA</t>
  </si>
  <si>
    <t>LRR[46:67];LRR[181:210];LRR[233:302];Kinase[611:653];Kinase[718:773];Kinase[785:796];Kinase[803:822];Kinase[868:894];TM[1:20];TM[304:322];TM[561:584];TM[809:819];</t>
  </si>
  <si>
    <t>Indica_009237-RA</t>
  </si>
  <si>
    <t>LRR[51:69];LRR[84:98];LRR[203:214];LRR[647:755];Kinase[822:864];Kinase[904:916];Kinase[927:983];Kinase[998:1006];Kinase[1010:1033];Kinase[1077:1108];TM[297:309];TM[414:424];TM[777:795];TM[932:942];</t>
  </si>
  <si>
    <t>Indica_010212-RA</t>
  </si>
  <si>
    <t>TM[103:119];Kinase[167:196];Kinase[245:256];Kinase[267:323];Kinase[336:347];Kinase[351:374];Kinase[417:444];LRR[2:78];</t>
  </si>
  <si>
    <t>Indica_021319-RA</t>
  </si>
  <si>
    <t>TM[14:40];TM[617:635];TM[719:730];TM[795:823];Kinase[856:896];Kinase[960:1015];Kinase[1026:1037];Kinase[1042:1064];Kinase[1109:1137];LRR[73:90];LRR[657:759];</t>
  </si>
  <si>
    <t>Indica_023266-RA</t>
  </si>
  <si>
    <t>TM[7:21];TM[277:287];TM[331:345];TM[491:509];Kinase[585:621];Kinase[663:675];Kinase[690:745];Kinase[759:769];Kinase[773:796];Kinase[842:869];LRR[88:106];LRR[371:436];</t>
  </si>
  <si>
    <t>Indica_010902-RA</t>
  </si>
  <si>
    <t>TM[16:34];TM[119:130];TM[244:254];TM[307:320];TM[388:401];TM[455:474];TM[683:711];TM[748:758];Kinase[511:552];Kinase[596:606];Kinase[619:674];Kinase[749:775];LRR[250:268];LRR[324:430];</t>
  </si>
  <si>
    <t>Indica_006859-RA</t>
  </si>
  <si>
    <t>LRR[166:181];LRR[296:308];LRR[514:626];Kinase[748:758];Kinase[785:836];Kinase[922:952];TM[1:27];TM[76:86];TM[142:157];TM[384:404];TM[581:591];TM[594:605];TM[626:639];TM[642:663];</t>
  </si>
  <si>
    <t>Indica_014495-RA</t>
  </si>
  <si>
    <t>TM[11:31];TM[253:264];TM[290:310];Kinase[387:415];Kinase[483:534];Kinase[561:583];Kinase[614:642];LRR[130:244];</t>
  </si>
  <si>
    <t>Indica_022024-RA</t>
  </si>
  <si>
    <t>TM[101:124];TM[344:358];Kinase[155:198];Kinase[224:234];Kinase[242:252];Kinase[265:321];LRR[3:72];</t>
  </si>
  <si>
    <t>Indica_024636-RA</t>
  </si>
  <si>
    <t>LRR[196:212];LRR[245:275];LRR[375:446];Kinase[602:638];Kinase[680:691];Kinase[707:762];Kinase[775:785];Kinase[789:810];Kinase[862:885];TM[15:28];TM[279:292];TM[366:380];TM[504:525];TM[558:568];TM[797:808];</t>
  </si>
  <si>
    <t>Indica_025710-RA</t>
  </si>
  <si>
    <t>TM[510:531];TM[743:753];Kinase[572:612];Kinase[653:664];Kinase[720:731];Kinase[738:758];LRR[376:463];</t>
  </si>
  <si>
    <t>Indica_020767-RA</t>
  </si>
  <si>
    <t>TM[2:15];TM[401:411];TM[491:504];TM[604:630];Kinase[683:712];Kinase[777:830];Kinase[859:881];Kinase[925:951];LRR[281:296];LRR[383:403];LRR[463:573];</t>
  </si>
  <si>
    <t>Indica_024795-RA</t>
  </si>
  <si>
    <t>TM[4:30];TM[253:272];TM[521:532];Kinase[338:365];Kinase[432:488];Kinase[514:535];Kinase[580:608];LRR[83:220];</t>
  </si>
  <si>
    <t>Indica_017669-RA</t>
  </si>
  <si>
    <t>TM[27:39];Kinase[137:175];Kinase[196:248];Kinase[263:274];Kinase[344:361];LRR[41:95];</t>
  </si>
  <si>
    <t>Indica_015103-RA</t>
  </si>
  <si>
    <t>TM[22:36];TM[90:102];TM[386:396];TM[633:645];TM[753:778];TM[922:932];TM[977:987];Kinase[809:851];Kinase[877:887];Kinase[894:905];Kinase[916:972];Kinase[999:1020];Kinase[1066:1093];LRR[233:249];LRR[570:593];LRR[624:734];</t>
  </si>
  <si>
    <t>Indica_004987-RA</t>
  </si>
  <si>
    <t>LRR[46:67];LRR[262:280];LRR[410:541];Kinase[629:672];Kinase[698:708];Kinase[739:795];Kinase[822:839];TM[462:476];TM[575:598];TM[829:839];</t>
  </si>
  <si>
    <t>Indica_023840-RA</t>
  </si>
  <si>
    <t>LRR[83:100];LRR[442:458];LRR[709:818];Kinase[911:953];Kinase[1019:1074];Kinase[1104:1125];TM[21:33];TM[102:113];TM[402:420];TM[839:858];</t>
  </si>
  <si>
    <t>Indica_008311-RA</t>
  </si>
  <si>
    <t>TM[1:15];TM[135:149];TM[282:300];TM[642:668];Kinase[729:754];Kinase[820:876];Kinase[906:927];Kinase[966:996];LRR[413:440];LRR[491:603];</t>
  </si>
  <si>
    <t>Indica_006697-RA</t>
  </si>
  <si>
    <t>LRR[129:143];LRR[161:279];Kinase[411:437];Kinase[476:488];Kinase[504:559];Kinase[614:635];Kinase[678:708];TM[1:17];TM[317:340];TM[407:423];TM[509:520];</t>
  </si>
  <si>
    <t>Indica_011349-RA</t>
  </si>
  <si>
    <t>LRR[81:193];Kinase[376:411];Kinase[484:533];Kinase[563:577];TM[13:28];TM[320:342];</t>
  </si>
  <si>
    <t>Indica_008380-RA</t>
  </si>
  <si>
    <t>TM[1:25];TM[107:121];TM[210:235];Kinase[257:290];Kinase[352:396];LRR[119:207];</t>
  </si>
  <si>
    <t>Indica_007361-RA</t>
  </si>
  <si>
    <t>LRR[425:480];LRR[1187:1233];Kinase[737:748];Kinase[756:772];Kinase[822:845];Kinase[1237:1268];Kinase[1283:1329];TM[6:23];TM[164:174];TM[308:318];TM[449:464];TM[514:531];TM[900:917];TM[1045:1055];TM[1123:1133];TM[1155:1165];TM[1402:1414];</t>
  </si>
  <si>
    <t>Indica_010021-RA</t>
  </si>
  <si>
    <t>TM[4:32];Kinase[352:383];LRR[64:82];LRR[99:117];LRR[216:331];</t>
  </si>
  <si>
    <t>Indica_010194-RA</t>
  </si>
  <si>
    <t>LRR[65:83];LRR[469:495];LRR[523:633];Kinase[693:735];Kinase[808:864];TM[233:246];TM[271:285];TM[389:400];TM[490:501];TM[648:672];TM[721:734];</t>
  </si>
  <si>
    <t>Indica_018406-RA</t>
  </si>
  <si>
    <t>TM[1:17];TM[302:319];TM[564:575];TM[594:604];Kinase[390:431];Kinase[501:559];Kinase[585:608];Kinase[643:668];LRR[116:246];</t>
  </si>
  <si>
    <t>Indica_024195-RA</t>
  </si>
  <si>
    <t>LRR[374:438];Kinase[546:582];Kinase[624:636];Kinase[651:706];Kinase[720:730];Kinase[734:756];Kinase[805:832];TM[5:20];TM[331:341];TM[483:502];TM[530:540];TM[737:752];</t>
  </si>
  <si>
    <t>Indica_010907-RA</t>
  </si>
  <si>
    <t>LRR[43:149];Kinase[226:266];Kinase[314:334];Kinase[379:409];TM[178:201];TM[245:260];</t>
  </si>
  <si>
    <t>Indica_010560-RA</t>
  </si>
  <si>
    <t>TM[17:33];TM[239:262];Kinase[276:293];LRR[117:228];</t>
  </si>
  <si>
    <t>Indica_018499-RA</t>
  </si>
  <si>
    <t>LRR[578:596];LRR[608:632];LRR[657:762];Kinase[835:876];Kinase[937:993];Kinase[1023:1041];Kinase[1092:1115];TM[1:29];TM[252:263];TM[783:809];TM[945:955];</t>
  </si>
  <si>
    <t>Indica_009429-RA</t>
  </si>
  <si>
    <t>LRR[122:233];Kinase[349:376];Kinase[440:492];Kinase[520:540];Kinase[577:604];TM[6:20];TM[248:268];TM[445:456];TM[525:535];</t>
  </si>
  <si>
    <t>Indica_016887-RA</t>
  </si>
  <si>
    <t>LRR[284:302];LRR[458:560];Kinase[649:678];Kinase[727:738];Kinase[749:805];Kinase[818:829];Kinase[833:856];Kinase[899:926];TM[1:15];TM[413:427];TM[585:601];</t>
  </si>
  <si>
    <t>Indica_022157-RA</t>
  </si>
  <si>
    <t>TM[10:20];TM[287:308];Kinase[401:443];Kinase[512:566];Kinase[590:613];Kinase[666:685];LRR[125:234];</t>
  </si>
  <si>
    <t>Indica_009781-RA</t>
  </si>
  <si>
    <t>TM[1:20];TM[175:185];TM[625:639];TM[905:927];TM[1100:1111];Kinase[986:1025];Kinase[1064:1076];Kinase[1090:1146];Kinase[1172:1195];LRR[166:206];LRR[724:739];LRR[781:888];</t>
  </si>
  <si>
    <t>Indica_009582-RA</t>
  </si>
  <si>
    <t>LRR[129:147];LRR[159:284];Kinase[363:404];Kinase[430:440];Kinase[448:458];Kinase[471:527];Kinase[554:570];Kinase[622:636];TM[13:26];TM[77:88];TM[117:129];TM[171:181];TM[308:331];TM[479:489];TM[561:572];</t>
  </si>
  <si>
    <t>Indica_010845-RA</t>
  </si>
  <si>
    <t>TM[2:23];TM[496:517];TM[713:723];TM[769:779];Kinase[526:557];Kinase[621:677];Kinase[691:700];Kinase[705:726];Kinase[772:797];LRR[413:479];</t>
  </si>
  <si>
    <t>Indica_010013-RA</t>
  </si>
  <si>
    <t>LRR[222:331];Kinase[442:484];Kinase[557:605];TM[17:33];TM[254:274];TM[362:388];TM[642:652];</t>
  </si>
  <si>
    <t>Indica_011819-RA</t>
  </si>
  <si>
    <t>LRR[279:297];LRR[501:610];Kinase[685:717];Kinase[759:770];Kinase[782:838];Kinase[866:888];Kinase[929:958];TM[2:12];TM[630:654];TM[693:703];</t>
  </si>
  <si>
    <t>Indica_020740-RA</t>
  </si>
  <si>
    <t>TM[9:28];TM[630:656];TM[716:726];Kinase[687:729];Kinase[753:763];Kinase[771:781];Kinase[795:848];Kinase[866:877];Kinase[881:902];Kinase[939:969];LRR[188:203];LRR[332:440];</t>
  </si>
  <si>
    <t>Indica_010832-RA</t>
  </si>
  <si>
    <t>TM[5:20];TM[595:615];TM[667:689];Kinase[731:774];Kinase[813:825];Kinase[839:895];Kinase[923:944];LRR[125:141];LRR[447:467];LRR[533:644];</t>
  </si>
  <si>
    <t>Indica_012591-RA</t>
  </si>
  <si>
    <t>LRR[412:523];Kinase[685:740];Kinase[769:790];Kinase[837:861];TM[1:27];TM[174:194];TM[283:294];TM[535:557];TM[650:662];TM[690:703];</t>
  </si>
  <si>
    <t>Indica_023949-RA</t>
  </si>
  <si>
    <t>LRR[1:109];Kinase[175:218];Kinase[258:270];Kinase[281:337];Kinase[352:360];Kinase[365:385];TM[133:149];TM[286:296];</t>
  </si>
  <si>
    <t>Indica_005277-RA</t>
  </si>
  <si>
    <t>TM[10:20];TM[107:118];TM[543:559];TM[594:604];TM[641:665];Kinase[711:740];Kinase[783:793];Kinase[808:863];Kinase[889:910];Kinase[954:984];LRR[220:251];LRR[365:380];LRR[508:620];</t>
  </si>
  <si>
    <t>Indica_005176-RA</t>
  </si>
  <si>
    <t>TM[26:42];TM[181:195];TM[440:456];TM[562:574];TM[736:763];TM[1045:1056];Kinase[808:850];Kinase[915:970];Kinase[982:993];Kinase[999:1020];Kinase[1065:1090];LRR[213:226];LRR[428:447];LRR[605:708];</t>
  </si>
  <si>
    <t>Indica_018158-RA</t>
  </si>
  <si>
    <t>TM[88:110];TM[492:502];Kinase[141:185];Kinase[209:219];Kinase[225:237];Kinase[251:307];Kinase[318:329];Kinase[333:356];Kinase[399:429];LRR[6:71];</t>
  </si>
  <si>
    <t>Indica_013381-RA</t>
  </si>
  <si>
    <t>TM[148:160];TM[253:265];TM[535:545];TM[620:632];Kinase[414:458];Kinase[481:491];Kinase[502:514];Kinase[531:585];Kinase[604:615];Kinase[621:642];LRR[180:207];LRR[307:387];</t>
  </si>
  <si>
    <t>Indica_008442-RA</t>
  </si>
  <si>
    <t>TM[6:31];TM[221:242];Kinase[295:331];Kinase[397:453];Kinase[474:493];Kinase[534:556];LRR[97:170];</t>
  </si>
  <si>
    <t>Indica_008166-RA</t>
  </si>
  <si>
    <t>TM[7:18];TM[121:136];TM[407:417];TM[653:671];TM[722:732];TM[825:836];Kinase[720:749];Kinase[819:874];Kinase[903:922];Kinase[964:994];LRR[317:332];LRR[518:631];</t>
  </si>
  <si>
    <t>Indica_001809-RA</t>
  </si>
  <si>
    <t>LRR[432:451];LRR[657:766];Kinase[831:873];Kinase[936:992];Kinase[1006:1014];Kinase[1018:1041];TM[9:21];TM[24:49];TM[272:285];TM[393:404];TM[519:535];TM[783:804];TM[908:919];TM[941:954];TM[972:983];TM[1152:1163];</t>
  </si>
  <si>
    <t>Indica_025422-RA</t>
  </si>
  <si>
    <t>LRR[88:204];Kinase[284:328];Kinase[352:362];Kinase[368:380];Kinase[394:450];Kinase[461:472];Kinase[476:499];Kinase[543:572];TM[1:19];TM[230:253];</t>
  </si>
  <si>
    <t>Indica_022443-RA</t>
  </si>
  <si>
    <t>TM[1:18];TM[20:30];TM[201:211];TM[262:272];TM[353:365];TM[402:414];TM[773:789];Kinase[815:858];Kinase[898:910];Kinase[921:977];Kinase[992:1000];Kinase[1004:1025];LRR[101:122];LRR[246:261];LRR[641:748];</t>
  </si>
  <si>
    <t>Indica_005258-RA</t>
  </si>
  <si>
    <t>LRR[89:112];LRR[114:127];LRR[187:206];LRR[303:319];LRR[333:417];Kinase[537:577];Kinase[669:724];Kinase[753:773];Kinase[821:845];TM[1:16];TM[153:164];TM[239:252];TM[458:476];TM[522:534];TM[564:577];</t>
  </si>
  <si>
    <t>Indica_014558-RA</t>
  </si>
  <si>
    <t>TM[75:86];TM[256:279];TM[323:335];TM[549:560];Kinase[373:400];Kinase[438:450];Kinase[465:519];Kinase[541:563];Kinase[606:633];LRR[124:225];</t>
  </si>
  <si>
    <t>Indica_017790-RA</t>
  </si>
  <si>
    <t>LRR[68:93];LRR[508:612];Kinase[661:692];TM[89:103];TM[300:318];TM[321:331];TM[527:540];TM[633:653];</t>
  </si>
  <si>
    <t>Indica_010225-RA</t>
  </si>
  <si>
    <t>TM[11:39];TM[142:159];TM[338:349];TM[595:609];TM[624:643];TM[690:705];TM[868:878];Kinase[670:712];Kinase[777:832];Kinase[844:855];Kinase[862:881];Kinase[926:955];LRR[177:227];LRR[291:395];</t>
  </si>
  <si>
    <t>Indica_019179-RA</t>
  </si>
  <si>
    <t>TM[1:20];TM[90:100];TM[209:221];TM[626:637];TM[903:922];TM[1098:1112];Kinase[985:1024];Kinase[1063:1075];Kinase[1089:1145];Kinase[1171:1194];LRR[171:188];LRR[779:887];</t>
  </si>
  <si>
    <t>Indica_023679-RA</t>
  </si>
  <si>
    <t>TM[1:16];TM[234:252];TM[432:443];TM[480:490];Kinase[284:327];Kinase[351:361];Kinase[367:379];Kinase[389:445];Kinase[456:467];Kinase[471:493];Kinase[539:566];LRR[80:208];</t>
  </si>
  <si>
    <t>Indica_014637-RA</t>
  </si>
  <si>
    <t>LRR[77:169];Kinase[362:397];Kinase[470:519];Kinase[545:562];Kinase[600:629];TM[11:24];TM[309:327];TM[374:386];TM[392:404];</t>
  </si>
  <si>
    <t>Indica_003823-RA</t>
  </si>
  <si>
    <t>TM[2:21];TM[158:171];TM[470:487];Kinase[515:556];Kinase[619:675];Kinase[686:697];Kinase[704:721];Kinase[771:794];LRR[381:445];</t>
  </si>
  <si>
    <t>Indica_010014-RA</t>
  </si>
  <si>
    <t>LRR[282:342];Kinase[453:465];Kinase[472:493];TM[1:21];TM[138:149];TM[362:380];TM[480:490];</t>
  </si>
  <si>
    <t>Indica_010016-RA</t>
  </si>
  <si>
    <t>LRR[3:26];Kinase[114:158];Kinase[182:192];Kinase[224:279];Kinase[291:302];Kinase[306:329];Kinase[373:402];TM[61:82];</t>
  </si>
  <si>
    <t>Indica_020305-RA</t>
  </si>
  <si>
    <t>Indica_025499-RA</t>
  </si>
  <si>
    <t>TM[89:103];TM[300:318];TM[321:331];TM[527:540];TM[633:653];Kinase[661:692];LRR[68:93];LRR[508:612];</t>
  </si>
  <si>
    <t>Indica_007008-RA</t>
  </si>
  <si>
    <t>TM[13:29];TM[68:82];TM[560:583];TM[604:616];Kinase[618:660];Kinase[700:711];Kinase[724:778];Kinase[791:802];Kinase[810:829];Kinase[868:896];LRR[171:191];LRR[393:420];LRR[436:549];</t>
  </si>
  <si>
    <t>Indica_024213-RA</t>
  </si>
  <si>
    <t>LRR[83:98];LRR[303:322];LRR[327:358];LRR[404:516];Kinase[707:759];Kinase[792:806];Kinase[858:882];TM[1:17];TM[266:276];TM[534:556];TM[617:630];TM[668:680];TM[714:732];TM[767:777];</t>
  </si>
  <si>
    <t>Indica_023993-RA</t>
  </si>
  <si>
    <t>TM[3:21];TM[615:637];TM[739:750];TM[780:791];Kinase[677:709];Kinase[748:758];Kinase[773:828];Kinase[857:879];Kinase[923:949];LRR[456:587];</t>
  </si>
  <si>
    <t>Indica_017651-RA</t>
  </si>
  <si>
    <t>LRR[157:207];LRR[272:358];Kinase[651:694];Kinase[759:814];Kinase[826:837];Kinase[844:863];Kinase[909:936];TM[1:21];TM[324:337];TM[574:586];TM[607:625];TM[850:860];</t>
  </si>
  <si>
    <t>Indica_019190-RA</t>
  </si>
  <si>
    <t>TM[1:17];TM[179:189];TM[442:456];TM[628:645];Kinase[680:712];Kinase[769:781];Kinase[793:848];Kinase[877:899];Kinase[937:967];LRR[137:166];LRR[504:607];</t>
  </si>
  <si>
    <t>Indica_019002-RA</t>
  </si>
  <si>
    <t>LRR[113:167];LRR[243:280];LRR[290:373];Kinase[618:659];Kinase[683:693];Kinase[723:779];Kinase[791:802];Kinase[807:829];Kinase[874:898];TM[1:23];TM[556:577];</t>
  </si>
  <si>
    <t>Indica_012907-RA</t>
  </si>
  <si>
    <t>LRR[248:262];LRR[440:576];Kinase[655:698];Kinase[721:731];Kinase[738:749];Kinase[762:818];Kinase[829:840];Kinase[844:867];Kinase[906:934];TM[1:26];TM[62:77];TM[262:272];TM[286:296];TM[526:539];TM[586:608];TM[642:654];TM[769:779];</t>
  </si>
  <si>
    <t>Indica_015108-RA</t>
  </si>
  <si>
    <t>TM[1:18];TM[355:366];TM[429:454];TM[480:493];Kinase[477:500];Kinase[545:575];LRR[350:405];</t>
  </si>
  <si>
    <t>Indica_010909-RA</t>
  </si>
  <si>
    <t>TM[1:27];TM[425:437];TM[605:624];TM[961:974];Kinase[781:807];Kinase[876:930];Kinase[960:980];LRR[125:137];LRR[474:575];</t>
  </si>
  <si>
    <t>Indica_020145-RA</t>
  </si>
  <si>
    <t>TM[7:23];TM[135:147];TM[253:275];TM[432:442];TM[468:478];TM[510:521];Kinase[333:359];Kinase[425:481];Kinase[503:525];Kinase[568:597];LRR[129:222];</t>
  </si>
  <si>
    <t>Indica_024446-RA</t>
  </si>
  <si>
    <t>LRR[214:243];LRR[263:366];Kinase[473:513];Kinase[588:641];TM[3:19];TM[296:312];TM[396:415];</t>
  </si>
  <si>
    <t>Indica_017106-RA</t>
  </si>
  <si>
    <t>LRR[552:571];LRR[576:602];LRR[606:714];Kinase[791:833];Kinase[858:868];Kinase[875:886];Kinase[899:955];TM[8:23];TM[527:538];TM[612:631];TM[636:646];TM[741:757];TM[812:826];</t>
  </si>
  <si>
    <t>Indica_009311-RA</t>
  </si>
  <si>
    <t>TM[5:20];TM[331:341];TM[484:502];TM[530:540];TM[737:752];Kinase[546:582];Kinase[624:636];Kinase[651:706];Kinase[720:730];Kinase[734:756];Kinase[805:832];LRR[374:438];</t>
  </si>
  <si>
    <t>Indica_011095-RA</t>
  </si>
  <si>
    <t>TM[6:22];TM[294:313];TM[423:433];Kinase[433:473];Kinase[541:596];Kinase[621:641];LRR[146:232];</t>
  </si>
  <si>
    <t>Indica_018892-RA</t>
  </si>
  <si>
    <t>TM[10:26];TM[624:651];TM[788:799];Kinase[684:714];Kinase[755:767];Kinase[782:837];Kinase[907:929];Kinase[984:1013];LRR[147:159];LRR[294:310];LRR[511:617];</t>
  </si>
  <si>
    <t>Indica_020738-RA</t>
  </si>
  <si>
    <t>TM[1:22];TM[440:464];TM[566:577];Kinase[493:535];Kinase[579:589];Kinase[647:664];LRR[311:425];</t>
  </si>
  <si>
    <t>Indica_023594-RA</t>
  </si>
  <si>
    <t>TM[2:22];TM[705:733];Kinase[779:805];Kinase[845:857];Kinase[870:925];Kinase[956:978];LRR[579:687];</t>
  </si>
  <si>
    <t>Indica_016959-RA</t>
  </si>
  <si>
    <t>LRR[61:79];LRR[94:107];LRR[213:224];LRR[636:745];Kinase[811:854];Kinase[894:906];Kinase[917:973];Kinase[988:996];Kinase[1000:1023];TM[1:28];TM[258:269];TM[349:368];TM[398:412];TM[578:589];TM[767:785];TM[923:933];</t>
  </si>
  <si>
    <t>Indica_010758-RA</t>
  </si>
  <si>
    <t>TM[4:25];TM[78:90];TM[117:127];TM[165:179];TM[879:903];TM[1148:1159];Kinase[941:983];Kinase[1026:1037];Kinase[1054:1110];Kinase[1140:1161];Kinase[1210:1236];LRR[501:517];LRR[755:864];</t>
  </si>
  <si>
    <t>Indica_018477-RA</t>
  </si>
  <si>
    <t>TM[190:200];TM[397:408];Kinase[262:304];Kinase[344:355];LRR[107:239];</t>
  </si>
  <si>
    <t>Indica_019140-RA</t>
  </si>
  <si>
    <t>TM[17:31];TM[205:217];TM[580:590];TM[685:714];Kinase[760:792];Kinase[817:827];Kinase[855:911];LRR[463:478];LRR[578:670];</t>
  </si>
  <si>
    <t>Indica_022871-RA</t>
  </si>
  <si>
    <t>TM[1:27];TM[267:286];TM[544:556];Kinase[367:392];Kinase[432:444];Kinase[460:512];Kinase[539:559];Kinase[605:631];LRR[128:235];</t>
  </si>
  <si>
    <t>Indica_009841-RA</t>
  </si>
  <si>
    <t>TM[2:21];TM[164:174];TM[184:198];TM[389:399];TM[436:446];TM[485:495];TM[557:567];TM[670:682];TM[714:724];Kinase[592:637];Kinase[681:693];Kinase[710:765];Kinase[783:794];Kinase[801:821];LRR[399:413];LRR[445:539];</t>
  </si>
  <si>
    <t>Indica_008444-RA</t>
  </si>
  <si>
    <t>TM[5:18];TM[142:152];TM[186:196];TM[336:349];TM[444:467];TM[708:721];Kinase[505:548];Kinase[589:599];Kinase[616:664];Kinase[706:721];LRR[196:228];LRR[268:384];</t>
  </si>
  <si>
    <t>Indica_013687-RA</t>
  </si>
  <si>
    <t>LRR[131:161];LRR[198:291];Kinase[473:501];Kinase[568:619];Kinase[685:700];Kinase[737:768];TM[13:25];TM[343:367];TM[473:486];TM[686:699];</t>
  </si>
  <si>
    <t>Indica_020589-RA</t>
  </si>
  <si>
    <t>TM[1:20];TM[97:119];TM[280:291];TM[388:412];TM[584:601];Kinase[464:504];Kinase[578:624];Kinase[720:747];LRR[117:141];LRR[204:233];LRR[250:344];</t>
  </si>
  <si>
    <t>Indica_004149-RA</t>
  </si>
  <si>
    <t>LRR[4:65];Kinase[304:346];Kinase[370:380];TM[247:277];</t>
  </si>
  <si>
    <t>Indica_010830-RA</t>
  </si>
  <si>
    <t>TM[18:39];TM[271:289];TM[541:552];Kinase[359:388];Kinase[426:437];Kinase[452:508];Kinase[532:554];Kinase[597:621];LRR[80:95];LRR[140:252];</t>
  </si>
  <si>
    <t>Indica_015684-RA</t>
  </si>
  <si>
    <t>LRR[101:219];Kinase[297:341];Kinase[365:375];Kinase[381:393];Kinase[408:463];Kinase[474:485];Kinase[489:512];Kinase[556:585];TM[15:33];TM[119:129];TM[245:265];</t>
  </si>
  <si>
    <t>Indica_020147-RA</t>
  </si>
  <si>
    <t>TM[255:271];TM[544:562];TM[616:626];TM[801:812];TM[986:998];Kinase[591:633];Kinase[710:765];Kinase[777:788];Kinase[795:814];Kinase[860:887];LRR[81:129];LRR[131:216];</t>
  </si>
  <si>
    <t>Indica_019189-RA</t>
  </si>
  <si>
    <t>LRR[158:180];LRR[196:210];LRR[234:346];Kinase[466:493];Kinase[532:544];Kinase[560:615];Kinase[665:686];Kinase[729:757];TM[2:12];TM[70:87];TM[375:398];TM[466:480];TM[672:683];</t>
  </si>
  <si>
    <t>Indica_023477-RA</t>
  </si>
  <si>
    <t>LRR[419:509];Kinase[601:638];Kinase[679:691];Kinase[704:758];Kinase[772:782];Kinase[787:809];Kinase[855:877];TM[1:18];TM[154:164];TM[531:550];TM[834:846];</t>
  </si>
  <si>
    <t>Indica_012118-RA</t>
  </si>
  <si>
    <t>TM[1:22];TM[167:178];TM[193:207];TM[767:786];Kinase[814:858];Kinase[900:912];Kinase[928:982];Kinase[997:1008];Kinase[1014:1035];Kinase[1078:1109];LRR[60:75];LRR[338:354];LRR[640:753];</t>
  </si>
  <si>
    <t>Indica_019270-RA</t>
  </si>
  <si>
    <t>TM[1:31];TM[112:122];TM[143:153];TM[361:371];TM[405:416];TM[773:791];TM[929:940];Kinase[817:860];Kinase[900:912];Kinase[923:979];Kinase[994:1002];Kinase[1006:1027];Kinase[1073:1102];LRR[101:114];LRR[296:311];LRR[642:751];</t>
  </si>
  <si>
    <t>Indica_010201-RA</t>
  </si>
  <si>
    <t>TM[134:146];TM[196:214];TM[627:651];Kinase[243:285];Kinase[312:363];Kinase[467:492];Kinase[752:772];LRR[53:145];</t>
  </si>
  <si>
    <t>Indica_018535-RA</t>
  </si>
  <si>
    <t>TM[1:29];TM[307:319];TM[452:462];TM[627:638];TM[751:769];TM[906:916];Kinase[796:838];Kinase[878:890];Kinase[901:957];Kinase[972:980];Kinase[984:1007];Kinase[1051:1082];LRR[61:79];LRR[94:108];LRR[213:224];LRR[629:729];</t>
  </si>
  <si>
    <t>Indica_007016-RA</t>
  </si>
  <si>
    <t>TM[11:22];TM[632:654];TM[838:849];Kinase[690:720];Kinase[793:849];Kinase[877:899];Kinase[939:965];LRR[264:282];LRR[507:613];</t>
  </si>
  <si>
    <t>Indica_015403-RA</t>
  </si>
  <si>
    <t>LRR[101:113];LRR[513:530];LRR[633:745];Kinase[830:870];Kinase[909:921];Kinase[936:988];Kinase[1017:1040];Kinase[1089:1112];TM[1:18];TM[26:38];TM[477:507];TM[759:779];</t>
  </si>
  <si>
    <t>Indica_021723-RA</t>
  </si>
  <si>
    <t>TM[2:15];TM[17:34];TM[240:250];TM[383:404];TM[630:641];Kinase[440:475];Kinase[547:595];Kinase[629:643];LRR[93:207];</t>
  </si>
  <si>
    <t>Indica_019121-RA</t>
  </si>
  <si>
    <t>LRR[104:118];LRR[125:143];LRR[181:291];Kinase[407:431];Kinase[496:549];Kinase[578:600];Kinase[644:670];TM[49:59];TM[119:130];TM[322:346];</t>
  </si>
  <si>
    <t>Indica_003912-RA</t>
  </si>
  <si>
    <t>TM[10:22];TM[255:267];TM[545:555];TM[636:653];Kinase[691:724];Kinase[801:857];Kinase[885:907];Kinase[946:976];LRR[529:611];</t>
  </si>
  <si>
    <t>Indica_015743-RA</t>
  </si>
  <si>
    <t>TM[1:20];TM[201:215];TM[488:502];TM[768:790];Kinase[815:853];Kinase[879:902];LRR[171:189];LRR[587:602];LRR[644:751];</t>
  </si>
  <si>
    <t>Indica_024194-RA</t>
  </si>
  <si>
    <t>TM[3:18];TM[462:487];TM[513:526];Kinase[510:533];Kinase[578:608];LRR[374:438];</t>
  </si>
  <si>
    <t>Indica_011097-RA</t>
  </si>
  <si>
    <t>LRR[136:268];Kinase[410:450];Kinase[520:575];Kinase[601:624];Kinase[661:684];TM[19:32];TM[99:110];TM[322:338];TM[580:590];TM[609:620];</t>
  </si>
  <si>
    <t>Indica_002944-RA</t>
  </si>
  <si>
    <t>LRR[54:63];LRR[366:435];Kinase[572:612];Kinase[654:666];Kinase[681:735];Kinase[749:759];Kinase[763:786];Kinase[832:859];TM[8:24];TM[150:160];TM[273:283];TM[331:341];TM[481:506];TM[771:781];</t>
  </si>
  <si>
    <t>Indica_006733-RA</t>
  </si>
  <si>
    <t>TM[7:23];TM[263:285];TM[424:436];TM[532:543];Kinase[356:384];Kinase[449:500];Kinase[524:546];Kinase[589:618];LRR[101:233];</t>
  </si>
  <si>
    <t>Indica_015540-RA</t>
  </si>
  <si>
    <t>TM[1:18];TM[84:96];TM[171:182];TM[627:644];Kinase[680:710];Kinase[756:768];Kinase[780:835];Kinase[865:886];Kinase[925:955];LRR[54:66];LRR[136:155];LRR[203:222];LRR[478:606];</t>
  </si>
  <si>
    <t>Indica_000648-RA</t>
  </si>
  <si>
    <t>TM[1:23];TM[549:575];Kinase[616:657];Kinase[681:691];Kinase[721:777];Kinase[789:800];Kinase[805:827];Kinase[872:896];LRR[114:167];LRR[248:280];LRR[288:373];</t>
  </si>
  <si>
    <t>Indica_012909-RA</t>
  </si>
  <si>
    <t>LRR[203:231];LRR[250:340];Kinase[464:504];Kinase[578:626];TM[7:18];TM[138:150];TM[172:182];TM[284:296];TM[386:411];TM[585:612];</t>
  </si>
  <si>
    <t>Indica_004860-RA</t>
  </si>
  <si>
    <t>TM[1:24];TM[76:90];TM[166:178];TM[207:227];Kinase[259:303];Kinase[369:424];Kinase[436:447];Kinase[451:474];Kinase[518:547];LRR[83:191];</t>
  </si>
  <si>
    <t>Indica_019829-RA</t>
  </si>
  <si>
    <t>LRR[455:585];Kinase[660:688];Kinase[746:757];Kinase[769:824];Kinase[837:848];Kinase[856:875];Kinase[918:945];TM[1:19];TM[394:405];TM[599:617];</t>
  </si>
  <si>
    <t>Indica_022158-RA</t>
  </si>
  <si>
    <t>TM[1:11];TM[15:31];TM[203:214];TM[454:477];TM[643:653];TM[727:738];Kinase[524:566];Kinase[636:684];Kinase[725:740];LRR[183:203];LRR[233:392];</t>
  </si>
  <si>
    <t>Indica_021825-RA</t>
  </si>
  <si>
    <t>TM[8:21];TM[768:778];TM[837:858];TM[911:921];TM[970:980];TM[1092:1102];Kinase[891:932];Kinase[961:971];Kinase[1002:1058];Kinase[1084:1102];LRR[193:218];LRR[706:813];</t>
  </si>
  <si>
    <t>Indica_001831-RA</t>
  </si>
  <si>
    <t>LRR[152:162];LRR[221:242];LRR[293:303];LRR[316:333];LRR[416:443];LRR[509:571];Kinase[774:829];Kinase[858:879];Kinase[922:949];TM[1:30];TM[280:290];TM[603:625];TM[738:750];TM[781:796];TM[861:872];TM[922:932];</t>
  </si>
  <si>
    <t>Indica_022472-RA</t>
  </si>
  <si>
    <t>LRR[676:784];Kinase[862:904];Kinase[932:942];Kinase[973:1029];Kinase[1055:1073];Kinase[1117:1146];TM[9:21];TM[808:829];TM[882:892];TM[1063:1073];TM[1117:1127];</t>
  </si>
  <si>
    <t>Indica_025507-RA</t>
  </si>
  <si>
    <t>TM[9:25];TM[87:100];TM[489:503];TM[559:571];TM[662:679];TM[962:973];Kinase[714:742];Kinase[767:777];Kinase[784:795];Kinase[807:863];Kinase[891:913];Kinase[967:994];LRR[525:634];</t>
  </si>
  <si>
    <t>Indica_018260-RA</t>
  </si>
  <si>
    <t>TM[8:22];TM[269:282];TM[537:547];TM[604:621];TM[857:867];Kinase[656:699];Kinase[726:736];Kinase[767:823];Kinase[913:935];LRR[404:430];LRR[500:590];</t>
  </si>
  <si>
    <t>Indica_023799-RA</t>
  </si>
  <si>
    <t>LRR[103:124];LRR[127:191];LRR[195:287];Kinase[473:501];Kinase[569:618];Kinase[686:701];TM[6:25];TM[299:311];TM[340:363];</t>
  </si>
  <si>
    <t>Indica_013922-RA</t>
  </si>
  <si>
    <t>TM[13:26];TM[77:88];TM[548:571];TM[719:729];TM[801:812];Kinase[603:644];Kinase[670:680];Kinase[688:698];Kinase[711:767];Kinase[794:810];LRR[338:353];LRR[401:508];</t>
  </si>
  <si>
    <t>Indica_010747-RA</t>
  </si>
  <si>
    <t>TM[6:18];TM[92:108];Kinase[140:183];Kinase[207:217];Kinase[223:235];Kinase[245:301];Kinase[312:323];Kinase[327:350];Kinase[393:422];LRR[1:42];</t>
  </si>
  <si>
    <t>Indica_023360-RA</t>
  </si>
  <si>
    <t>TM[1:31];TM[464:487];TM[631:642];TM[761:771];TM[861:880];Kinase[515:557];Kinase[600:611];Kinase[624:680];Kinase[707:724];LRR[341:444];</t>
  </si>
  <si>
    <t>Indica_023119-RA</t>
  </si>
  <si>
    <t>TM[2:24];TM[93:104];TM[325:335];TM[562:575];TM[601:620];TM[808:823];Kinase[654:698];Kinase[766:821];Kinase[860:882];Kinase[934:958];LRR[175:192];LRR[427:444];LRR[479:595];</t>
  </si>
  <si>
    <t>Indica_014593-RA</t>
  </si>
  <si>
    <t>TM[1:17];TM[223:246];TM[281:291];Kinase[275:295];LRR[101:212];</t>
  </si>
  <si>
    <t>Indica_018297-RA</t>
  </si>
  <si>
    <t>LRR[193:212];LRR[242:362];Kinase[657:699];Kinase[764:819];Kinase[831:842];Kinase[848:868];Kinase[910:940];TM[10:28];TM[242:257];TM[607:632];</t>
  </si>
  <si>
    <t>Indica_009238-RA</t>
  </si>
  <si>
    <t>LRR[416:435];LRR[436:550];Kinase[611:654];Kinase[693:705];Kinase[722:777];Kinase[818:838];TM[67:78];TM[108:118];TM[284:295];TM[449:466];TM[500:511];TM[525:537];TM[563:587];TM[639:650];TM[768:786];</t>
  </si>
  <si>
    <t>Indica_010522-RA</t>
  </si>
  <si>
    <t>LRR[84:201];Kinase[279:319];Kinase[357:369];Kinase[380:436];Kinase[465:486];Kinase[529:555];TM[207:229];TM[466:479];</t>
  </si>
  <si>
    <t>Indica_023051-RA</t>
  </si>
  <si>
    <t>LRR[65:83];LRR[434:462];LRR[488:599];Kinase[659:701];Kinase[774:829];Kinase[863:884];Kinase[952:982];TM[191:201];TM[226:248];TM[271:283];TM[354:365];TM[455:466];TM[576:587];TM[614:638];TM[864:875];</t>
  </si>
  <si>
    <t>Indica_024988-RA</t>
  </si>
  <si>
    <t>TM[10:29];TM[224:234];TM[708:731];TM[867:877];Kinase[767:797];Kinase[860:914];Kinase[948:969];LRR[67:82];LRR[125:146];LRR[272:288];LRR[466:495];LRR[586:689];</t>
  </si>
  <si>
    <t>Indica_008253-RA</t>
  </si>
  <si>
    <t>LRR[7:115];Kinase[357:398];Kinase[423:433];Kinase[441:451];Kinase[464:518];Kinase[564:594];TM[305:330];TM[386:396];TM[497:509];TM[539:552];</t>
  </si>
  <si>
    <t>Indica_010828-RA</t>
  </si>
  <si>
    <t>LRR[63:72];LRR[122:137];LRR[559:665];Kinase[760:800];Kinase[823:833];Kinase[839:851];Kinase[865:921];Kinase[952:970];TM[13:26];TM[143:154];TM[309:321];TM[691:713];TM[773:786];</t>
  </si>
  <si>
    <t>Indica_009108-RA</t>
  </si>
  <si>
    <t>TM[14:25];TM[318:335];TM[524:534];TM[565:576];TM[579:591];TM[610:624];Kinase[407:447];Kinase[518:576];Kinase[602:623];Kinase[662:685];LRR[132:261];</t>
  </si>
  <si>
    <t>Indica_017369-RA</t>
  </si>
  <si>
    <t>TM[8:23];TM[260:281];TM[541:551];Kinase[359:387];Kinase[426:438];Kinase[454:505];Kinase[534:555];Kinase[595:625];LRR[115:229];</t>
  </si>
  <si>
    <t>Indica_012588-RA</t>
  </si>
  <si>
    <t>LRR[97:113];LRR[143:229];Kinase[347:374];Kinase[440:495];Kinase[517:539];Kinase[582:611];TM[6:25];TM[51:62];TM[261:284];TM[416:426];TM[525:535];</t>
  </si>
  <si>
    <t>Indica_003934-RA</t>
  </si>
  <si>
    <t>LRR[1294:1365];Kinase[615:626];Kinase[1442:1483];Kinase[1547:1602];Kinase[1614:1625];Kinase[1633:1649];Kinase[1697:1721];TM[1:16];TM[137:157];TM[485:505];TM[730:741];TM[879:896];TM[1034:1045];TM[1292:1302];TM[1389:1409];TM[1638:1648];</t>
  </si>
  <si>
    <t>Indica_010020-RA</t>
  </si>
  <si>
    <t>TM[1:24];TM[148:159];TM[470:482];TM[633:657];TM[827:840];TM[843:853];Kinase[691:717];Kinase[741:751];Kinase[758:769];Kinase[781:837];Kinase[866:887];Kinase[930:957];LRR[114:127];LRR[354:371];LRR[506:618];</t>
  </si>
  <si>
    <t>Indica_013076-RA</t>
  </si>
  <si>
    <t>LRR[217:228];LRR[535:643];Kinase[709:752];TM[1:33];TM[80:91];TM[408:422];TM[542:552];TM[665:683];</t>
  </si>
  <si>
    <t>Indica_010198-RA</t>
  </si>
  <si>
    <t>LRR[66:84];LRR[94:206];Kinase[379:417];Kinase[483:536];Kinase[569:587];TM[40:50];TM[172:182];TM[267:287];TM[410:421];</t>
  </si>
  <si>
    <t>Indica_025893-RA</t>
  </si>
  <si>
    <t>TM[18:37];TM[69:85];TM[280:305];TM[549:560];Kinase[370:396];Kinase[436:448];Kinase[463:515];Kinase[541:563];LRR[130:241];</t>
  </si>
  <si>
    <t>Indica_010763-RA</t>
  </si>
  <si>
    <t>LRR[151:243];Kinase[398:437];Kinase[504:558];Kinase[587:609];Kinase[662:681];TM[4:28];TM[137:150];TM[165:175];TM[294:317];</t>
  </si>
  <si>
    <t>Indica_019406-RA</t>
  </si>
  <si>
    <t>TM[1:19];TM[394:405];TM[599:617];Kinase[660:688];Kinase[746:757];Kinase[769:824];Kinase[837:848];Kinase[856:875];Kinase[918:945];LRR[455:585];</t>
  </si>
  <si>
    <t>Indica_021320-RA</t>
  </si>
  <si>
    <t>TM[2:24];TM[422:432];TM[509:527];TM[747:757];Kinase[552:592];Kinase[655:711];Kinase[725:734];Kinase[739:759];Kinase[807:830];LRR[413:483];</t>
  </si>
  <si>
    <t>Indica_010012-RA</t>
  </si>
  <si>
    <t>LRR[206:299];Kinase[482:537];Kinase[569:586];TM[2:21];TM[305:328];TM[538:548];TM[570:580];</t>
  </si>
  <si>
    <t>Indica_001760-RA</t>
  </si>
  <si>
    <t>LRR[176:189];LRR[516:534];LRR[638:656];LRR[739:848];Kinase[913:955];Kinase[995:1007];Kinase[1018:1074];Kinase[1088:1096];Kinase[1100:1123];TM[9:32];TM[192:202];TM[454:464];TM[681:697];TM[867:886];</t>
  </si>
  <si>
    <t>Indica_019135-RA</t>
  </si>
  <si>
    <t>LRR[115:168];Kinase[240:271];Kinase[334:365];TM[61:73];TM[341:352];TM[380:390];</t>
  </si>
  <si>
    <t>Indica_010623-RA</t>
  </si>
  <si>
    <t>LRR[385:407];LRR[657:771];Kinase[869:911];Kinase[976:1032];Kinase[1060:1082];TM[1:30];TM[71:83];TM[190:200];TM[586:596];TM[792:814];</t>
  </si>
  <si>
    <t>Indica_020109-RA</t>
  </si>
  <si>
    <t>TM[606:616];TM[1007:1019];TM[1104:1119];Kinase[1011:1044];Kinase[1164:1183];LRR[190:283];</t>
  </si>
  <si>
    <t>Indica_006287-RA</t>
  </si>
  <si>
    <t>LRR[484:589];Kinase[664:694];Kinase[752:763];Kinase[775:830];Kinase[843:854];Kinase[860:881];Kinase[925:951];TM[12:26];TM[83:93];TM[492:510];TM[608:627];</t>
  </si>
  <si>
    <t>Indica_014094-RA</t>
  </si>
  <si>
    <t>LRR[145:239];Kinase[461:504];Kinase[571:626];Kinase[691:713];TM[15:30];TM[44:66];TM[94:104];TM[312:334];TM[621:631];</t>
  </si>
  <si>
    <t>Indica_000529-RA</t>
  </si>
  <si>
    <t>LRR[180:207];LRR[501:630];Kinase[652:679];TM[9:36];TM[344:355];TM[359:379];TM[589:600];</t>
  </si>
  <si>
    <t>Indica_024989-RA</t>
  </si>
  <si>
    <t>LRR[618:755];Kinase[833:875];Kinase[903:913];Kinase[944:1000];Kinase[1026:1044];Kinase[1088:1117];TM[9:21];TM[779:800];TM[853:863];TM[1034:1044];</t>
  </si>
  <si>
    <t>Indica_024699-RA</t>
  </si>
  <si>
    <t>LRR[115:231];Kinase[395:438];Kinase[505:558];Kinase[584:603];Kinase[657:676];TM[1:16];TM[271:291];TM[589:599];</t>
  </si>
  <si>
    <t>Indica_008334-RA</t>
  </si>
  <si>
    <t>LRR[143:161];LRR[459:472];LRR[508:530];LRR[633:745];Kinase[829:870];Kinase[909:921];Kinase[936:985];Kinase[1017:1040];Kinase[1089:1112];TM[1:23];TM[353:363];TM[580:591];TM[757:777];</t>
  </si>
  <si>
    <t>Indica_021721-RA</t>
  </si>
  <si>
    <t>LRR[101:216];Kinase[304:344];Kinase[366:376];Kinase[408:464];Kinase[494:516];TM[6:25];TM[226:248];</t>
  </si>
  <si>
    <t>Indica_018265-RA</t>
  </si>
  <si>
    <t>TM[2:17];TM[65:88];TM[100:110];TM[198:215];TM[394:405];TM[567:586];TM[915:929];Kinase[733:760];Kinase[828:883];Kinase[913:933];LRR[263:288];LRR[455:539];</t>
  </si>
  <si>
    <t>Indica_007217-RA</t>
  </si>
  <si>
    <t>TM[2:23];TM[254:280];Kinase[342:369];Kinase[408:420];Kinase[462:517];Kinase[540:561];Kinase[604:633];LRR[140:227];</t>
  </si>
  <si>
    <t>Indica_010808-RA</t>
  </si>
  <si>
    <t>LRR[596:708];Kinase[798:826];Kinase[876:888];Kinase[900:955];Kinase[984:1005];Kinase[1046:1074];TM[21:42];TM[637:647];TM[735:754];TM[1130:1141];</t>
  </si>
  <si>
    <t>Indica_006584-RA</t>
  </si>
  <si>
    <t>LRR[596:706];Kinase[797:825];Kinase[878:890];Kinase[902:957];Kinase[986:1007];Kinase[1048:1073];TM[31:42];TM[578:592];TM[731:753];</t>
  </si>
  <si>
    <t>Indica_001765-RA</t>
  </si>
  <si>
    <t>TM[73:83];TM[319:339];TM[574:584];Kinase[397:424];Kinase[489:542];Kinase[567:589];Kinase[632:661];LRR[187:285];</t>
  </si>
  <si>
    <t>Indica_016595-RA</t>
  </si>
  <si>
    <t>LRR[442:528];Kinase[592:633];Kinase[696:751];Kinase[764:775];Kinase[782:801];TM[18:34];TM[541:562];TM[668:678];</t>
  </si>
  <si>
    <t>Indica_010026-RA</t>
  </si>
  <si>
    <t>LRR[195:213];LRR[299:410];Kinase[549:572];Kinase[619:647];TM[13:23];TM[438:448];TM[475:487];TM[557:570];</t>
  </si>
  <si>
    <t>Indica_011101-RA</t>
  </si>
  <si>
    <t>TM[41:53];TM[324:338];TM[479:499];TM[710:725];TM[746:756];Kinase[567:593];Kinase[633:645];Kinase[659:712];Kinase[739:760];LRR[342:451];</t>
  </si>
  <si>
    <t>Indica_003847-RA</t>
  </si>
  <si>
    <t>TM[22:38];TM[203:216];TM[407:430];TM[579:590];TM[662:673];TM[713:724];Kinase[464:505];Kinase[531:541];Kinase[572:628];Kinase[655:674];Kinase[715:742];LRR[77:86];LRR[283:372];</t>
  </si>
  <si>
    <t>Indica_010638-RA</t>
  </si>
  <si>
    <t>TM[13:38];TM[473:489];TM[659:671];TM[732:754];TM[791:805];TM[890:906];Kinase[783:825];Kinase[889:944];Kinase[955:966];Kinase[971:993];LRR[78:95];LRR[603:710];</t>
  </si>
  <si>
    <t>Indica_000779-RA</t>
  </si>
  <si>
    <t>TM[8:23];TM[248:270];Kinase[298:341];Kinase[381:393];Kinase[407:463];Kinase[474:485];Kinase[489:512];Kinase[555:584];LRR[79:197];</t>
  </si>
  <si>
    <t>Indica_012007-RA</t>
  </si>
  <si>
    <t>TM[10:23];TM[277:303];Kinase[356:390];Kinase[429:441];Kinase[456:510];Kinase[536:557];Kinase[606:635];LRR[89:104];LRR[114:222];</t>
  </si>
  <si>
    <t>Indica_011319-RA</t>
  </si>
  <si>
    <t>TM[1:11];TM[209:240];TM[281:298];TM[482:496];Kinase[287:327];Kinase[394:449];Kinase[481:502];Kinase[545:571];LRR[95:208];</t>
  </si>
  <si>
    <t>Indica_011880-RA</t>
  </si>
  <si>
    <t>TM[133:149];TM[286:296];Kinase[175:218];Kinase[258:270];Kinase[281:337];Kinase[352:360];Kinase[365:385];LRR[1:109];</t>
  </si>
  <si>
    <t>Indica_005259-RA</t>
  </si>
  <si>
    <t>LRR[478:496];LRR[502:606];Kinase[777:823];Kinase[853:873];TM[9:21];TM[169:184];TM[587:601];TM[624:647];</t>
  </si>
  <si>
    <t>Indica_015764-RA</t>
  </si>
  <si>
    <t>LRR[471:490];LRR[491:604];Kinase[670:714];Kinase[753:765];Kinase[782:837];Kinase[878:898];Kinase[951:973];TM[17:32];TM[339:350];TM[504:521];TM[617:648];</t>
  </si>
  <si>
    <t>Indica_010523-RA</t>
  </si>
  <si>
    <t>LRR[166:178];LRR[212:230];LRR[324:430];Kinase[543:569];Kinase[609:621];Kinase[635:688];Kinase[716:736];TM[23:34];TM[81:91];TM[303:316];TM[458:480];TM[722:732];</t>
  </si>
  <si>
    <t>Indica_024886-RA</t>
  </si>
  <si>
    <t>TM[305:324];TM[593:603];Kinase[392:433];Kinase[522:573];Kinase[587:607];Kinase[649:671];LRR[182:253];</t>
  </si>
  <si>
    <t>Indica_019127-RA</t>
  </si>
  <si>
    <t>TM[1:18];TM[392:414];TM[591:602];TM[630:641];Kinase[471:511];Kinase[623:679];LRR[189:210];LRR[262:366];</t>
  </si>
  <si>
    <t>Indica_000906-RA</t>
  </si>
  <si>
    <t>TM[2:23];TM[784:805];TM[945:955];Kinase[836:877];Kinase[941:996];Kinase[1007:1018];Kinase[1023:1045];Kinase[1090:1118];LRR[356:376];LRR[589:722];</t>
  </si>
  <si>
    <t>Indica_012266-RA</t>
  </si>
  <si>
    <t>TM[1:18];TM[20:30];TM[201:211];TM[262:272];TM[353:365];TM[402:414];TM[773:789];Kinase[815:858];Kinase[898:910];Kinase[921:977];Kinase[993:1001];Kinase[1005:1026];LRR[101:122];LRR[246:261];LRR[641:748];</t>
  </si>
  <si>
    <t>Indica_005278-RA</t>
  </si>
  <si>
    <t>LRR[104:120];LRR[338:350];LRR[634:762];Kinase[861:904];Kinase[971:1027];Kinase[1056:1077];Kinase[1132:1156];TM[27:37];TM[49:60];TM[126:137];TM[784:811];TM[870:887];</t>
  </si>
  <si>
    <t>Indica_012583-RA</t>
  </si>
  <si>
    <t>LRR[286:391];Kinase[463:504];Kinase[530:540];Kinase[571:627];Kinase[654:671];Kinase[709:739];TM[14:27];TM[412:433];TM[661:671];TM[709:719];</t>
  </si>
  <si>
    <t>Indica_023118-RA</t>
  </si>
  <si>
    <t>TM[43:71];TM[278:288];TM[322:341];TM[606:625];TM[771:790];Kinase[659:698];Kinase[826:848];LRR[493:559];</t>
  </si>
  <si>
    <t>Indica_001686-RA</t>
  </si>
  <si>
    <t>TM[1:18];TM[89:109];TM[330:340];TM[486:505];Kinase[550:588];Kinase[657:712];Kinase[725:736];Kinase[740:763];LRR[251:265];LRR[373:442];</t>
  </si>
  <si>
    <t>Indica_011102-RA</t>
  </si>
  <si>
    <t>LRR[403:473];Kinase[556:596];Kinase[636:647];Kinase[659:714];Kinase[727:738];Kinase[743:764];Kinase[813:836];TM[4:20];TM[136:149];TM[413:432];TM[507:524];TM[751:761];TM[805:816];</t>
  </si>
  <si>
    <t>Indica_010015-RA</t>
  </si>
  <si>
    <t>TM[1:16];TM[121:139];TM[143:154];TM[552:565];TM[579:597];TM[648:661];TM[824:834];Kinase[626:668];Kinase[733:788];Kinase[800:811];Kinase[818:837];Kinase[883:911];LRR[157:207];LRR[211:230];LRR[235:353];</t>
  </si>
  <si>
    <t>Indica_019180-RA</t>
  </si>
  <si>
    <t>LRR[76:95];LRR[285:300];LRR[609:731];Kinase[830:872];Kinase[936:991];Kinase[1002:1013];Kinase[1018:1040];TM[24:41];TM[220:233];TM[485:495];TM[585:602];TM[776:802];TM[845:856];TM[1046:1061];</t>
  </si>
  <si>
    <t>Indica_002131-RA</t>
  </si>
  <si>
    <t>TM[10:27];TM[130:140];TM[240:257];Kinase[288:332];Kinase[356:366];Kinase[372:384];Kinase[394:450];Kinase[461:472];Kinase[476:497];Kinase[542:571];LRR[102:206];</t>
  </si>
  <si>
    <t>Indica_012361-RA</t>
  </si>
  <si>
    <t>LRR[112:128];LRR[218:230];LRR[273:358];Kinase[656:697];Kinase[763:808];Kinase[818:837];Kinase[885:909];TM[12:26];TM[87:99];TM[607:627];TM[824:834];</t>
  </si>
  <si>
    <t>Indica_000095-RA</t>
  </si>
  <si>
    <t>LRR[251:266];LRR[373:437];Kinase[552:588];Kinase[631:643];Kinase[658:713];Kinase[726:737];Kinase[741:763];Kinase[810:838];TM[4:22];TM[330:340];TM[485:505];TM[540:550];TM[749:759];</t>
  </si>
  <si>
    <t>Indica_011103-RA</t>
  </si>
  <si>
    <t>TM[10:21];TM[463:484];TM[714:724];TM[761:771];Kinase[515:557];Kinase[601:611];Kinase[624:680];Kinase[707:724];LRR[343:444];</t>
  </si>
  <si>
    <t>Indica_023121-RA</t>
  </si>
  <si>
    <t>NBS[1:46];LRR[155:246];</t>
  </si>
  <si>
    <t>Indica_000006-RA</t>
  </si>
  <si>
    <t>NBS[192:212];NBS[265:285];NBS[323:342];NBS[357:387];NBS[409:454];LRR[584:645];TM[190:202];TM[367:377];</t>
  </si>
  <si>
    <t>Indica_018006-RA</t>
  </si>
  <si>
    <t>NBS[179:200];NBS[248:267];NBS[281:294];NBS[336:372];NBS[389:435];LRR[543:639];TM[350:362];</t>
  </si>
  <si>
    <t>Indica_018444-RA</t>
  </si>
  <si>
    <t>NBS[1:41];TM[182:192];LRR[272:351];</t>
  </si>
  <si>
    <t>Indica_020468-RA</t>
  </si>
  <si>
    <t>LRR[80:154];TM[281:295];</t>
  </si>
  <si>
    <t>Indica_007014-RA</t>
  </si>
  <si>
    <t>TM[206:217];LRR[83:151];LRR[218:236];</t>
  </si>
  <si>
    <t>Indica_011005-RA</t>
  </si>
  <si>
    <t>NBS[14:30];NBS[40:78];LRR[219:316];TM[56:68];TM[209:219];</t>
  </si>
  <si>
    <t>Indica_019478-RA</t>
  </si>
  <si>
    <t>NBS[193:225];NBS[287:297];NBS[328:354];NBS[359:399];NBS[419:453];LRR[731:790];TM[181:191];TM[206:217];</t>
  </si>
  <si>
    <t>Indica_021923-RA</t>
  </si>
  <si>
    <t>NBS[148:168];NBS[225:243];TM[147:157];LRR[336:406];</t>
  </si>
  <si>
    <t>Indica_007462-RA</t>
  </si>
  <si>
    <t>NBS[280:293];NBS[830:865];NBS[912:932];NBS[1001:1025];NBS[1054:1100];LRR[545:638];TM[349:361];TM[675:690];TM[1014:1024];</t>
  </si>
  <si>
    <t>Indica_018443-RA</t>
  </si>
  <si>
    <t>NBS[232:248];NBS[468:486];NBS[538:557];NBS[624:656];NBS[672:717];TM[202:214];TM[625:641];TM[732:743];TM[869:882];LRR[850:939];</t>
  </si>
  <si>
    <t>Indica_005529-RA</t>
  </si>
  <si>
    <t>NBS[192:207];NBS[314:332];NBS[344:381];NBS[397:437];LRR[665:744];TM[1:16];</t>
  </si>
  <si>
    <t>Indica_020469-RA</t>
  </si>
  <si>
    <t>NBS[28:47];NBS[63:97];NBS[108:154];LRR[856:875];TM[602:612];TM[822:832];TM[948:958];</t>
  </si>
  <si>
    <t>Indica_005641-RA</t>
  </si>
  <si>
    <t>NBS[11:52];NBS[111:132];NBS[139:153];NBS[162:186];NBS[188:233];NBS[239:282];LRR[437:458];LRR[662:686];LRR[745:806];LRR[837:858];TM[25:43];TM[285:297];TM[532:546];TM[554:570];</t>
  </si>
  <si>
    <t>Indica_010837-RA</t>
  </si>
  <si>
    <t>NBS[77:115];NBS[163:183];NBS[280:314];TM[94:104];TM[235:245];LRR[416:487];LRR[498:534];</t>
  </si>
  <si>
    <t>Indica_008859-RA</t>
  </si>
  <si>
    <t>NBS[193:220];NBS[271:292];NBS[308:321];NBS[331:350];NBS[366:399];NBS[413:458];LRR[598:683];TM[113:123];TM[200:210];TM[902:914];</t>
  </si>
  <si>
    <t>Indica_008263-RA</t>
  </si>
  <si>
    <t>LRR[143:162];</t>
  </si>
  <si>
    <t>Indica_019262-RA</t>
  </si>
  <si>
    <t>NBS[535:557];NBS[611:627];NBS[692:718];NBS[749:795];LRR[932:1032];TM[159:169];TM[534:548];TM[560:574];</t>
  </si>
  <si>
    <t>Indica_005534-RA</t>
  </si>
  <si>
    <t>NBS[34:77];LRR[158:256];</t>
  </si>
  <si>
    <t>Indica_010476-RA</t>
  </si>
  <si>
    <t>NBS[341:376];NBS[394:438];LRR[580:631];LRR[792:813];TM[47:57];TM[119:130];TM[255:267];</t>
  </si>
  <si>
    <t>Indica_011009-RA</t>
  </si>
  <si>
    <t>LRR[93:103];</t>
  </si>
  <si>
    <t>Indica_005606-RA</t>
  </si>
  <si>
    <t>NBS[178:199];NBS[247:266];NBS[280:293];NBS[335:371];NBS[388:434];TM[349:361];LRR[543:639];</t>
  </si>
  <si>
    <t>Indica_000008-RA</t>
  </si>
  <si>
    <t>NBS[10:44];TM[12:25];</t>
  </si>
  <si>
    <t>Indica_020144-RA</t>
  </si>
  <si>
    <t>NBS[105:124];</t>
  </si>
  <si>
    <t>Indica_020164-RA</t>
  </si>
  <si>
    <t>NBS[7:26];NBS[34:70];</t>
  </si>
  <si>
    <t>Indica_019263-RA</t>
  </si>
  <si>
    <t>NBS[15:36];NBS[87:107];NBS[147:166];NBS[181:214];NBS[229:272];TM[14:25];TM[50:62];</t>
  </si>
  <si>
    <t>Indica_005650-RA</t>
  </si>
  <si>
    <t>NBS[5:40];NBS[107:116];</t>
  </si>
  <si>
    <t>Indica_005201-RA</t>
  </si>
  <si>
    <t>NBS[1:13];NBS[126:143];NBS[158:177];</t>
  </si>
  <si>
    <t>Indica_004512-RA</t>
  </si>
  <si>
    <t>NBS[164:199];NBS[247:267];NBS[310:324];NBS[335:372];NBS[390:436];TM[350:362];</t>
  </si>
  <si>
    <t>Indica_018355-RA</t>
  </si>
  <si>
    <t>NBS[446:464];TM[154:167];TM[224:257];TM[334:350];TM[443:456];</t>
  </si>
  <si>
    <t>Indica_012028-RA</t>
  </si>
  <si>
    <t>NBS[903:915];TM[369:380];TM[527:545];TM[560:580];TM[602:622];TM[645:656];TM[670:693];TM[759:783];TM[897:909];TM[1210:1223];TM[1237:1252];TM[1275:1304];TM[1319:1344];TM[1347:1358];</t>
  </si>
  <si>
    <t>Indica_025544-RA</t>
  </si>
  <si>
    <t>NBS[5:14];NBS[101:144];NBS[158:203];TM[8:21];TM[116:127];TM[180:193];</t>
  </si>
  <si>
    <t>Indica_025269-RA</t>
  </si>
  <si>
    <t>NBS[180:199];NBS[247:267];NBS[335:372];NBS[390:436];TM[349:362];</t>
  </si>
  <si>
    <t>Indica_019657-RA</t>
  </si>
  <si>
    <t>NBS[25:35];TM[31:45];TM[72:82];</t>
  </si>
  <si>
    <t>Indica_001290-RA</t>
  </si>
  <si>
    <t>TM[53:64];TM[78:96];TM[108:120];TM[138:157];TM[182:197];</t>
  </si>
  <si>
    <t>Indica_019001-RA</t>
  </si>
  <si>
    <t>NBS[65:86];NBS[125:139];NBS[153:185];NBS[207:234];TM[98:108];TM[168:178];</t>
  </si>
  <si>
    <t>Indica_019256-RA</t>
  </si>
  <si>
    <t>NBS[106:129];</t>
  </si>
  <si>
    <t>Indica_002629-RA</t>
  </si>
  <si>
    <t>NBS[189:203];TM[3:15];TM[18:31];</t>
  </si>
  <si>
    <t>Indica_017550-RA</t>
  </si>
  <si>
    <t>TM[357:372];</t>
  </si>
  <si>
    <t>Indica_004506-RA</t>
  </si>
  <si>
    <t>NBS[955:967];TM[383:394];TM[478:489];TM[541:559];TM[574:590];TM[616:653];TM[687:707];TM[770:796];TM[858:873];TM[952:962];TM[1262:1275];TM[1292:1306];TM[1327:1358];TM[1372:1396];TM[1399:1419];</t>
  </si>
  <si>
    <t>Indica_025543-RA</t>
  </si>
  <si>
    <t>NBS[263:277];TM[184:197];TM[424:451];</t>
  </si>
  <si>
    <t>Indica_015679-RA</t>
  </si>
  <si>
    <t>NBS[164:199];NBS[247:267];NBS[335:372];NBS[390:436];TM[350:362];</t>
  </si>
  <si>
    <t>Indica_019658-RA</t>
  </si>
  <si>
    <t>Indica_018354-RA</t>
  </si>
  <si>
    <t>NBS[102:118];TM[31:41];TM[284:294];TM[432:442];TM[459:480];TM[517:562];TM[572:587];TM[674:684];</t>
  </si>
  <si>
    <t>Indica_025749-RA</t>
  </si>
  <si>
    <t>NBS[894:906];TM[383:394];TM[478:489];TM[541:559];TM[574:590];TM[616:636];TM[709:735];TM[797:812];TM[891:901];TM[1201:1214];TM[1231:1245];TM[1266:1297];TM[1311:1335];TM[1338:1358];</t>
  </si>
  <si>
    <t>Indica_024703-RA</t>
  </si>
  <si>
    <t>NBS[11:28];</t>
  </si>
  <si>
    <t>Indica_026501-RA</t>
  </si>
  <si>
    <t>NBS[204:229];NBS[298:316];NBS[384:418];TM[32:52];TM[579:592];TM[623:635];TM[930:940];</t>
  </si>
  <si>
    <t>Indica_010299-RA</t>
  </si>
  <si>
    <t>NBS[860:872];TM[502:520];TM[538:563];TM[595:611];TM[645:666];TM[677:690];TM[732:754];TM[854:866];TM[1163:1176];TM[1197:1212];TM[1233:1292];TM[1305:1324];</t>
  </si>
  <si>
    <t>Indica_015536-RA</t>
  </si>
  <si>
    <t>NBS[2:27];TM[372:386];TM[437:453];</t>
  </si>
  <si>
    <t>Indica_005477-RA</t>
  </si>
  <si>
    <t>NBS[113:133];TM[176:190];</t>
  </si>
  <si>
    <t>Indica_020660-RA</t>
  </si>
  <si>
    <t>NBS[67:79];TM[207:221];TM[359:370];TM[387:399];TM[428:452];TM[465:517];TM[583:594];</t>
  </si>
  <si>
    <t>Indica_016281-RA</t>
  </si>
  <si>
    <t>NBS[161:174];</t>
  </si>
  <si>
    <t>Indica_019330-RA</t>
  </si>
  <si>
    <t>NBS[290:309];</t>
  </si>
  <si>
    <t>Indica_017965-RA</t>
  </si>
  <si>
    <t>NBS[4:17];NBS[24:60];NBS[78:124];TM[99:110];</t>
  </si>
  <si>
    <t>Indica_022166-RA</t>
  </si>
  <si>
    <t>NBS[593:608];TM[427:439];TM[678:689];TM[703:716];TM[891:901];TM[928:941];</t>
  </si>
  <si>
    <t>Indica_019583-RA</t>
  </si>
  <si>
    <t>NBS[119:144];TM[69:80];</t>
  </si>
  <si>
    <t>Indica_023744-RA</t>
  </si>
  <si>
    <t>NBS[39:59];TM[8:18];</t>
  </si>
  <si>
    <t>Indica_022167-RA</t>
  </si>
  <si>
    <t>NBS[24:46];TM[89:107];</t>
  </si>
  <si>
    <t>Indica_004452-RA</t>
  </si>
  <si>
    <t>NBS[31:47];TM[94:107];</t>
  </si>
  <si>
    <t>Indica_004903-RA</t>
  </si>
  <si>
    <t>NBS[57:81];NBS[131:151];NBS[190:209];NBS[220:244];NBS[272:298];</t>
  </si>
  <si>
    <t>Indica_013791-RA</t>
  </si>
  <si>
    <t>NBS[57:77];</t>
  </si>
  <si>
    <t>Indica_005055-RA</t>
  </si>
  <si>
    <t>NBS[124:137];TM[265:275];TM[288:298];TM[423:438];TM[457:467];TM[502:572];TM[577:591];TM[633:657];</t>
  </si>
  <si>
    <t>Indica_009042-RA</t>
  </si>
  <si>
    <t>NBS[900:912];TM[538:557];TM[575:591];TM[615:634];TM[665:678];TM[683:705];TM[768:794];TM[894:906];TM[1201:1220];TM[1234:1251];TM[1273:1364];</t>
  </si>
  <si>
    <t>Indica_025542-RA</t>
  </si>
  <si>
    <t>NBS[77:98];TM[79:89];</t>
  </si>
  <si>
    <t>Indica_025270-RA</t>
  </si>
  <si>
    <t>NBS[184:215];NBS[272:290];NBS[326:348];NBS[356:399];NBS[413:458];TM[366:383];TM[432:442];</t>
  </si>
  <si>
    <t>Indica_008267-RA</t>
  </si>
  <si>
    <t>Indica_024704-RA</t>
  </si>
  <si>
    <t>NBS[43:67];TM[86:96];</t>
  </si>
  <si>
    <t>Indica_007011-RA</t>
  </si>
  <si>
    <t>NBS[59:77];</t>
  </si>
  <si>
    <t>Indica_009679-RA</t>
  </si>
  <si>
    <t>NBS[3:35];NBS[50:90];</t>
  </si>
  <si>
    <t>Indica_020465-RA</t>
  </si>
  <si>
    <t>TM[145:155];TM[304:317];</t>
  </si>
  <si>
    <t>Indica_018432-RA</t>
  </si>
  <si>
    <t>NBS[18:39];NBS[98:112];NBS[178:204];TM[194:210];</t>
  </si>
  <si>
    <t>Indica_007015-RA</t>
  </si>
  <si>
    <t>NBS[107:122];TM[431:444];TM[457:477];TM[510:521];TM[532:559];TM[561:585];TM[650:665];</t>
  </si>
  <si>
    <t>Indica_022485-RA</t>
  </si>
  <si>
    <t>NBS[28:48];TM[91:115];</t>
  </si>
  <si>
    <t>Indica_011006-RA</t>
  </si>
  <si>
    <t>NBS[35:78];NBS[96:140];</t>
  </si>
  <si>
    <t>Indica_010218-RA</t>
  </si>
  <si>
    <t>NBS[447:464];TM[43:86];TM[106:125];TM[194:206];TM[208:224];TM[289:318];TM[320:347];TM[381:396];</t>
  </si>
  <si>
    <t>Indica_018076-RA</t>
  </si>
  <si>
    <t>NBS[68:82];TM[67:77];TM[147:157];TM[350:364];TM[419:506];TM[517:528];TM[578:594];</t>
  </si>
  <si>
    <t>Indica_024415-RA</t>
  </si>
  <si>
    <t>NBS[65:83];TM[59:73];TM[112:123];TM[234:245];</t>
  </si>
  <si>
    <t>Indica_014894-RA</t>
  </si>
  <si>
    <t>NBS[115:129];TM[11:33];TM[325:340];TM[351:361];TM[446:457];TM[476:488];TM[523:539];TM[555:576];TM[580:603];</t>
  </si>
  <si>
    <t>Indica_011411-RA</t>
  </si>
  <si>
    <t>NBS[295:327];</t>
  </si>
  <si>
    <t>Indica_008628-RA</t>
  </si>
  <si>
    <t>NBS[419:436];TM[75:94];TM[112:123];TM[176:228];TM[297:340];</t>
  </si>
  <si>
    <t>Indica_025605-RA</t>
  </si>
  <si>
    <t>NBS[81:98];TM[72:83];TM[252:263];TM[284:295];TM[386:403];TM[470:488];TM[496:519];TM[526:545];TM[598:617];</t>
  </si>
  <si>
    <t>Indica_020224-RA</t>
  </si>
  <si>
    <t>NBS[544:562];TM[133:158];TM[171:196];TM[305:354];TM[425:445];TM[448:463];TM[534:552];</t>
  </si>
  <si>
    <t>Indica_010826-RA</t>
  </si>
  <si>
    <t>NBS[79:103];TM[187:207];</t>
  </si>
  <si>
    <t>Indica_005102-RA</t>
  </si>
  <si>
    <t>NBS[191:207];TM[69:83];TM[196:206];TM[240:250];</t>
  </si>
  <si>
    <t>Indica_004690-RA</t>
  </si>
  <si>
    <t>TM[134:148];TM[452:469];</t>
  </si>
  <si>
    <t>Indica_005537-RA</t>
  </si>
  <si>
    <t>NBS[120:135];TM[445:455];</t>
  </si>
  <si>
    <t>Indica_004311-RA</t>
  </si>
  <si>
    <t>NBS[135:160];NBS[219:258];</t>
  </si>
  <si>
    <t>Indica_019477-RA</t>
  </si>
  <si>
    <t>NBS[67:79];TM[207:221];TM[338:349];TM[366:378];TM[407:431];TM[444:496];</t>
  </si>
  <si>
    <t>Indica_000693-RA</t>
  </si>
  <si>
    <t>NBS[876:888];TM[383:394];TM[541:559];TM[574:594];TM[616:636];TM[728:756];TM[870:882];TM[1183:1196];TM[1211:1225];TM[1248:1277];TM[1292:1317];TM[1320:1337];</t>
  </si>
  <si>
    <t>Indica_024702-RA</t>
  </si>
  <si>
    <t>NBS[302:318];</t>
  </si>
  <si>
    <t>Indica_006604-RA</t>
  </si>
  <si>
    <t>NBS[151:159];NBS[195:213];NBS[299:341];TM[104:114];TM[297:309];</t>
  </si>
  <si>
    <t>Indica_008860-RA</t>
  </si>
  <si>
    <t>NBS[107:122];TM[431:444];TM[457:477];TM[510:521];TM[532:559];TM[561:585];TM[651:666];</t>
  </si>
  <si>
    <t>Indica_021385-RA</t>
  </si>
  <si>
    <t>NBS[933:945];TM[544:562];TM[581:597];TM[615:644];TM[654:671];TM[674:689];TM[700:723];TM[791:811];TM[927:939];TM[1228:1246];TM[1260:1276];TM[1305:1334];TM[1338:1367];TM[1371:1390];TM[1406:1416];</t>
  </si>
  <si>
    <t>Indica_004242-RA</t>
  </si>
  <si>
    <t>LRR[91:189];</t>
  </si>
  <si>
    <t>Indica_016275-RA</t>
  </si>
  <si>
    <t>LRR[266:290];LRR[478:548];</t>
  </si>
  <si>
    <t>Indica_009059-RA</t>
  </si>
  <si>
    <t>LRR[73:101];LRR[154:290];</t>
  </si>
  <si>
    <t>Indica_024431-RA</t>
  </si>
  <si>
    <t>LRR[3:63];</t>
  </si>
  <si>
    <t>Indica_021649-RA</t>
  </si>
  <si>
    <t>LRR[176:286];</t>
  </si>
  <si>
    <t>Indica_018274-RA</t>
  </si>
  <si>
    <t>LRR[50:68];</t>
  </si>
  <si>
    <t>Indica_013353-RA</t>
  </si>
  <si>
    <t>LRR[125:139];LRR[277:296];</t>
  </si>
  <si>
    <t>Indica_011057-RA</t>
  </si>
  <si>
    <t>LRR[44:61];</t>
  </si>
  <si>
    <t>Indica_010210-RA</t>
  </si>
  <si>
    <t>LRR[25:87];</t>
  </si>
  <si>
    <t>Indica_023117-RA</t>
  </si>
  <si>
    <t>LRR[44:164];</t>
  </si>
  <si>
    <t>Indica_004511-RA</t>
  </si>
  <si>
    <t>Indica_007019-RA</t>
  </si>
  <si>
    <t>LRR[288:322];LRR[348:390];LRR[439:507];</t>
  </si>
  <si>
    <t>Indica_026476-RA</t>
  </si>
  <si>
    <t>LRR[16:34];LRR[70:113];LRR[137:228];</t>
  </si>
  <si>
    <t>Indica_000235-RA</t>
  </si>
  <si>
    <t>LRR[38:52];LRR[207:223];LRR[475:511];</t>
  </si>
  <si>
    <t>Indica_012186-RA</t>
  </si>
  <si>
    <t>LRR[195:262];</t>
  </si>
  <si>
    <t>Indica_011090-RA</t>
  </si>
  <si>
    <t>LRR[46:109];LRR[150:182];</t>
  </si>
  <si>
    <t>Indica_024986-RA</t>
  </si>
  <si>
    <t>LRR[41:63];</t>
  </si>
  <si>
    <t>Indica_020467-RA</t>
  </si>
  <si>
    <t>LRR[309:422];</t>
  </si>
  <si>
    <t>Indica_010373-RA</t>
  </si>
  <si>
    <t>LRR[4:118];</t>
  </si>
  <si>
    <t>Indica_010559-RA</t>
  </si>
  <si>
    <t>LRR[9:93];</t>
  </si>
  <si>
    <t>Indica_024928-RA</t>
  </si>
  <si>
    <t>LRR[117:218];</t>
  </si>
  <si>
    <t>Indica_001832-RA</t>
  </si>
  <si>
    <t>LRR[47:67];LRR[82:99];LRR[136:256];</t>
  </si>
  <si>
    <t>Indica_000241-RA</t>
  </si>
  <si>
    <t>LRR[218:232];</t>
  </si>
  <si>
    <t>Indica_024303-RA</t>
  </si>
  <si>
    <t>LRR[88:147];</t>
  </si>
  <si>
    <t>Indica_008268-RA</t>
  </si>
  <si>
    <t>LRR[6:70];</t>
  </si>
  <si>
    <t>Indica_011094-RA</t>
  </si>
  <si>
    <t>LRR[125:139];LRR[317:336];</t>
  </si>
  <si>
    <t>Indica_011008-RA</t>
  </si>
  <si>
    <t>LRR[6:77];</t>
  </si>
  <si>
    <t>Indica_018526-RA</t>
  </si>
  <si>
    <t>LRR[6:71];</t>
  </si>
  <si>
    <t>Indica_012883-RA</t>
  </si>
  <si>
    <t>LRR[206:273];</t>
  </si>
  <si>
    <t>Indica_010903-RA</t>
  </si>
  <si>
    <t>LRR[84:108];LRR[159:220];LRR[233:249];</t>
  </si>
  <si>
    <t>Indica_011875-RA</t>
  </si>
  <si>
    <t>LRR[9:72];</t>
  </si>
  <si>
    <t>Indica_012185-RA</t>
  </si>
  <si>
    <t>LRR[108:192];</t>
  </si>
  <si>
    <t>Indica_000020-RA</t>
  </si>
  <si>
    <t>LRR[25:86];</t>
  </si>
  <si>
    <t>Indica_007018-RA</t>
  </si>
  <si>
    <t>LRR[51:71];</t>
  </si>
  <si>
    <t>Indica_012950-RA</t>
  </si>
  <si>
    <t>LRR[50:148];</t>
  </si>
  <si>
    <t>Indica_012948-RA</t>
  </si>
  <si>
    <t>LRR[14:71];</t>
  </si>
  <si>
    <t>Indica_019188-RA</t>
  </si>
  <si>
    <t>LRR[201:294];LRR[346:361];LRR[474:504];</t>
  </si>
  <si>
    <t>Indica_005189-RA</t>
  </si>
  <si>
    <t>LRR[60:93];LRR[95:112];LRR[142:256];</t>
  </si>
  <si>
    <t>Indica_014882-RA</t>
  </si>
  <si>
    <t>LRR[42:57];</t>
  </si>
  <si>
    <t>Indica_005640-RA</t>
  </si>
  <si>
    <t>LRR[302:324];</t>
  </si>
  <si>
    <t>Indica_004530-RA</t>
  </si>
  <si>
    <t>LRR[2:67];</t>
  </si>
  <si>
    <t>Indica_016274-RA</t>
  </si>
  <si>
    <t>LRR[7:103];</t>
  </si>
  <si>
    <t>Indica_019183-RA</t>
  </si>
  <si>
    <t>Indica_001575-RA</t>
  </si>
  <si>
    <t>LRR[202:217];</t>
  </si>
  <si>
    <t>Indica_014959-RA</t>
  </si>
  <si>
    <t>LRR[260:342];</t>
  </si>
  <si>
    <t>Indica_011577-RA</t>
  </si>
  <si>
    <t>LRR[26:55];</t>
  </si>
  <si>
    <t>Indica_010678-RA</t>
  </si>
  <si>
    <t>LRR[3:29];LRR[52:139];</t>
  </si>
  <si>
    <t>Indica_001833-RA</t>
  </si>
  <si>
    <t>TM[4:16];TM[274:288];Kinase[328:369];Kinase[435:490];Kinase[522:543];</t>
  </si>
  <si>
    <t>Indica_010894-RA</t>
  </si>
  <si>
    <t>TM[11:23];TM[138:149];TM[410:421];TM[427:447];Kinase[116:155];Kinase[186:203];</t>
  </si>
  <si>
    <t>Indica_012782-RA</t>
  </si>
  <si>
    <t>TM[380:396];Kinase[303:326];Kinase[446:485];</t>
  </si>
  <si>
    <t>Indica_013339-RA</t>
  </si>
  <si>
    <t>TM[17:45];Kinase[143:186];Kinase[209:219];Kinase[251:306];Kinase[337:355];</t>
  </si>
  <si>
    <t>Indica_024387-RA</t>
  </si>
  <si>
    <t>TM[14:34];TM[249:274];TM[480:493];TM[615:628];TM[696:707];TM[745:770];TM[925:935];TM[1002:1016];Kinase[401:448];Kinase[462:471];Kinase[803:844];Kinase[867:877];Kinase[917:940];Kinase[986:1012];</t>
  </si>
  <si>
    <t>Indica_018761-RA</t>
  </si>
  <si>
    <t>Kinase[105:117];Kinase[128:183];</t>
  </si>
  <si>
    <t>Indica_007472-RA</t>
  </si>
  <si>
    <t>TM[52:68];TM[416:429];Kinase[288:329];Kinase[356:366];Kinase[405:444];</t>
  </si>
  <si>
    <t>Indica_004707-RA</t>
  </si>
  <si>
    <t>TM[10:20];TM[67:84];Kinase[220:260];</t>
  </si>
  <si>
    <t>Indica_021235-RA</t>
  </si>
  <si>
    <t>TM[1:11];TM[59:72];Kinase[1:13];</t>
  </si>
  <si>
    <t>Indica_010006-RA</t>
  </si>
  <si>
    <t>TM[187:198];TM[406:419];TM[669:683];Kinase[476:520];Kinase[543:553];Kinase[584:640];Kinase[667:685];Kinase[736:760];</t>
  </si>
  <si>
    <t>Indica_008971-RA</t>
  </si>
  <si>
    <t>TM[76:86];Kinase[31:41];Kinase[47:58];Kinase[70:126];</t>
  </si>
  <si>
    <t>Indica_010205-RA</t>
  </si>
  <si>
    <t>TM[20:33];TM[245:265];TM[484:501];Kinase[294:337];Kinase[398:454];Kinase[465:476];Kinase[486:503];Kinase[549:572];</t>
  </si>
  <si>
    <t>Indica_001101-RA</t>
  </si>
  <si>
    <t>TM[519:533];Kinase[445:487];</t>
  </si>
  <si>
    <t>Indica_017090-RA</t>
  </si>
  <si>
    <t>TM[186:197];Kinase[60:114];Kinase[153:165];Kinase[179:232];Kinase[246:257];Kinase[263:284];Kinase[334:356];</t>
  </si>
  <si>
    <t>Indica_008607-RA</t>
  </si>
  <si>
    <t>Kinase[4:16];</t>
  </si>
  <si>
    <t>Indica_024987-RA</t>
  </si>
  <si>
    <t>TM[260:271];Kinase[190:226];</t>
  </si>
  <si>
    <t>Indica_007317-RA</t>
  </si>
  <si>
    <t>TM[1:13];TM[47:64];TM[466:496];TM[536:553];Kinase[514:542];</t>
  </si>
  <si>
    <t>Indica_014353-RA</t>
  </si>
  <si>
    <t>Kinase[11:51];Kinase[73:83];Kinase[89:101];Kinase[115:171];Kinase[202:223];Kinase[267:289];</t>
  </si>
  <si>
    <t>Indica_000099-RA</t>
  </si>
  <si>
    <t>Kinase[195:220];Kinase[291:333];</t>
  </si>
  <si>
    <t>Indica_012256-RA</t>
  </si>
  <si>
    <t>Kinase[30:53];</t>
  </si>
  <si>
    <t>Indica_014515-RA</t>
  </si>
  <si>
    <t>Kinase[35:58];</t>
  </si>
  <si>
    <t>Indica_008969-RA</t>
  </si>
  <si>
    <t>TM[212:226];Kinase[142:181];</t>
  </si>
  <si>
    <t>Indica_020992-RA</t>
  </si>
  <si>
    <t>TM[221:232];Kinase[151:185];Kinase[219:232];</t>
  </si>
  <si>
    <t>Indica_006878-RA</t>
  </si>
  <si>
    <t>Kinase[116:152];</t>
  </si>
  <si>
    <t>Indica_020536-RA</t>
  </si>
  <si>
    <t>TM[296:307];Kinase[60:102];Kinase[148:200];Kinase[216:227];Kinase[231:254];</t>
  </si>
  <si>
    <t>Indica_025940-RA</t>
  </si>
  <si>
    <t>TM[194:207];TM[318:328];Kinase[201:238];</t>
  </si>
  <si>
    <t>Indica_009310-RA</t>
  </si>
  <si>
    <t>TM[207:221];TM[389:399];Kinase[132:168];</t>
  </si>
  <si>
    <t>Indica_014551-RA</t>
  </si>
  <si>
    <t>Kinase[328:364];</t>
  </si>
  <si>
    <t>Indica_008227-RA</t>
  </si>
  <si>
    <t>Kinase[184:214];</t>
  </si>
  <si>
    <t>Indica_007109-RA</t>
  </si>
  <si>
    <t>TM[229:245];Kinase[192:229];</t>
  </si>
  <si>
    <t>Indica_001013-RA</t>
  </si>
  <si>
    <t>TM[233:244];Kinase[152:199];</t>
  </si>
  <si>
    <t>Indica_008058-RA</t>
  </si>
  <si>
    <t>Kinase[88:130];Kinase[196:251];Kinase[262:273];Kinase[277:299];Kinase[347:371];</t>
  </si>
  <si>
    <t>Indica_009172-RA</t>
  </si>
  <si>
    <t>TM[208:219];TM[317:331];Kinase[133:168];</t>
  </si>
  <si>
    <t>Indica_005738-RA</t>
  </si>
  <si>
    <t>TM[11:22];TM[145:155];TM[335:349];TM[564:575];Kinase[228:265];Kinase[382:391];Kinase[422:477];Kinase[491:502];Kinase[508:529];</t>
  </si>
  <si>
    <t>Indica_014987-RA</t>
  </si>
  <si>
    <t>TM[4:16];TM[274:288];Kinase[328:369];Kinase[435:490];Kinase[525:543];</t>
  </si>
  <si>
    <t>Indica_011325-RA</t>
  </si>
  <si>
    <t>Kinase[26:48];</t>
  </si>
  <si>
    <t>Indica_014522-RA</t>
  </si>
  <si>
    <t>TM[13:25];TM[120:131];TM[478:494];Kinase[524:564];Kinase[603:615];Kinase[630:686];Kinase[715:735];Kinase[776:806];</t>
  </si>
  <si>
    <t>Indica_006954-RA</t>
  </si>
  <si>
    <t>TM[200:214];Kinase[125:161];</t>
  </si>
  <si>
    <t>Indica_018668-RA</t>
  </si>
  <si>
    <t>TM[592:607];TM[905:921];TM[1099:1111];TM[1132:1147];Kinase[100:146];</t>
  </si>
  <si>
    <t>Indica_006045-RA</t>
  </si>
  <si>
    <t>TM[1:17];TM[22:33];TM[459:487];TM[699:710];Kinase[510:554];Kinase[577:587];Kinase[617:671];Kinase[700:716];Kinase[764:791];</t>
  </si>
  <si>
    <t>Indica_007560-RA</t>
  </si>
  <si>
    <t>TM[113:123];TM[137:155];TM[254:266];Kinase[65:98];</t>
  </si>
  <si>
    <t>Indica_019819-RA</t>
  </si>
  <si>
    <t>Kinase[250:295];</t>
  </si>
  <si>
    <t>Indica_016165-RA</t>
  </si>
  <si>
    <t>TM[240:250];Kinase[39:77];Kinase[117:129];Kinase[146:200];Kinase[232:249];</t>
  </si>
  <si>
    <t>Indica_023463-RA</t>
  </si>
  <si>
    <t>TM[415:429];Kinase[117:154];</t>
  </si>
  <si>
    <t>Indica_015790-RA</t>
  </si>
  <si>
    <t>TM[1:17];TM[56:73];TM[105:116];TM[252:272];TM[314:327];TM[386:407];TM[649:660];TM[879:890];Kinase[452:493];Kinase[557:613];Kinase[640:663];Kinase[706:733];</t>
  </si>
  <si>
    <t>Indica_014512-RA</t>
  </si>
  <si>
    <t>Kinase[582:618];</t>
  </si>
  <si>
    <t>Indica_007776-RA</t>
  </si>
  <si>
    <t>Indica_007173-RA</t>
  </si>
  <si>
    <t>TM[159:169];Kinase[90:124];</t>
  </si>
  <si>
    <t>Indica_019840-RA</t>
  </si>
  <si>
    <t>TM[11:26];TM[279:302];TM[533:543];Kinase[338:378];Kinase[401:411];Kinase[442:498];Kinase[512:521];Kinase[527:548];Kinase[589:618];</t>
  </si>
  <si>
    <t>Indica_018763-RA</t>
  </si>
  <si>
    <t>TM[10:47];TM[88:98];TM[284:295];TM[331:341];TM[438:459];Kinase[507:549];Kinase[591:603];Kinase[618:671];Kinase[703:724];</t>
  </si>
  <si>
    <t>Indica_005320-RA</t>
  </si>
  <si>
    <t>TM[700:711];TM[756:767];TM[772:793];Kinase[887:941];Kinase[971:985];</t>
  </si>
  <si>
    <t>Indica_015692-RA</t>
  </si>
  <si>
    <t>TM[4:26];TM[243:265];TM[288:320];Kinase[354:394];Kinase[433:445];Kinase[461:516];Kinase[530:539];Kinase[548:565];Kinase[617:639];</t>
  </si>
  <si>
    <t>Indica_017909-RA</t>
  </si>
  <si>
    <t>TM[1:21];TM[261:272];TM[291:314];TM[354:365];TM[452:462];TM[531:544];Kinase[337:381];Kinase[421:432];Kinase[445:500];Kinase[512:522];Kinase[527:550];Kinase[594:621];</t>
  </si>
  <si>
    <t>Indica_024910-RA</t>
  </si>
  <si>
    <t>TM[13:25];Kinase[131:167];Kinase[202:219];</t>
  </si>
  <si>
    <t>Indica_025476-RA</t>
  </si>
  <si>
    <t>TM[367:392];TM[612:625];Kinase[419:464];Kinase[503:515];Kinase[527:582];Kinase[612:628];Kinase[672:701];</t>
  </si>
  <si>
    <t>Indica_019996-RA</t>
  </si>
  <si>
    <t>Kinase[155:206];Kinase[237:256];</t>
  </si>
  <si>
    <t>Indica_023921-RA</t>
  </si>
  <si>
    <t>TM[66:76];Kinase[24:79];Kinase[91:102];Kinase[106:129];</t>
  </si>
  <si>
    <t>Indica_020920-RA</t>
  </si>
  <si>
    <t>TM[535:563];TM[814:825];Kinase[618:660];Kinase[683:693];Kinase[724:780];Kinase[809:830];Kinase[872:902];</t>
  </si>
  <si>
    <t>Indica_019706-RA</t>
  </si>
  <si>
    <t>TM[244:255];TM[285:298];Kinase[208:251];</t>
  </si>
  <si>
    <t>Indica_014278-RA</t>
  </si>
  <si>
    <t>Kinase[45:71];</t>
  </si>
  <si>
    <t>Indica_019139-RA</t>
  </si>
  <si>
    <t>TM[33:44];Kinase[105:150];</t>
  </si>
  <si>
    <t>Indica_001562-RA</t>
  </si>
  <si>
    <t>TM[73:86];Kinase[59:100];Kinase[123:133];Kinase[139:151];Kinase[165:221];Kinase[249:270];Kinase[311:340];</t>
  </si>
  <si>
    <t>Indica_010820-RA</t>
  </si>
  <si>
    <t>TM[4:20];TM[74:90];TM[106:116];TM[268:286];TM[460:473];TM[540:550];Kinase[331:374];Kinase[400:410];Kinase[449:504];Kinase[516:527];Kinase[531:554];Kinase[593:624];</t>
  </si>
  <si>
    <t>Indica_004703-RA</t>
  </si>
  <si>
    <t>TM[1:12];TM[46:72];TM[136:147];Kinase[166:208];</t>
  </si>
  <si>
    <t>Indica_010684-RA</t>
  </si>
  <si>
    <t>TM[5:26];TM[79:97];TM[278:296];TM[539:552];Kinase[448:503];Kinase[520:531];Kinase[536:558];</t>
  </si>
  <si>
    <t>Indica_023734-RA</t>
  </si>
  <si>
    <t>TM[385:412];Kinase[115:159];Kinase[198:210];Kinase[224:279];Kinase[307:330];Kinase[456:473];</t>
  </si>
  <si>
    <t>Indica_008731-RA</t>
  </si>
  <si>
    <t>TM[39:58];TM[91:101];TM[125:135];TM[226:239];TM[430:452];TM[596:606];Kinase[478:520];Kinase[564:575];Kinase[590:643];Kinase[658:668];Kinase[672:695];</t>
  </si>
  <si>
    <t>Indica_022805-RA</t>
  </si>
  <si>
    <t>TM[127:140];Kinase[170:215];</t>
  </si>
  <si>
    <t>Indica_015391-RA</t>
  </si>
  <si>
    <t>Kinase[116:154];</t>
  </si>
  <si>
    <t>Indica_016217-RA</t>
  </si>
  <si>
    <t>Kinase[35:75];</t>
  </si>
  <si>
    <t>Indica_024712-RA</t>
  </si>
  <si>
    <t>TM[2:20];TM[46:57];TM[309:319];TM[388:407];TM[522:532];Kinase[425:451];Kinase[457:487];Kinase[514:537];Kinase[582:601];</t>
  </si>
  <si>
    <t>Indica_014516-RA</t>
  </si>
  <si>
    <t>TM[19:33];Kinase[28:58];</t>
  </si>
  <si>
    <t>Indica_011212-RA</t>
  </si>
  <si>
    <t>TM[1:13];TM[47:64];TM[466:496];Kinase[514:556];Kinase[594:606];Kinase[616:670];Kinase[702:721];Kinase[781:804];</t>
  </si>
  <si>
    <t>Indica_013258-RA</t>
  </si>
  <si>
    <t>TM[1:12];TM[89:100];TM[208:227];TM[267:284];Kinase[316:355];Kinase[379:389];Kinase[419:475];Kinase[486:497];Kinase[501:524];Kinase[565:595];</t>
  </si>
  <si>
    <t>Indica_023670-RA</t>
  </si>
  <si>
    <t>TM[3:30];TM[33:46];TM[171:181];TM[238:256];Kinase[142:152];Kinase[179:209];Kinase[224:233];Kinase[237:257];Kinase[310:332];</t>
  </si>
  <si>
    <t>Indica_010459-RA</t>
  </si>
  <si>
    <t>TM[4:26];TM[185:195];TM[262:284];Kinase[310:352];Kinase[416:471];Kinase[483:494];Kinase[498:521];Kinase[564:590];</t>
  </si>
  <si>
    <t>Indica_016944-RA</t>
  </si>
  <si>
    <t>Kinase[34:75];Kinase[114:126];Kinase[143:195];Kinase[210:219];Kinase[228:249];</t>
  </si>
  <si>
    <t>Indica_011372-RA</t>
  </si>
  <si>
    <t>Kinase[10:34];Kinase[139:181];</t>
  </si>
  <si>
    <t>Indica_024748-RA</t>
  </si>
  <si>
    <t>TM[6:25];TM[119:130];TM[173:188];TM[248:258];TM[300:310];TM[444:459];Kinase[518:561];Kinase[626:679];Kinase[709:727];</t>
  </si>
  <si>
    <t>Indica_024777-RA</t>
  </si>
  <si>
    <t>TM[335:345];Kinase[112:165];Kinase[188:240];Kinase[254:265];Kinase[269:292];</t>
  </si>
  <si>
    <t>Indica_016763-RA</t>
  </si>
  <si>
    <t>TM[178:189];Kinase[181:220];</t>
  </si>
  <si>
    <t>Indica_010291-RA</t>
  </si>
  <si>
    <t>Kinase[11:23];Kinase[33:87];Kinase[101:111];Kinase[119:138];Kinase[198:221];</t>
  </si>
  <si>
    <t>Indica_014354-RA</t>
  </si>
  <si>
    <t>TM[31:44];TM[115:125];TM[330:340];Kinase[337:368];Kinase[437:459];</t>
  </si>
  <si>
    <t>Indica_016586-RA</t>
  </si>
  <si>
    <t>TM[1:21];TM[110:121];TM[274:301];TM[474:484];TM[557:570];Kinase[467:522];Kinase[560:575];Kinase[625:652];</t>
  </si>
  <si>
    <t>Indica_000900-RA</t>
  </si>
  <si>
    <t>TM[285:296];Kinase[196:234];Kinase[264:299];Kinase[300:320];</t>
  </si>
  <si>
    <t>Indica_007731-RA</t>
  </si>
  <si>
    <t>TM[10:21];TM[378:391];TM[433:451];Kinase[473:514];Kinase[554:565];Kinase[577:633];Kinase[662:682];</t>
  </si>
  <si>
    <t>Indica_000589-RA</t>
  </si>
  <si>
    <t>Kinase[29:59];</t>
  </si>
  <si>
    <t>Indica_007108-RA</t>
  </si>
  <si>
    <t>Kinase[39:51];</t>
  </si>
  <si>
    <t>Indica_010022-RA</t>
  </si>
  <si>
    <t>Kinase[9:65];</t>
  </si>
  <si>
    <t>Indica_019639-RA</t>
  </si>
  <si>
    <t>TM[1:17];TM[69:79];TM[167:182];TM[194:205];TM[213:223];TM[239:261];TM[311:323];TM[500:510];TM[518:531];Kinase[294:336];Kinase[377:389];Kinase[408:462];Kinase[475:486];Kinase[490:513];</t>
  </si>
  <si>
    <t>Indica_013191-RA</t>
  </si>
  <si>
    <t>Kinase[6:52];Kinase[64:74];</t>
  </si>
  <si>
    <t>Indica_010018-RA</t>
  </si>
  <si>
    <t>TM[284:294];Kinase[89:131];Kinase[194:249];Kinase[261:272];Kinase[276:299];</t>
  </si>
  <si>
    <t>Indica_026065-RA</t>
  </si>
  <si>
    <t>TM[20:44];Kinase[143:183];Kinase[206:216];Kinase[248:304];Kinase[315:326];Kinase[334:352];Kinase[397:424];</t>
  </si>
  <si>
    <t>Indica_001905-RA</t>
  </si>
  <si>
    <t>Kinase[31:60];</t>
  </si>
  <si>
    <t>Indica_014517-RA</t>
  </si>
  <si>
    <t>Kinase[30:58];</t>
  </si>
  <si>
    <t>Indica_018823-RA</t>
  </si>
  <si>
    <t>TM[12:29];TM[109:119];TM[315:326];Kinase[245:280];</t>
  </si>
  <si>
    <t>Indica_023221-RA</t>
  </si>
  <si>
    <t>TM[903:931];TM[1182:1193];Kinase[986:1028];Kinase[1051:1061];Kinase[1092:1148];Kinase[1177:1198];Kinase[1240:1270];</t>
  </si>
  <si>
    <t>Indica_019688-RA</t>
  </si>
  <si>
    <t>TM[212:224];Kinase[148:178];</t>
  </si>
  <si>
    <t>Indica_022482-RA</t>
  </si>
  <si>
    <t>Kinase[152:198];</t>
  </si>
  <si>
    <t>Indica_017777-RA</t>
  </si>
  <si>
    <t>Kinase[155:185];</t>
  </si>
  <si>
    <t>Indica_025489-RA</t>
  </si>
  <si>
    <t>TM[184:196];Kinase[95:150];Kinase[177:199];Kinase[241:271];</t>
  </si>
  <si>
    <t>Indica_024238-RA</t>
  </si>
  <si>
    <t>TM[1:12];TM[89:100];TM[207:226];TM[266:283];Kinase[315:354];Kinase[378:388];Kinase[418:474];Kinase[485:496];Kinase[500:523];Kinase[564:594];</t>
  </si>
  <si>
    <t>Indica_022939-RA</t>
  </si>
  <si>
    <t>TM[10:21];Kinase[9:30];Kinase[95:125];</t>
  </si>
  <si>
    <t>Indica_018405-RA</t>
  </si>
  <si>
    <t>TM[16:27];TM[33:45];Kinase[12:29];</t>
  </si>
  <si>
    <t>Indica_014934-RA</t>
  </si>
  <si>
    <t>TM[4:16];Kinase[56:97];Kinase[135:147];Kinase[163:218];Kinase[232:241];Kinase[250:269];</t>
  </si>
  <si>
    <t>Indica_010889-RA</t>
  </si>
  <si>
    <t>TM[191:207];TM[284:294];TM[306:335];Kinase[377:416];Kinase[456:468];Kinase[484:539];Kinase[552:561];Kinase[568:591];Kinase[641:661];</t>
  </si>
  <si>
    <t>Indica_023457-RA</t>
  </si>
  <si>
    <t>TM[1:17];TM[150:160];TM[421:445];Kinase[501:544];Kinase[585:596];Kinase[608:662];Kinase[692:710];Kinase[757:785];</t>
  </si>
  <si>
    <t>Indica_018598-RA</t>
  </si>
  <si>
    <t>Kinase[132:178];</t>
  </si>
  <si>
    <t>Indica_003423-RA</t>
  </si>
  <si>
    <t>TM[490:500];Kinase[465:509];</t>
  </si>
  <si>
    <t>Indica_020479-RA</t>
  </si>
  <si>
    <t>TM[213:229];Kinase[66:86];Kinase[134:158];</t>
  </si>
  <si>
    <t>Indica_023120-RA</t>
  </si>
  <si>
    <t>Indica_011120-RA</t>
  </si>
  <si>
    <t>TM[1:13];TM[47:64];TM[467:496];TM[708:718];Kinase[514:556];Kinase[594:606];Kinase[616:670];Kinase[702:721];Kinase[781:804];</t>
  </si>
  <si>
    <t>Indica_014356-RA</t>
  </si>
  <si>
    <t>TM[69:94];Kinase[191:233];Kinase[296:350];Kinase[363:374];Kinase[378:401];</t>
  </si>
  <si>
    <t>Indica_010135-RA</t>
  </si>
  <si>
    <t>TM[6:32];Kinase[59:104];Kinase[127:137];Kinase[143:155];Kinase[167:207];</t>
  </si>
  <si>
    <t>Indica_019993-RA</t>
  </si>
  <si>
    <t>TM[1:11];TM[239:265];TM[465:482];TM[499:509];Kinase[295:343];Kinase[407:461];Kinase[475:486];Kinase[490:511];Kinase[553:583];</t>
  </si>
  <si>
    <t>Indica_001033-RA</t>
  </si>
  <si>
    <t>TM[7:26];TM[167:177];TM[456:472];TM[670:685];Kinase[585:640];Kinase[670:691];Kinase[737:762];</t>
  </si>
  <si>
    <t>Indica_008966-RA</t>
  </si>
  <si>
    <t>TM[1:15];TM[55:65];TM[175:186];TM[223:239];TM[537:550];Kinase[276:317];Kinase[341:351];Kinase[365:374];Kinase[387:441];Kinase[454:465];Kinase[469:492];</t>
  </si>
  <si>
    <t>Indica_022604-RA</t>
  </si>
  <si>
    <t>TM[333:343];Kinase[131:167];Kinase[217:229];Kinase[241:294];Kinase[323:345];Kinase[389:415];</t>
  </si>
  <si>
    <t>Indica_011812-RA</t>
  </si>
  <si>
    <t>TM[98:110];Kinase[154:183];</t>
  </si>
  <si>
    <t>Indica_010150-RA</t>
  </si>
  <si>
    <t>TM[111:124];TM[327:337];Kinase[332:385];Kinase[429:447];</t>
  </si>
  <si>
    <t>Indica_001964-RA</t>
  </si>
  <si>
    <t>TM[35:46];Kinase[12:23];Kinase[29:50];Kinase[96:117];</t>
  </si>
  <si>
    <t>Indica_011955-RA</t>
  </si>
  <si>
    <t>TM[35:62];TM[156:166];Kinase[137:179];Kinase[244:299];Kinase[312:323];Kinase[327:349];</t>
  </si>
  <si>
    <t>Indica_003325-RA</t>
  </si>
  <si>
    <t>TM[65:86];TM[716:726];TM[765:775];Kinase[442:464];</t>
  </si>
  <si>
    <t>Indica_017191-RA</t>
  </si>
  <si>
    <t>TM[16:29];TM[123:138];TM[421:442];Kinase[494:533];Kinase[574:585];Kinase[597:651];Kinase[664:675];Kinase[680:698];Kinase[747:770];</t>
  </si>
  <si>
    <t>Indica_020598-RA</t>
  </si>
  <si>
    <t>TM[4:14];TM[52:62];TM[368:385];TM[693:707];Kinase[609:657];</t>
  </si>
  <si>
    <t>Indica_021510-RA</t>
  </si>
  <si>
    <t>Kinase[25:62];</t>
  </si>
  <si>
    <t>Indica_011332-RA</t>
  </si>
  <si>
    <t>TM[1202:1212];Kinase[571:613];Kinase[657:672];</t>
  </si>
  <si>
    <t>Indica_005319-RA</t>
  </si>
  <si>
    <t>Kinase[37:67];</t>
  </si>
  <si>
    <t>Indica_004652-RA</t>
  </si>
  <si>
    <t>TM[90:103];Kinase[49:75];</t>
  </si>
  <si>
    <t>Indica_005473-RA</t>
  </si>
  <si>
    <t>TM[623:633];Kinase[610:641];</t>
  </si>
  <si>
    <t>Indica_022700-RA</t>
  </si>
  <si>
    <t>TM[593:603];Kinase[396:436];Kinase[477:489];Kinase[501:556];Kinase[569:580];Kinase[584:607];Kinase[659:678];</t>
  </si>
  <si>
    <t>Indica_009968-RA</t>
  </si>
  <si>
    <t>TM[183:197];TM[446:468];TM[512:522];Kinase[496:539];Kinase[602:656];Kinase[671:682];Kinase[687:705];Kinase[751:781];</t>
  </si>
  <si>
    <t>Indica_023292-RA</t>
  </si>
  <si>
    <t>TM[1:23];TM[260:279];TM[510:521];Kinase[315:355];Kinase[395:407];Kinase[420:474];Kinase[488:497];Kinase[504:522];Kinase[570:598];</t>
  </si>
  <si>
    <t>Indica_020423-RA</t>
  </si>
  <si>
    <t>TM[3:49];TM[98:109];TM[293:308];Kinase[98:142];Kinase[165:175];Kinase[206:262];Kinase[291:314];Kinase[362:384];</t>
  </si>
  <si>
    <t>Indica_010458-RA</t>
  </si>
  <si>
    <t>TM[14:28];TM[206:216];Kinase[126:168];Kinase[203:219];</t>
  </si>
  <si>
    <t>Indica_007443-RA</t>
  </si>
  <si>
    <t>TM[572:582];Kinase[136:183];</t>
  </si>
  <si>
    <t>Indica_016491-RA</t>
  </si>
  <si>
    <t>TM[18:42];Kinase[169:179];Kinase[240:258];Kinase[308:330];</t>
  </si>
  <si>
    <t>Indica_001240-RA</t>
  </si>
  <si>
    <t>TM[245:271];TM[688:698];Kinase[384:427];Kinase[490:545];Kinase[557:568];Kinase[572:595];</t>
  </si>
  <si>
    <t>Indica_013701-RA</t>
  </si>
  <si>
    <t>TM[49:64];TM[75:89];Kinase[76:97];Kinase[139:168];</t>
  </si>
  <si>
    <t>Indica_007423-RA</t>
  </si>
  <si>
    <t>TM[7:38];TM[574:586];TM[703:730];TM[753:781];TM[915:927];Kinase[786:829];Kinase[852:862];</t>
  </si>
  <si>
    <t>Indica_015304-RA</t>
  </si>
  <si>
    <t>TM[16:26];Kinase[9:65];</t>
  </si>
  <si>
    <t>Indica_018759-RA</t>
  </si>
  <si>
    <t>TM[1:18];TM[84:94];TM[250:261];TM[297:317];Kinase[342:385];Kinase[426:437];Kinase[452:506];Kinase[534:556];</t>
  </si>
  <si>
    <t>Indica_013374-RA</t>
  </si>
  <si>
    <t>TM[49:63];Kinase[121:162];Kinase[228:283];Kinase[298:309];Kinase[314:336];</t>
  </si>
  <si>
    <t>Indica_001890-RA</t>
  </si>
  <si>
    <t>TM[155:166];Kinase[150:203];Kinase[216:227];Kinase[235:254];Kinase[315:344];</t>
  </si>
  <si>
    <t>Indica_003281-RA</t>
  </si>
  <si>
    <t>TM[3:27];TM[135:146];TM[295:308];Kinase[104:146];Kinase[208:262];Kinase[289:308];Kinase[345:372];</t>
  </si>
  <si>
    <t>Indica_023327-RA</t>
  </si>
  <si>
    <t>TM[235:247];Kinase[42:83];Kinase[145:197];Kinase[230:250];</t>
  </si>
  <si>
    <t>Indica_011613-RA</t>
  </si>
  <si>
    <t>TM[171:181];TM[224:237];TM[255:272];Kinase[306:335];</t>
  </si>
  <si>
    <t>Indica_010145-RA</t>
  </si>
  <si>
    <t>TM[36:53];Kinase[24:78];</t>
  </si>
  <si>
    <t>Indica_005471-RA</t>
  </si>
  <si>
    <t>TM[390:406];TM[776:788];Kinase[446:487];Kinase[553:608];Kinase[622:631];Kinase[640:659];</t>
  </si>
  <si>
    <t>Indica_011331-RA</t>
  </si>
  <si>
    <t>TM[1:25];TM[174:190];TM[435:455];Kinase[477:520];Kinase[561:572];Kinase[584:639];Kinase[670:689];</t>
  </si>
  <si>
    <t>Indica_012306-RA</t>
  </si>
  <si>
    <t>TM[181:192];TM[866:877];Kinase[771:810];</t>
  </si>
  <si>
    <t>Indica_014303-RA</t>
  </si>
  <si>
    <t>TM[319:329];Kinase[57:100];Kinase[171:224];Kinase[239:250];Kinase[254:277];</t>
  </si>
  <si>
    <t>Indica_006770-RA</t>
  </si>
  <si>
    <t>TM[145:155];Kinase[86:119];Kinase[229:263];</t>
  </si>
  <si>
    <t>Indica_015024-RA</t>
  </si>
  <si>
    <t>TM[27:45];TM[65:90];Kinase[107:135];</t>
  </si>
  <si>
    <t>Indica_010185-RA</t>
  </si>
  <si>
    <t>TM[1:16];TM[441:471];TM[512:527];Kinase[493:535];Kinase[558:568];Kinase[574:586];Kinase[597:652];Kinase[681:697];</t>
  </si>
  <si>
    <t>Indica_007559-RA</t>
  </si>
  <si>
    <t>Kinase[2:15];</t>
  </si>
  <si>
    <t>Indica_019132-RA</t>
  </si>
  <si>
    <t>TM[227:237];Kinase[205:216];Kinase[220:242];</t>
  </si>
  <si>
    <t>Indica_004351-RA</t>
  </si>
  <si>
    <t>Kinase[2:51];Kinase[65:74];Kinase[83:100];Kinase[152:174];</t>
  </si>
  <si>
    <t>Indica_017899-RA</t>
  </si>
  <si>
    <t>TM[2:18];Kinase[230:241];Kinase[255:311];Kinase[339:358];</t>
  </si>
  <si>
    <t>Indica_026460-RA</t>
  </si>
  <si>
    <t>TM[1:15];Kinase[243:273];</t>
  </si>
  <si>
    <t>Indica_013033-RA</t>
  </si>
  <si>
    <t>TM[145:155];TM[252:272];Kinase[298:339];Kinase[399:455];</t>
  </si>
  <si>
    <t>Indica_010116-RA</t>
  </si>
  <si>
    <t>TM[6:42];TM[183:193];TM[279:291];TM[337:347];TM[425:446];TM[517:527];Kinase[502:543];Kinase[607:661];Kinase[690:708];</t>
  </si>
  <si>
    <t>Indica_013638-RA</t>
  </si>
  <si>
    <t>TM[5:24];TM[285:305];TM[528:538];Kinase[332:373];Kinase[396:406];Kinase[437:493];Kinase[507:516];Kinase[522:543];Kinase[585:615];</t>
  </si>
  <si>
    <t>Indica_018768-RA</t>
  </si>
  <si>
    <t>TM[11:24];TM[291:310];TM[548:558];Kinase[340:377];Kinase[429:440];Kinase[453:508];Kinase[539:561];</t>
  </si>
  <si>
    <t>Indica_014298-RA</t>
  </si>
  <si>
    <t>TM[2:22];TM[261:280];Kinase[312:353];Kinase[377:387];Kinase[394:405];Kinase[423:477];Kinase[491:501];Kinase[506:524];</t>
  </si>
  <si>
    <t>Indica_025924-RA</t>
  </si>
  <si>
    <t>TM[10:33];TM[167:177];TM[191:211];TM[363:386];TM[664:675];Kinase[451:493];Kinase[528:538];Kinase[545:556];Kinase[572:625];Kinase[641:651];Kinase[656:676];</t>
  </si>
  <si>
    <t>Indica_017653-RA</t>
  </si>
  <si>
    <t>TM[3:47];TM[196:206];TM[212:226];Kinase[99:141];Kinase[164:174];Kinase[210:230];Kinase[283:305];</t>
  </si>
  <si>
    <t>Indica_010460-RA</t>
  </si>
  <si>
    <t>TM[10:22];TM[318:336];TM[518:529];Kinase[375:412];Kinase[456:468];Kinase[478:526];</t>
  </si>
  <si>
    <t>Indica_017425-RA</t>
  </si>
  <si>
    <t>TM[2:18];Kinase[130:154];</t>
  </si>
  <si>
    <t>Indica_025082-RA</t>
  </si>
  <si>
    <t>Kinase[439:450];Kinase[463:508];Kinase[545:564];</t>
  </si>
  <si>
    <t>Indica_021643-RA</t>
  </si>
  <si>
    <t>Kinase[124:148];Kinase[229:265];</t>
  </si>
  <si>
    <t>Indica_022880-RA</t>
  </si>
  <si>
    <t>Kinase[522:562];</t>
  </si>
  <si>
    <t>Indica_012159-RA</t>
  </si>
  <si>
    <t>Kinase[621:654];Kinase[692:702];Kinase[712:724];Kinase[737:763];Kinase[805:816];Kinase[825:843];Kinase[887:914];</t>
  </si>
  <si>
    <t>Indica_025359-RA</t>
  </si>
  <si>
    <t>TM[1:18];TM[259:271];TM[276:288];TM[449:462];TM[711:728];TM[885:897];TM[968:978];TM[1208:1226];TM[1592:1613];Kinase[1031:1056];Kinase[1512:1556];Kinase[1598:1649];Kinase[1662:1671];Kinase[1676:1691];</t>
  </si>
  <si>
    <t>Indica_011337-RA</t>
  </si>
  <si>
    <t>Kinase[120:154];</t>
  </si>
  <si>
    <t>Indica_009921-RA</t>
  </si>
  <si>
    <t>TM[281:292];TM[492:502];Kinase[97:127];Kinase[208:243];</t>
  </si>
  <si>
    <t>Indica_001405-RA</t>
  </si>
  <si>
    <t>Indica_025481-RA</t>
  </si>
  <si>
    <t>TM[23:38];TM[279:298];Kinase[330:369];Kinase[409:437];</t>
  </si>
  <si>
    <t>Indica_019642-RA</t>
  </si>
  <si>
    <t>TM[247:259];Kinase[160:211];Kinase[226:235];Kinase[243:261];</t>
  </si>
  <si>
    <t>Indica_023912-RA</t>
  </si>
  <si>
    <t>TM[199:213];Kinase[621:670];Kinase[700:719];</t>
  </si>
  <si>
    <t>Indica_004254-RA</t>
  </si>
  <si>
    <t>TM[20:30];Kinase[279:320];</t>
  </si>
  <si>
    <t>Indica_026177-RA</t>
  </si>
  <si>
    <t>TM[247:258];TM[353:368];TM[416:434];Kinase[173:208];</t>
  </si>
  <si>
    <t>Indica_006307-RA</t>
  </si>
  <si>
    <t>TM[11:27];TM[120:134];TM[173:183];TM[379:389];TM[408:429];TM[495:506];Kinase[485:522];Kinase[586:641];Kinase[670:688];</t>
  </si>
  <si>
    <t>Indica_024379-RA</t>
  </si>
  <si>
    <t>TM[218:235];TM[446:464];TM[570:580];Kinase[195:215];</t>
  </si>
  <si>
    <t>Indica_022496-RA</t>
  </si>
  <si>
    <t>TM[1:22];TM[213:223];Kinase[72:112];Kinase[154:165];Kinase[177:231];Kinase[263:282];Kinase[332:354];</t>
  </si>
  <si>
    <t>Indica_016119-RA</t>
  </si>
  <si>
    <t>TM[1:18];TM[56:68];TM[189:199];TM[256:274];Kinase[316:356];Kinase[420:474];Kinase[490:501];Kinase[508:528];</t>
  </si>
  <si>
    <t>Indica_013874-RA</t>
  </si>
  <si>
    <t>TM[146:156];TM[292:302];Kinase[190:247];Kinase[288:307];Kinase[365:389];</t>
  </si>
  <si>
    <t>Indica_005604-RA</t>
  </si>
  <si>
    <t>Kinase[22:62];Kinase[101:113];Kinase[123:177];Kinase[209:228];</t>
  </si>
  <si>
    <t>Indica_021270-RA</t>
  </si>
  <si>
    <t>TM[229:242];TM[549:567];Kinase[464:501];</t>
  </si>
  <si>
    <t>Indica_022812-RA</t>
  </si>
  <si>
    <t>TM[115:142];Kinase[182:226];</t>
  </si>
  <si>
    <t>Indica_020006-RA</t>
  </si>
  <si>
    <t>Indica_024428-RA</t>
  </si>
  <si>
    <t>TM[1:50];TM[290:305];Kinase[95:139];Kinase[162:172];Kinase[203:259];Kinase[273:284];Kinase[288:311];Kinase[360:382];</t>
  </si>
  <si>
    <t>Indica_010465-RA</t>
  </si>
  <si>
    <t>TM[167:181];TM[291:301];TM[326:346];TM[747:759];TM[1024:1046];TM[1077:1092];TM[1270:1281];TM[1355:1372];TM[1420:1431];TM[1558:1572];TM[1678:1692];TM[1719:1742];TM[1772:1787];TM[1928:1948];TM[2155:2175];TM[2352:2362];Kinase[1540:1550];Kinase[2205:2231];Kinase[2264:2318];Kinase[2347:2363];</t>
  </si>
  <si>
    <t>Indica_006200-RA</t>
  </si>
  <si>
    <t>TM[19:30];TM[189:204];Kinase[3:41];Kinase[80:92];Kinase[107:159];Kinase[195:208];Kinase[260:284];</t>
  </si>
  <si>
    <t>Indica_022902-RA</t>
  </si>
  <si>
    <t>TM[14:24];TM[113:129];TM[163:184];TM[322:333];TM[415:436];Kinase[488:526];Kinase[567:578];Kinase[590:645];Kinase[657:668];Kinase[673:691];Kinase[740:763];</t>
  </si>
  <si>
    <t>Indica_020602-RA</t>
  </si>
  <si>
    <t>TM[7:18];TM[153:166];TM[335:359];TM[543:553];TM[585:595];Kinase[387:428];Kinase[495:547];Kinase[561:572];Kinase[576:597];Kinase[642:672];</t>
  </si>
  <si>
    <t>Indica_007107-RA</t>
  </si>
  <si>
    <t>TM[149:164];TM[393:403];Kinase[199:238];Kinase[262:272];Kinase[302:358];Kinase[369:380];Kinase[384:407];Kinase[447:476];</t>
  </si>
  <si>
    <t>Indica_023671-RA</t>
  </si>
  <si>
    <t>TM[15:31];TM[272:284];Kinase[78:115];Kinase[182:237];Kinase[264:285];</t>
  </si>
  <si>
    <t>Indica_023013-RA</t>
  </si>
  <si>
    <t>TM[1:17];TM[462:486];TM[622:632];TM[699:714];Kinase[510:553];Kinase[576:586];Kinase[617:672];Kinase[701:717];</t>
  </si>
  <si>
    <t>Indica_007574-RA</t>
  </si>
  <si>
    <t>TM[153:166];TM[617:630];Kinase[425:467];Kinase[507:519];Kinase[531:586];Kinase[599:610];Kinase[614:637];Kinase[696:717];</t>
  </si>
  <si>
    <t>Indica_021900-RA</t>
  </si>
  <si>
    <t>Kinase[331:371];</t>
  </si>
  <si>
    <t>Indica_019953-RA</t>
  </si>
  <si>
    <t>TM[1:14];TM[219:229];TM[266:282];Kinase[319:363];Kinase[404:415];Kinase[426:481];Kinase[508:527];</t>
  </si>
  <si>
    <t>Indica_013510-RA</t>
  </si>
  <si>
    <t>Indica_007734-RA</t>
  </si>
  <si>
    <t>TM[262:280];Kinase[121:163];Kinase[261:282];</t>
  </si>
  <si>
    <t>Indica_010153-RA</t>
  </si>
  <si>
    <t>Kinase[123:149];</t>
  </si>
  <si>
    <t>Indica_008965-RA</t>
  </si>
  <si>
    <t>TM[166:184];TM[296:307];TM[375:386];Kinase[100:133];</t>
  </si>
  <si>
    <t>Indica_022180-RA</t>
  </si>
  <si>
    <t>TM[215:225];Kinase[5:46];Kinase[102:114];Kinase[127:178];Kinase[207:227];</t>
  </si>
  <si>
    <t>Indica_012812-RA</t>
  </si>
  <si>
    <t>TM[102:120];Kinase[157:198];Kinase[237:249];Kinase[316:338];</t>
  </si>
  <si>
    <t>Indica_017903-RA</t>
  </si>
  <si>
    <t>TM[1:21];Kinase[60:102];</t>
  </si>
  <si>
    <t>Indica_023115-RA</t>
  </si>
  <si>
    <t>TM[385:396];Kinase[303:350];Kinase[381:397];</t>
  </si>
  <si>
    <t>Indica_018964-RA</t>
  </si>
  <si>
    <t>Kinase[153:206];Kinase[241:256];Kinase[304:327];</t>
  </si>
  <si>
    <t>Indica_023917-RA</t>
  </si>
  <si>
    <t>TM[202:214];TM[322:332];Kinase[22:50];Kinase[128:163];</t>
  </si>
  <si>
    <t>Indica_010489-RA</t>
  </si>
  <si>
    <t>TM[29:52];Kinase[88:130];Kinase[154:164];Kinase[169:218];Kinase[230:241];Kinase[247:265];Kinase[310:340];</t>
  </si>
  <si>
    <t>Indica_014883-RA</t>
  </si>
  <si>
    <t>TM[83:93];TM[262:272];Kinase[79:107];Kinase[182:228];</t>
  </si>
  <si>
    <t>Indica_001047-RA</t>
  </si>
  <si>
    <t>TM[229:239];Kinase[29:72];Kinase[112:122];Kinase[138:194];Kinase[205:216];Kinase[220:242];Kinase[284:313];</t>
  </si>
  <si>
    <t>Indica_024981-RA</t>
  </si>
  <si>
    <t>TM[283:293];TM[306:322];TM[337:351];TM[373:390];Kinase[227:257];</t>
  </si>
  <si>
    <t>Indica_017830-RA</t>
  </si>
  <si>
    <t>TM[12:23];TM[257:279];TM[330:345];TM[422:432];Kinase[309:351];Kinase[374:384];Kinase[415:470];Kinase[482:493];Kinase[497:520];Kinase[564:589];</t>
  </si>
  <si>
    <t>Indica_001032-RA</t>
  </si>
  <si>
    <t>TM[9:27];Kinase[171:222];Kinase[253:274];Kinase[324:351];</t>
  </si>
  <si>
    <t>Indica_023849-RA</t>
  </si>
  <si>
    <t>TM[20:30];TM[75:85];Kinase[15:33];Kinase[80:103];</t>
  </si>
  <si>
    <t>Indica_010017-RA</t>
  </si>
  <si>
    <t>TM[10:45];TM[49:59];TM[171:181];TM[399:425];TM[698:708];TM[726:741];Kinase[490:532];Kinase[577:588];Kinase[608:660];Kinase[676:686];Kinase[693:713];Kinase[760:786];</t>
  </si>
  <si>
    <t>Indica_003786-RA</t>
  </si>
  <si>
    <t>TM[196:211];TM[314:325];Kinase[9:43];Kinase[123:156];</t>
  </si>
  <si>
    <t>Indica_010770-RA</t>
  </si>
  <si>
    <t>TM[1:22];TM[386:403];TM[436:452];Kinase[469:513];Kinase[536:546];Kinase[577:633];Kinase[660:683];Kinase[726:751];</t>
  </si>
  <si>
    <t>Indica_018822-RA</t>
  </si>
  <si>
    <t>TM[84:96];TM[263:284];Kinase[139:169];Kinase[341:366];Kinase[390:443];Kinase[471:493];</t>
  </si>
  <si>
    <t>Indica_013060-RA</t>
  </si>
  <si>
    <t>TM[20:32];TM[135:145];TM[263:274];Kinase[169:223];Kinase[242:251];Kinase[257:276];</t>
  </si>
  <si>
    <t>Indica_003243-RA</t>
  </si>
  <si>
    <t>Indica_022067-RA</t>
  </si>
  <si>
    <t>Kinase[39:61];</t>
  </si>
  <si>
    <t>Indica_008977-RA</t>
  </si>
  <si>
    <t>TM[1:20];TM[450:473];Kinase[501:544];Kinase[583:595];Kinase[606:661];Kinase[754:781];</t>
  </si>
  <si>
    <t>Indica_007556-RA</t>
  </si>
  <si>
    <t>Kinase[197:236];</t>
  </si>
  <si>
    <t>Indica_004239-RA</t>
  </si>
  <si>
    <t>Kinase[7:30];Kinase[76:105];</t>
  </si>
  <si>
    <t>Indica_010191-RA</t>
  </si>
  <si>
    <t>TM[230:240];Kinase[31:74];Kinase[98:108];Kinase[140:195];Kinase[206:217];Kinase[221:242];</t>
  </si>
  <si>
    <t>Indica_013055-RA</t>
  </si>
  <si>
    <t>Kinase[17:73];Kinase[88:96];Kinase[100:121];Kinase[168:198];</t>
  </si>
  <si>
    <t>Indica_005254-RA</t>
  </si>
  <si>
    <t>Kinase[132:170];</t>
  </si>
  <si>
    <t>Indica_023952-RA</t>
  </si>
  <si>
    <t>TM[165:175];TM[207:217];Kinase[9:50];Kinase[117:169];Kinase[183:194];Kinase[198:219];Kinase[263:293];</t>
  </si>
  <si>
    <t>Indica_007120-RA</t>
  </si>
  <si>
    <t>Kinase[8:36];Kinase[117:162];</t>
  </si>
  <si>
    <t>Indica_021469-RA</t>
  </si>
  <si>
    <t>Kinase[128:167];</t>
  </si>
  <si>
    <t>Indica_007495-RA</t>
  </si>
  <si>
    <t>TM[109:125];TM[212:225];TM[282:296];TM[733:744];TM[779:789];TM[823:838];TM[873:884];Kinase[26:50];Kinase[121:160];</t>
  </si>
  <si>
    <t>Indica_012550-RA</t>
  </si>
  <si>
    <t>TM[4:18];TM[257:267];TM[368:382];TM[427:449];Kinase[482:523];Kinase[587:643];Kinase[671:692];</t>
  </si>
  <si>
    <t>Indica_015946-RA</t>
  </si>
  <si>
    <t>TM[2:18];Kinase[302:342];</t>
  </si>
  <si>
    <t>Indica_025080-RA</t>
  </si>
  <si>
    <t>Kinase[150:192];</t>
  </si>
  <si>
    <t>Indica_008742-RA</t>
  </si>
  <si>
    <t>Kinase[76:120];Kinase[159:171];Kinase[185:240];Kinase[268:291];</t>
  </si>
  <si>
    <t>Indica_006019-RA</t>
  </si>
  <si>
    <t>TM[138:149];TM[264:274];Kinase[67:109];Kinase[174:229];Kinase[241:252];Kinase[259:279];</t>
  </si>
  <si>
    <t>Indica_014794-RA</t>
  </si>
  <si>
    <t>TM[509:521];Kinase[61:110];Kinase[175:226];</t>
  </si>
  <si>
    <t>Indica_021559-RA</t>
  </si>
  <si>
    <t>Kinase[53:87];Kinase[90:102];</t>
  </si>
  <si>
    <t>Indica_024048-RA</t>
  </si>
  <si>
    <t>Kinase[398:434];</t>
  </si>
  <si>
    <t>Indica_001003-RA</t>
  </si>
  <si>
    <t>TM[41:63];Kinase[191:233];Kinase[256:266];Kinase[298:354];Kinase[365:376];Kinase[384:402];Kinase[453:474];</t>
  </si>
  <si>
    <t>Indica_005749-RA</t>
  </si>
  <si>
    <t>Kinase[15:36];Kinase[79:108];</t>
  </si>
  <si>
    <t>Indica_009312-RA</t>
  </si>
  <si>
    <t>TM[464:488];Kinase[140:184];</t>
  </si>
  <si>
    <t>Indica_010856-RA</t>
  </si>
  <si>
    <t>Kinase[63:105];Kinase[142:172];</t>
  </si>
  <si>
    <t>Indica_007723-RA</t>
  </si>
  <si>
    <t>TM[2:22];TM[64:78];TM[276:299];TM[447:457];TM[667:689];Kinase[731:766];Kinase[801:811];Kinase[825:879];Kinase[982:1004];</t>
  </si>
  <si>
    <t>Indica_020402-RA</t>
  </si>
  <si>
    <t>TM[466:485];Kinase[44:89];Kinase[175:227];</t>
  </si>
  <si>
    <t>Indica_002754-RA</t>
  </si>
  <si>
    <t>TM[19:33];Kinase[17:73];</t>
  </si>
  <si>
    <t>Indica_020778-RA</t>
  </si>
  <si>
    <t>TM[302:313];Kinase[116:148];Kinase[228:265];</t>
  </si>
  <si>
    <t>Indica_003383-RA</t>
  </si>
  <si>
    <t>TM[2:20];TM[256:280];Kinase[312:354];Kinase[418:474];Kinase[485:496];Kinase[500:522];Kinase[575:599];</t>
  </si>
  <si>
    <t>Indica_012012-RA</t>
  </si>
  <si>
    <t>TM[1:20];TM[175:190];TM[225:244];Kinase[281:323];Kinase[392:446];Kinase[459:470];Kinase[474:497];Kinase[546:568];</t>
  </si>
  <si>
    <t>Indica_002475-RA</t>
  </si>
  <si>
    <t>Kinase[516:557];</t>
  </si>
  <si>
    <t>Indica_016687-RA</t>
  </si>
  <si>
    <t>Indica_013142-RA</t>
  </si>
  <si>
    <t>TM[324:334];Kinase[143:169];Kinase[244:290];</t>
  </si>
  <si>
    <t>Indica_002829-RA</t>
  </si>
  <si>
    <t>Kinase[10:32];</t>
  </si>
  <si>
    <t>Indica_021447-RA</t>
  </si>
  <si>
    <t>TM[1:15];TM[263:283];TM[520:530];Kinase[442:491];Kinase[515:534];Kinase[589:607];</t>
  </si>
  <si>
    <t>Indica_008046-RA</t>
  </si>
  <si>
    <t>Kinase[120:158];</t>
  </si>
  <si>
    <t>Indica_007866-RA</t>
  </si>
  <si>
    <t>TM[110:122];TM[126:149];Kinase[218:255];</t>
  </si>
  <si>
    <t>Indica_001903-RA</t>
  </si>
  <si>
    <t>TM[612:631];Kinase[519:549];</t>
  </si>
  <si>
    <t>Indica_003788-RA</t>
  </si>
  <si>
    <t>Kinase[15:57];Kinase[96:106];Kinase[123:178];Kinase[189:200];Kinase[206:225];Kinase[273:297];</t>
  </si>
  <si>
    <t>Indica_004395-RA</t>
  </si>
  <si>
    <t>Kinase[11:29];</t>
  </si>
  <si>
    <t>Indica_010186-RA</t>
  </si>
  <si>
    <t>Indica_026069-RA</t>
  </si>
  <si>
    <t>Kinase[19:29];Kinase[33:56];</t>
  </si>
  <si>
    <t>Indica_010904-RA</t>
  </si>
  <si>
    <t>TM[51:73];TM[308:318];Kinase[128:151];Kinase[192:203];Kinase[218:272];Kinase[284:295];Kinase[300:322];</t>
  </si>
  <si>
    <t>Indica_026017-RA</t>
  </si>
  <si>
    <t>TM[131:141];Kinase[109:159];Kinase[213:241];</t>
  </si>
  <si>
    <t>Indica_003282-RA</t>
  </si>
  <si>
    <t>TM[198:208];Kinase[79:113];Kinase[167:179];Kinase[192:243];Kinase[258:269];Kinase[275:296];Kinase[346:368];</t>
  </si>
  <si>
    <t>Indica_001160-RA</t>
  </si>
  <si>
    <t>TM[104:120];TM[153:167];TM[260:278];TM[474:488];TM[508:523];TM[570:583];Kinase[331:366];Kinase[426:481];Kinase[492:501];Kinase[505:528];</t>
  </si>
  <si>
    <t>Indica_006311-RA</t>
  </si>
  <si>
    <t>TM[10:25];TM[168:179];TM[346:356];TM[407:426];TM[489:499];TM[798:809];Kinase[477:514];Kinase[555:566];Kinase[578:632];Kinase[662:682];</t>
  </si>
  <si>
    <t>Indica_003555-RA</t>
  </si>
  <si>
    <t>TM[95:109];Kinase[314:338];</t>
  </si>
  <si>
    <t>Indica_006430-RA</t>
  </si>
  <si>
    <t>TM[189:204];Kinase[38:62];Kinase[89:110];</t>
  </si>
  <si>
    <t>Indica_010888-RA</t>
  </si>
  <si>
    <t>TM[186:197];TM[450:470];TM[531:544];Kinase[518:561];Kinase[625:678];Kinase[711:727];Kinase[772:799];</t>
  </si>
  <si>
    <t>Indica_023288-RA</t>
  </si>
  <si>
    <t>TM[224:235];Kinase[437:475];</t>
  </si>
  <si>
    <t>Indica_003054-RA</t>
  </si>
  <si>
    <t>TM[221:231];Kinase[341:386];</t>
  </si>
  <si>
    <t>Indica_002403-RA</t>
  </si>
  <si>
    <t>Kinase[253:303];</t>
  </si>
  <si>
    <t>Indica_019195-RA</t>
  </si>
  <si>
    <t>TM[67:85];Kinase[48:82];</t>
  </si>
  <si>
    <t>Indica_019186-RA</t>
  </si>
  <si>
    <t>TM[79:95];TM[175:185];Kinase[214:260];Kinase[300:315];</t>
  </si>
  <si>
    <t>Indica_020897-RA</t>
  </si>
  <si>
    <t>Kinase[225:273];</t>
  </si>
  <si>
    <t>Indica_002584-RA</t>
  </si>
  <si>
    <t>TM[10:30];TM[96:119];TM[325:349];TM[485:495];Kinase[372:416];Kinase[439:449];Kinase[479:532];Kinase[546:556];Kinase[560:583];Kinase[631:659];</t>
  </si>
  <si>
    <t>Indica_026007-RA</t>
  </si>
  <si>
    <t>TM[94:104];TM[263:273];Kinase[55:91];Kinase[146:158];Kinase[172:227];Kinase[255:278];</t>
  </si>
  <si>
    <t>Indica_021528-RA</t>
  </si>
  <si>
    <t>TM[172:189];TM[452:462];Kinase[305:347];Kinase[410:465];Kinase[477:488];Kinase[492:515];</t>
  </si>
  <si>
    <t>Indica_012712-RA</t>
  </si>
  <si>
    <t>TM[14:24];TM[49:61];Kinase[8:59];Kinase[87:104];</t>
  </si>
  <si>
    <t>Indica_010921-RA</t>
  </si>
  <si>
    <t>TM[119:130];Kinase[45:78];Kinase[153:204];Kinase[220:231];Kinase[239:258];Kinase[313:333];</t>
  </si>
  <si>
    <t>Indica_004345-RA</t>
  </si>
  <si>
    <t>TM[260:271];Kinase[179:225];Kinase[255:272];</t>
  </si>
  <si>
    <t>Indica_019442-RA</t>
  </si>
  <si>
    <t>TM[222:233];Kinase[149:188];</t>
  </si>
  <si>
    <t>Indica_007252-RA</t>
  </si>
  <si>
    <t>Kinase[59:102];Kinase[141:153];Kinase[167:222];Kinase[250:273];</t>
  </si>
  <si>
    <t>Indica_025264-RA</t>
  </si>
  <si>
    <t>TM[227:239];Kinase[144:191];Kinase[225:241];</t>
  </si>
  <si>
    <t>Indica_014589-RA</t>
  </si>
  <si>
    <t>TM[172:185];TM[272:287];Kinase[17:43];Kinase[97:133];</t>
  </si>
  <si>
    <t>Indica_010775-RA</t>
  </si>
  <si>
    <t>TM[486:498];Kinase[291:333];Kinase[397:452];Kinase[466:475];Kinase[479:502];</t>
  </si>
  <si>
    <t>Indica_022726-RA</t>
  </si>
  <si>
    <t>Kinase[22:63];Kinase[101:113];</t>
  </si>
  <si>
    <t>Indica_010641-RA</t>
  </si>
  <si>
    <t>TM[251:261];Kinase[51:92];Kinase[136:147];Kinase[159:217];Kinase[229:240];Kinase[244:267];</t>
  </si>
  <si>
    <t>Indica_011925-RA</t>
  </si>
  <si>
    <t>TM[3:19];TM[226:249];TM[496:506];Kinase[305:346];Kinase[407:461];Kinase[491:511];Kinase[560:588];</t>
  </si>
  <si>
    <t>Indica_019402-RA</t>
  </si>
  <si>
    <t>TM[51:72];TM[306:316];Kinase[111:149];Kinase[190:201];Kinase[216:270];Kinase[282:293];Kinase[298:320];</t>
  </si>
  <si>
    <t>Indica_025285-RA</t>
  </si>
  <si>
    <t>Kinase[38:80];Kinase[148:203];Kinase[246:266];Kinase[313:338];</t>
  </si>
  <si>
    <t>Indica_025330-RA</t>
  </si>
  <si>
    <t>Kinase[179:221];</t>
  </si>
  <si>
    <t>Indica_010553-RA</t>
  </si>
  <si>
    <t>TM[7:18];TM[153:166];TM[335:359];TM[543:553];TM[585:595];Kinase[387:428];Kinase[495:547];Kinase[561:572];Kinase[576:597];Kinase[641:671];</t>
  </si>
  <si>
    <t>Indica_007042-RA</t>
  </si>
  <si>
    <t>TM[6:20];TM[170:182];TM[225:244];TM[530:548];Kinase[301:341];Kinase[405:460];Kinase[490:512];</t>
  </si>
  <si>
    <t>Indica_012042-RA</t>
  </si>
  <si>
    <t>TM[8:20];TM[51:62];TM[219:239];TM[525:535];Kinase[358:368];Kinase[399:455];Kinase[469:478];Kinase[482:505];</t>
  </si>
  <si>
    <t>Indica_018770-RA</t>
  </si>
  <si>
    <t>TM[244:254];Kinase[155:208];Kinase[221:232];Kinase[240:259];</t>
  </si>
  <si>
    <t>Indica_023915-RA</t>
  </si>
  <si>
    <t>TM[31:45];Kinase[3:28];</t>
  </si>
  <si>
    <t>Indica_016034-RA</t>
  </si>
  <si>
    <t>Kinase[37:66];</t>
  </si>
  <si>
    <t>Indica_008972-RA</t>
  </si>
  <si>
    <t>TM[48:65];TM[170:191];TM[195:213];TM[227:238];TM[498:521];Kinase[565:611];Kinase[675:729];Kinase[761:776];</t>
  </si>
  <si>
    <t>Indica_023293-RA</t>
  </si>
  <si>
    <t>TM[221:236];Kinase[28:72];Kinase[95:105];Kinase[136:191];Kinase[204:215];Kinase[221:242];Kinase[284:313];</t>
  </si>
  <si>
    <t>Indica_008960-RA</t>
  </si>
  <si>
    <t>Kinase[41:63];</t>
  </si>
  <si>
    <t>Indica_010463-RA</t>
  </si>
  <si>
    <t>TM[202:215];TM[303:316];Kinase[129:162];</t>
  </si>
  <si>
    <t>Indica_024828-RA</t>
  </si>
  <si>
    <t>Kinase[146:182];</t>
  </si>
  <si>
    <t>Indica_001188-RA</t>
  </si>
  <si>
    <t>Indica_020065-RA</t>
  </si>
  <si>
    <t>Kinase[21:63];Kinase[101:113];</t>
  </si>
  <si>
    <t>Indica_010682-RA</t>
  </si>
  <si>
    <t>TM[17:29];Kinase[17:32];</t>
  </si>
  <si>
    <t>Indica_022042-RA</t>
  </si>
  <si>
    <t>TM[9:36];TM[113:123];TM[239:252];TM[300:317];Kinase[355:399];Kinase[440:451];Kinase[462:517];Kinase[544:563];</t>
  </si>
  <si>
    <t>Indica_013509-RA</t>
  </si>
  <si>
    <t>Kinase[274:326];Kinase[356:375];Kinase[420:446];</t>
  </si>
  <si>
    <t>Indica_024809-RA</t>
  </si>
  <si>
    <t>TM[24:38];TM[41:53];TM[184:202];TM[350:360];TM[430:446];Kinase[342:396];Kinase[436:451];Kinase[509:527];</t>
  </si>
  <si>
    <t>Indica_021346-RA</t>
  </si>
  <si>
    <t>TM[204:215];Kinase[83:117];Kinase[174:186];Kinase[198:250];Kinase[281:302];Kinase[346:374];</t>
  </si>
  <si>
    <t>Indica_015006-RA</t>
  </si>
  <si>
    <t>TM[1:18];TM[217:231];TM[389:399];TM[439:457];TM[517:530];Kinase[522:563];Kinase[586:596];Kinase[627:683];Kinase[712:733];Kinase[773:803];</t>
  </si>
  <si>
    <t>Indica_018821-RA</t>
  </si>
  <si>
    <t>TM[4:49];TM[96:106];Kinase[89:111];Kinase[220:239];</t>
  </si>
  <si>
    <t>Indica_010454-RA</t>
  </si>
  <si>
    <t>Kinase[222:258];</t>
  </si>
  <si>
    <t>Indica_023057-RA</t>
  </si>
  <si>
    <t>Kinase[125:165];</t>
  </si>
  <si>
    <t>Indica_010987-RA</t>
  </si>
  <si>
    <t>Kinase[238:283];</t>
  </si>
  <si>
    <t>Indica_016163-RA</t>
  </si>
  <si>
    <t>TM[211:221];TM[583:596];Kinase[134:172];</t>
  </si>
  <si>
    <t>Indica_009265-RA</t>
  </si>
  <si>
    <t>Kinase[43:79];Kinase[118:130];</t>
  </si>
  <si>
    <t>Indica_017900-RA</t>
  </si>
  <si>
    <t>TM[149:160];TM[209:224];Kinase[10:34];Kinase[77:117];</t>
  </si>
  <si>
    <t>Indica_001752-RA</t>
  </si>
  <si>
    <t>TM[248:259];Kinase[155:214];Kinase[300:325];</t>
  </si>
  <si>
    <t>Indica_016564-RA</t>
  </si>
  <si>
    <t>TM[10:22];Kinase[308:347];Kinase[370:380];Kinase[411:467];Kinase[481:490];Kinase[497:517];Kinase[562:588];</t>
  </si>
  <si>
    <t>Indica_018757-RA</t>
  </si>
  <si>
    <t>TM[1:14];TM[78:88];TM[279:294];TM[697:709];TM[755:765];TM[845:865];TM[1113:1123];Kinase[414:425];Kinase[917:957];Kinase[1021:1077];Kinase[1092:1101];Kinase[1107:1127];</t>
  </si>
  <si>
    <t>Indica_015923-RA</t>
  </si>
  <si>
    <t>TM[2:20];TM[233:252];TM[458:468];Kinase[279:321];Kinase[344:354];Kinase[377:423];Kinase[436:446];Kinase[450:472];Kinase[516:543];</t>
  </si>
  <si>
    <t>Indica_018397-RA</t>
  </si>
  <si>
    <t>TM[569:581];Kinase[373:416];Kinase[482:535];Kinase[549:560];Kinase[564:587];</t>
  </si>
  <si>
    <t>Indica_019901-RA</t>
  </si>
  <si>
    <t>TM[1:25];Kinase[59:99];Kinase[138:150];Kinase[166:221];Kinase[235:244];Kinase[253:270];</t>
  </si>
  <si>
    <t>Indica_018192-RA</t>
  </si>
  <si>
    <t>TM[319:341];TM[373:392];TM[654:664];Kinase[397:440];Kinase[464:474];Kinase[506:560];Kinase[573:584];Kinase[593:611];</t>
  </si>
  <si>
    <t>Indica_001791-RA</t>
  </si>
  <si>
    <t>Kinase[128:171];Kinase[236:291];Kinase[303:314];Kinase[321:341];</t>
  </si>
  <si>
    <t>Indica_020810-RA</t>
  </si>
  <si>
    <t>Indica_018189-RA</t>
  </si>
  <si>
    <t>TM[105:118];TM[390:404];Kinase[300:334];</t>
  </si>
  <si>
    <t>Indica_024780-RA</t>
  </si>
  <si>
    <t>TM[265:289];TM[508:518];Kinase[312:353];Kinase[376:386];Kinase[417:473];Kinase[487:496];Kinase[502:523];Kinase[566:595];</t>
  </si>
  <si>
    <t>Indica_018767-RA</t>
  </si>
  <si>
    <t>TM[7:18];TM[411:433];TM[485:496];TM[678:688];TM[885:900];Kinase[481:524];Kinase[588:643];Kinase[671:694];Kinase[735:765];</t>
  </si>
  <si>
    <t>Indica_010147-RA</t>
  </si>
  <si>
    <t>TM[498:508];Kinase[418:465];</t>
  </si>
  <si>
    <t>Indica_026549-RA</t>
  </si>
  <si>
    <t>Kinase[150:190];</t>
  </si>
  <si>
    <t>Indica_008735-RA</t>
  </si>
  <si>
    <t>Kinase[942:995];Kinase[1024:1043];</t>
  </si>
  <si>
    <t>Indica_014741-RA</t>
  </si>
  <si>
    <t>TM[182:192];Kinase[62:92];Kinase[151:163];Kinase[176:228];Kinase[242:253];Kinase[262:280];</t>
  </si>
  <si>
    <t>Indica_007688-RA</t>
  </si>
  <si>
    <t>TM[10:21];TM[51:66];TM[431:448];Kinase[475:513];Kinase[552:564];Kinase[576:632];Kinase[643:653];Kinase[661:681];Kinase[727:753];</t>
  </si>
  <si>
    <t>Indica_000590-RA</t>
  </si>
  <si>
    <t>TM[5:22];TM[100:116];TM[285:308];TM[532:542];Kinase[337:378];Kinase[419:430];Kinase[443:498];Kinase[525:548];Kinase[587:617];</t>
  </si>
  <si>
    <t>Indica_000586-RA</t>
  </si>
  <si>
    <t>TM[8:51];TM[109:120];Kinase[92:133];Kinase[203:259];Kinase[287:308];Kinase[358:387];</t>
  </si>
  <si>
    <t>Indica_015578-RA</t>
  </si>
  <si>
    <t>TM[97:108];TM[173:183];TM[261:273];Kinase[29:62];Kinase[108:118];Kinase[131:175];Kinase[256:276];</t>
  </si>
  <si>
    <t>Indica_000350-RA</t>
  </si>
  <si>
    <t>TM[1:27];Kinase[70:104];Kinase[145:156];Kinase[168:222];Kinase[255:273];Kinase[323:345];</t>
  </si>
  <si>
    <t>Indica_016120-RA</t>
  </si>
  <si>
    <t>TM[1:21];TM[261:278];TM[409:435];TM[743:755];Kinase[489:532];Kinase[555:565];Kinase[597:651];Kinase[665:676];Kinase[685:703];</t>
  </si>
  <si>
    <t>Indica_019724-RA</t>
  </si>
  <si>
    <t>TM[1:12];TM[65:75];TM[97:129];TM[340:353];TM[365:376];Kinase[276:302];</t>
  </si>
  <si>
    <t>Indica_012410-RA</t>
  </si>
  <si>
    <t>TM[170:182];TM[262:272];Kinase[190:227];</t>
  </si>
  <si>
    <t>Indica_021783-RA</t>
  </si>
  <si>
    <t>Kinase[29:73];Kinase[139:194];Kinase[205:216];Kinase[220:242];Kinase[289:314];</t>
  </si>
  <si>
    <t>Indica_009304-RA</t>
  </si>
  <si>
    <t>TM[183:193];TM[242:253];Kinase[108:148];</t>
  </si>
  <si>
    <t>Indica_007398-RA</t>
  </si>
  <si>
    <t>Kinase[173:224];Kinase[237:248];Kinase[256:275];Kinase[322:345];</t>
  </si>
  <si>
    <t>Indica_023919-RA</t>
  </si>
  <si>
    <t>TM[52:86];TM[410:421];TM[1326:1347];TM[1376:1386];TM[1419:1433];TM[1454:1472];Kinase[1175:1205];Kinase[1277:1313];Kinase[1418:1438];</t>
  </si>
  <si>
    <t>Indica_014478-RA</t>
  </si>
  <si>
    <t>TM[72:84];TM[602:613];Kinase[408:450];Kinase[516:568];Kinase[582:593];Kinase[597:620];</t>
  </si>
  <si>
    <t>Indica_022588-RA</t>
  </si>
  <si>
    <t>TM[10:20];TM[42:56];Kinase[411:451];Kinase[492:504];Kinase[516:571];Kinase[584:595];Kinase[599:622];</t>
  </si>
  <si>
    <t>Indica_015330-RA</t>
  </si>
  <si>
    <t>TM[246:264];TM[502:513];Kinase[307:349];Kinase[390:401];Kinase[415:468];Kinase[495:513];Kinase[564:590];</t>
  </si>
  <si>
    <t>Indica_017891-RA</t>
  </si>
  <si>
    <t>TM[244:255];TM[259:271];Kinase[170:211];</t>
  </si>
  <si>
    <t>Indica_008060-RA</t>
  </si>
  <si>
    <t>Kinase[118:151];Kinase[194:204];Kinase[210:222];Kinase[235:288];Kinase[302:313];Kinase[357:378];Kinase[426:450];</t>
  </si>
  <si>
    <t>Indica_023085-RA</t>
  </si>
  <si>
    <t>TM[115:126];TM[208:227];TM[260:279];TM[479:489];Kinase[223:243];</t>
  </si>
  <si>
    <t>Indica_004045-RA</t>
  </si>
  <si>
    <t>Kinase[128:165];</t>
  </si>
  <si>
    <t>Indica_002909-RA</t>
  </si>
  <si>
    <t>Kinase[25:70];</t>
  </si>
  <si>
    <t>Indica_020777-RA</t>
  </si>
  <si>
    <t>TM[1:13];TM[46:63];TM[457:481];TM[694:706];Kinase[502:544];Kinase[582:594];Kinase[604:658];Kinase[672:682];Kinase[690:709];</t>
  </si>
  <si>
    <t>Indica_010639-RA</t>
  </si>
  <si>
    <t>TM[200:212];TM[517:527];Kinase[125:167];</t>
  </si>
  <si>
    <t>Indica_023189-RA</t>
  </si>
  <si>
    <t>TM[196:211];TM[293:303];Kinase[121:157];</t>
  </si>
  <si>
    <t>Indica_003139-RA</t>
  </si>
  <si>
    <t>Kinase[194:251];Kinase[289:311];Kinase[369:393];</t>
  </si>
  <si>
    <t>Indica_008040-RA</t>
  </si>
  <si>
    <t>TM[46:71];TM[169:180];TM[283:295];Kinase[96:139];Kinase[162:172];Kinase[179:190];Kinase[201:256];Kinase[285:301];</t>
  </si>
  <si>
    <t>Indica_017207-RA</t>
  </si>
  <si>
    <t>TM[192:211];TM[436:451];Kinase[246:288];Kinase[327:339];Kinase[352:408];Kinase[441:457];</t>
  </si>
  <si>
    <t>Indica_009221-RA</t>
  </si>
  <si>
    <t>Kinase[64:97];Kinase[146:198];Kinase[212:223];Kinase[232:250];</t>
  </si>
  <si>
    <t>Indica_007250-RA</t>
  </si>
  <si>
    <t>Kinase[43:71];</t>
  </si>
  <si>
    <t>Indica_019636-RA</t>
  </si>
  <si>
    <t>TM[182:192];TM[291:301];Kinase[10:35];Kinase[112:148];Kinase[177:194];</t>
  </si>
  <si>
    <t>Indica_007415-RA</t>
  </si>
  <si>
    <t>Indica_018826-RA</t>
  </si>
  <si>
    <t>TM[11:25];TM[304:324];Kinase[357:399];Kinase[466:518];</t>
  </si>
  <si>
    <t>Indica_002100-RA</t>
  </si>
  <si>
    <t>Kinase[88:133];Kinase[197:249];</t>
  </si>
  <si>
    <t>Indica_025045-RA</t>
  </si>
  <si>
    <t>TM[321:331];Kinase[38:61];Kinase[134:176];</t>
  </si>
  <si>
    <t>Indica_015456-RA</t>
  </si>
  <si>
    <t>TM[221:238];TM[369:395];TM[703:715];Kinase[449:492];Kinase[515:525];Kinase[557:611];Kinase[625:636];Kinase[645:663];</t>
  </si>
  <si>
    <t>Indica_019735-RA</t>
  </si>
  <si>
    <t>TM[11:22];TM[222:246];Kinase[306:347];Kinase[408:462];Kinase[490:510];Kinase[560:588];</t>
  </si>
  <si>
    <t>Indica_019401-RA</t>
  </si>
  <si>
    <t>Kinase[155:186];</t>
  </si>
  <si>
    <t>Indica_007932-RA</t>
  </si>
  <si>
    <t>Kinase[158:188];Kinase[255:309];</t>
  </si>
  <si>
    <t>Indica_011724-RA</t>
  </si>
  <si>
    <t>TM[67:77];Kinase[174:210];</t>
  </si>
  <si>
    <t>Indica_010883-RA</t>
  </si>
  <si>
    <t>TM[433:444];TM[516:528];Kinase[322:363];Kinase[428:481];Kinase[496:507];Kinase[511:534];</t>
  </si>
  <si>
    <t>Indica_014154-RA</t>
  </si>
  <si>
    <t>TM[18:29];TM[38:48];Kinase[14:31];</t>
  </si>
  <si>
    <t>Indica_016166-RA</t>
  </si>
  <si>
    <t>Kinase[258:299];</t>
  </si>
  <si>
    <t>Indica_003930-RA</t>
  </si>
  <si>
    <t>TM[2:26];TM[140:151];TM[239:261];TM[536:549];TM[630:641];Kinase[341:381];Kinase[445:500];Kinase[514:525];Kinase[532:552];</t>
  </si>
  <si>
    <t>Indica_009776-RA</t>
  </si>
  <si>
    <t>TM[1:14];TM[34:59];Kinase[76:104];</t>
  </si>
  <si>
    <t>Indica_009728-RA</t>
  </si>
  <si>
    <t>Kinase[145:177];</t>
  </si>
  <si>
    <t>Indica_026494-RA</t>
  </si>
  <si>
    <t>TM[214:226];Kinase[132:178];</t>
  </si>
  <si>
    <t>Indica_006415-RA</t>
  </si>
  <si>
    <t>Kinase[37:63];</t>
  </si>
  <si>
    <t>Indica_014259-RA</t>
  </si>
  <si>
    <t>TM[2:27];Kinase[63:102];Kinase[200:229];</t>
  </si>
  <si>
    <t>Indica_009267-RA</t>
  </si>
  <si>
    <t>TM[63:73];TM[97:117];TM[264:275];TM[343:357];Kinase[146:188];Kinase[214:224];Kinase[257:311];Kinase[346:361];Kinase[409:435];</t>
  </si>
  <si>
    <t>Indica_026565-RA</t>
  </si>
  <si>
    <t>TM[5:34];TM[63:74];TM[204:225];TM[356:368];TM[424:443];Kinase[477:517];Kinase[555:567];Kinase[582:638];Kinase[669:689];Kinase[731:761];</t>
  </si>
  <si>
    <t>Indica_022456-RA</t>
  </si>
  <si>
    <t>TM[4:42];Kinase[81:93];Kinase[110:165];Kinase[200:213];</t>
  </si>
  <si>
    <t>Indica_017892-RA</t>
  </si>
  <si>
    <t>TM[1:24];TM[314:325];Kinase[225:263];Kinase[293:328];Kinase[329:349];</t>
  </si>
  <si>
    <t>Indica_007041-RA</t>
  </si>
  <si>
    <t>TM[316:326];TM[877:887];Kinase[791:842];Kinase[872:888];</t>
  </si>
  <si>
    <t>Indica_003404-RA</t>
  </si>
  <si>
    <t>TM[37:62];TM[317:328];Kinase[267:326];Kinase[348:369];Kinase[417:442];</t>
  </si>
  <si>
    <t>Indica_013402-RA</t>
  </si>
  <si>
    <t>Kinase[153:193];</t>
  </si>
  <si>
    <t>Indica_016656-RA</t>
  </si>
  <si>
    <t>TM[1:13];TM[124:141];TM[326:345];Kinase[388:431];Kinase[471:483];Kinase[496:551];Kinase[563:574];Kinase[578:601];Kinase[642:672];</t>
  </si>
  <si>
    <t>Indica_013065-RA</t>
  </si>
  <si>
    <t>Kinase[147:200];Kinase[214:225];Kinase[233:252];Kinase[298:327];</t>
  </si>
  <si>
    <t>Indica_024018-RA</t>
  </si>
  <si>
    <t>TM[96:106];TM[254:264];Kinase[74:93];</t>
  </si>
  <si>
    <t>Indica_016081-RA</t>
  </si>
  <si>
    <t>TM[5:29];TM[434:459];TM[475:487];TM[659:669];Kinase[545:555];Kinase[586:638];Kinase[705:734];</t>
  </si>
  <si>
    <t>Indica_023975-RA</t>
  </si>
  <si>
    <t>TM[2:19];TM[44:56];TM[265:295];TM[396:409];TM[516:530];Kinase[327:366];Kinase[393:414];</t>
  </si>
  <si>
    <t>Indica_018760-RA</t>
  </si>
  <si>
    <t>Kinase[68:112];Kinase[151:163];Kinase[177:232];Kinase[262:282];Kinase[335:354];</t>
  </si>
  <si>
    <t>Indica_004712-RA</t>
  </si>
  <si>
    <t>TM[76:86];Kinase[16:47];</t>
  </si>
  <si>
    <t>Indica_018409-RA</t>
  </si>
  <si>
    <t>TM[3:30];TM[33:50];TM[321:331];Kinase[121:165];Kinase[188:198];Kinase[229:285];Kinase[300:309];Kinase[313:333];Kinase[386:408];</t>
  </si>
  <si>
    <t>Indica_010462-RA</t>
  </si>
  <si>
    <t>TM[9:26];TM[199:210];TM[230:261];Kinase[299:340];Kinase[379:391];Kinase[407:462];Kinase[476:485];Kinase[494:511];Kinase[563:585];</t>
  </si>
  <si>
    <t>Indica_018184-RA</t>
  </si>
  <si>
    <t>TM[1:14];Kinase[135:173];</t>
  </si>
  <si>
    <t>Indica_015736-RA</t>
  </si>
  <si>
    <t>TM[35:54];Kinase[81:124];Kinase[193:248];Kinase[535:556];Kinase[604:630];</t>
  </si>
  <si>
    <t>Indica_002892-RA</t>
  </si>
  <si>
    <t>TM[425:435];Kinase[137:182];</t>
  </si>
  <si>
    <t>Indica_019985-RA</t>
  </si>
  <si>
    <t>Kinase[2:16];Kinase[39:49];Kinase[55:64];</t>
  </si>
  <si>
    <t>Indica_018824-RA</t>
  </si>
  <si>
    <t>TM[253:272];TM[318:328];Kinase[302:345];Kinase[407:461];Kinase[492:509];Kinase[556:586];</t>
  </si>
  <si>
    <t>Indica_023290-RA</t>
  </si>
  <si>
    <t>TM[188:204];TM[304:315];Kinase[33:59];Kinase[119:149];</t>
  </si>
  <si>
    <t>Indica_019126-RA</t>
  </si>
  <si>
    <t>TM[271:290];TM[536:550];TM[567:589];TM[648:658];Kinase[346:386];Kinase[409:419];Kinase[450:506];Kinase[535:556];Kinase[624:653];</t>
  </si>
  <si>
    <t>Indica_019707-RA</t>
  </si>
  <si>
    <t>TM[1:15];TM[49:66];TM[257:272];Kinase[293:327];</t>
  </si>
  <si>
    <t>Indica_022428-RA</t>
  </si>
  <si>
    <t>TM[11:22];Kinase[3:26];Kinase[67:97];</t>
  </si>
  <si>
    <t>Indica_024237-RA</t>
  </si>
  <si>
    <t>TM[19:32];TM[118:133];Kinase[246:286];</t>
  </si>
  <si>
    <t>Indica_020635-RA</t>
  </si>
  <si>
    <t>Kinase[89:114];Kinase[189:235];</t>
  </si>
  <si>
    <t>Indica_013046-RA</t>
  </si>
  <si>
    <t>TM[309:321];Kinase[46:86];Kinase[110:120];Kinase[150:204];Kinase[217:228];Kinase[232:255];</t>
  </si>
  <si>
    <t>Indica_014324-RA</t>
  </si>
  <si>
    <t>TM[123:133];TM[146:156];TM[184:194];Kinase[179:229];</t>
  </si>
  <si>
    <t>Indica_004342-RA</t>
  </si>
  <si>
    <t>Indica_021138-RA</t>
  </si>
  <si>
    <t>TM[261:273];TM[288:299];Kinase[190:227];</t>
  </si>
  <si>
    <t>Indica_016620-RA</t>
  </si>
  <si>
    <t>TM[14:36];Kinase[151:191];Kinase[214:224];Kinase[256:312];Kinase[323:334];Kinase[343:360];</t>
  </si>
  <si>
    <t>Indica_020544-RA</t>
  </si>
  <si>
    <t>TM[194:210];TM[259:271];Kinase[135:188];Kinase[200:216];Kinase[270:289];</t>
  </si>
  <si>
    <t>Indica_020403-RA</t>
  </si>
  <si>
    <t>TM[177:191];TM[241:256];Kinase[106:147];</t>
  </si>
  <si>
    <t>Indica_007418-RA</t>
  </si>
  <si>
    <t>TM[272:294];TM[577:587];Kinase[463:508];Kinase[548:559];Kinase[570:626];Kinase[638:648];Kinase[652:675];</t>
  </si>
  <si>
    <t>Indica_020779-RA</t>
  </si>
  <si>
    <t>Kinase[259:301];</t>
  </si>
  <si>
    <t>Indica_024781-RA</t>
  </si>
  <si>
    <t>TM[11:28];TM[97:115];Kinase[55:93];Kinase[160:213];Kinase[239:260];</t>
  </si>
  <si>
    <t>Indica_019003-RA</t>
  </si>
  <si>
    <t>TM[46:64];Kinase[92:136];Kinase[176:187];Kinase[202:244];Kinase[308:337];</t>
  </si>
  <si>
    <t>Indica_017886-RA</t>
  </si>
  <si>
    <t>Indica_009729-RA</t>
  </si>
  <si>
    <t>TM[320:334];Kinase[330:366];</t>
  </si>
  <si>
    <t>Indica_019536-RA</t>
  </si>
  <si>
    <t>TM[35:45];TM[199:213];TM[318:329];Kinase[124:161];</t>
  </si>
  <si>
    <t>Indica_024831-RA</t>
  </si>
  <si>
    <t>Kinase[40:80];Kinase[119:130];Kinase[147:202];Kinase[216:225];Kinase[234:251];</t>
  </si>
  <si>
    <t>Indica_017893-RA</t>
  </si>
  <si>
    <t>TM[14:35];TM[169:180];TM[372:390];TM[435:445];Kinase[419:462];Kinase[526:579];Kinase[610:628];Kinase[674:704];</t>
  </si>
  <si>
    <t>Indica_023286-RA</t>
  </si>
  <si>
    <t>TM[44:54];TM[252:270];TM[550:567];TM[797:810];TM[1273:1284];TM[1594:1611];TM[1729:1740];TM[1747:1757];TM[1827:1838];TM[1890:1900];TM[2460:2479];TM[2723:2739];TM[2756:2778];TM[2837:2847];Kinase[2535:2575];Kinase[2598:2608];Kinase[2639:2695];Kinase[2724:2745];Kinase[2813:2842];</t>
  </si>
  <si>
    <t>Indica_000467-RA</t>
  </si>
  <si>
    <t>Kinase[41:69];Kinase[98:123];</t>
  </si>
  <si>
    <t>Indica_017917-RA</t>
  </si>
  <si>
    <t>Kinase[517:557];</t>
  </si>
  <si>
    <t>Indica_024356-RA</t>
  </si>
  <si>
    <t>TM[33:49];TM[200:210];TM[540:550];Kinase[73:105];Kinase[192:246];Kinase[533:554];Kinase[602:629];</t>
  </si>
  <si>
    <t>Indica_024230-RA</t>
  </si>
  <si>
    <t>TM[188:200];TM[318:333];Kinase[194:231];</t>
  </si>
  <si>
    <t>Indica_018637-RA</t>
  </si>
  <si>
    <t>TM[180:192];Kinase[54:86];Kinase[147:159];Kinase[173:226];Kinase[240:251];Kinase[257:278];Kinase[328:350];</t>
  </si>
  <si>
    <t>Indica_003642-RA</t>
  </si>
  <si>
    <t>TM[222:232];Kinase[152:186];Kinase[220:233];</t>
  </si>
  <si>
    <t>Indica_011115-RA</t>
  </si>
  <si>
    <t>TM[284:297];Kinase[206:250];</t>
  </si>
  <si>
    <t>Indica_022266-RA</t>
  </si>
  <si>
    <t>TM[140:154];TM[413:423];Kinase[124:177];Kinase[239:294];Kinase[306:317];Kinase[324:344];</t>
  </si>
  <si>
    <t>Indica_003350-RA</t>
  </si>
  <si>
    <t>TM[107:119];Kinase[22:76];Kinase[90:100];</t>
  </si>
  <si>
    <t>Indica_011092-RA</t>
  </si>
  <si>
    <t>TM[128:140];TM[278:288];Kinase[84:115];Kinase[162:172];Kinase[207:261];Kinase[284:295];Kinase[299:322];Kinase[375:394];</t>
  </si>
  <si>
    <t>Indica_004347-RA</t>
  </si>
  <si>
    <t>TM[189:199];Kinase[70:100];Kinase[158:170];Kinase[183:235];Kinase[249:260];Kinase[269:287];Kinase[340:359];</t>
  </si>
  <si>
    <t>Indica_015228-RA</t>
  </si>
  <si>
    <t>TM[39:50];TM[67:80];Kinase[40:73];</t>
  </si>
  <si>
    <t>Indica_008970-RA</t>
  </si>
  <si>
    <t>Kinase[146:189];</t>
  </si>
  <si>
    <t>Indica_012885-RA</t>
  </si>
  <si>
    <t>TM[87:98];Kinase[2:17];Kinase[41:51];Kinase[57:69];Kinase[80:121];</t>
  </si>
  <si>
    <t>Indica_009708-RA</t>
  </si>
  <si>
    <t>TM[5:22];TM[69:79];TM[194:204];TM[240:258];TM[578:590];Kinase[298:338];Kinase[390:400];Kinase[419:473];Kinase[486:497];Kinase[501:524];</t>
  </si>
  <si>
    <t>Indica_012830-RA</t>
  </si>
  <si>
    <t>Kinase[73:103];Kinase[137:147];Kinase[181:235];Kinase[249:260];Kinase[264:287];Kinase[337:359];</t>
  </si>
  <si>
    <t>Indica_008606-RA</t>
  </si>
  <si>
    <t>TM[3:20];TM[276:296];Kinase[332:373];Kinase[414:426];Kinase[441:496];Kinase[524:546];</t>
  </si>
  <si>
    <t>Indica_003708-RA</t>
  </si>
  <si>
    <t>TM[1:32];TM[123:140];TM[246:259];TM[439:459];TM[531:541];Kinase[513:556];Kinase[621:674];Kinase[704:722];</t>
  </si>
  <si>
    <t>Indica_003479-RA</t>
  </si>
  <si>
    <t>TM[184:194];Kinase[109:149];</t>
  </si>
  <si>
    <t>Indica_022303-RA</t>
  </si>
  <si>
    <t>Indica_013170-RA</t>
  </si>
  <si>
    <t>Kinase[300:336];</t>
  </si>
  <si>
    <t>Indica_024626-RA</t>
  </si>
  <si>
    <t>TM[350:360];TM[439:450];Kinase[283:316];</t>
  </si>
  <si>
    <t>Indica_020489-RA</t>
  </si>
  <si>
    <t>TM[1:14];TM[56:66];TM[377:397];TM[635:645];TM[818:838];TM[1108:1119];TM[1132:1152];TM[1430:1440];Kinase[1233:1275];Kinase[1339:1395];Kinase[1424:1445];Kinase[1489:1516];</t>
  </si>
  <si>
    <t>Indica_014506-RA</t>
  </si>
  <si>
    <t>Kinase[133:157];Kinase[238:274];</t>
  </si>
  <si>
    <t>Indica_022893-RA</t>
  </si>
  <si>
    <t>Kinase[110:145];Kinase[202:214];Kinase[226:279];Kinase[293:304];Kinase[310:331];Kinase[379:403];</t>
  </si>
  <si>
    <t>Indica_023123-RA</t>
  </si>
  <si>
    <t>TM[124:141];TM[228:238];Kinase[153:193];</t>
  </si>
  <si>
    <t>Indica_013806-RA</t>
  </si>
  <si>
    <t>TM[2:22];TM[75:95];Kinase[145:186];Kinase[250:303];Kinase[317:326];Kinase[330:353];</t>
  </si>
  <si>
    <t>Indica_010445-RA</t>
  </si>
  <si>
    <t>TM[7:26];TM[167:177];TM[435:451];TM[657:672];Kinase[492:531];Kinase[572:627];Kinase[657:678];Kinase[724:749];</t>
  </si>
  <si>
    <t>Indica_016340-RA</t>
  </si>
  <si>
    <t>TM[162:172];TM[202:212];TM[314:324];Kinase[234:278];Kinase[309:325];</t>
  </si>
  <si>
    <t>Indica_016907-RA</t>
  </si>
  <si>
    <t>TM[167:182];TM[398:413];Kinase[362:419];</t>
  </si>
  <si>
    <t>Indica_013293-RA</t>
  </si>
  <si>
    <t>TM[147:164];TM[259:270];Kinase[79:115];Kinase[148:162];</t>
  </si>
  <si>
    <t>Indica_014730-RA</t>
  </si>
  <si>
    <t>Kinase[70:103];</t>
  </si>
  <si>
    <t>Indica_013058-RA</t>
  </si>
  <si>
    <t>Kinase[36:61];</t>
  </si>
  <si>
    <t>Indica_010151-RA</t>
  </si>
  <si>
    <t>TM[19:30];TM[39:49];Kinase[15:32];</t>
  </si>
  <si>
    <t>Indica_016164-RA</t>
  </si>
  <si>
    <t>TM[2:21];TM[389:409];TM[635:645];Kinase[441:480];Kinase[544:600];Kinase[627:650];Kinase[695:714];</t>
  </si>
  <si>
    <t>Indica_014526-RA</t>
  </si>
  <si>
    <t>Kinase[25:35];Kinase[46:58];Kinase[75:131];Kinase[161:182];</t>
  </si>
  <si>
    <t>Indica_024990-RA</t>
  </si>
  <si>
    <t>TM[804:814];Kinase[727:768];Kinase[799:815];</t>
  </si>
  <si>
    <t>Indica_022208-RA</t>
  </si>
  <si>
    <t>TM[143:157];TM[207:222];Kinase[75:113];</t>
  </si>
  <si>
    <t>Indica_007416-RA</t>
  </si>
  <si>
    <t>Kinase[46:76];</t>
  </si>
  <si>
    <t>Indica_017889-RA</t>
  </si>
  <si>
    <t>TM[54:99];Kinase[16:37];</t>
  </si>
  <si>
    <t>Indica_018764-RA</t>
  </si>
  <si>
    <t>Kinase[283:317];</t>
  </si>
  <si>
    <t>Indica_015274-RA</t>
  </si>
  <si>
    <t>TM[189:215];TM[275:285];Kinase[246:288];Kinase[312:322];Kinase[330:340];Kinase[352:407];Kinase[440:461];Kinase[498:528];</t>
  </si>
  <si>
    <t>Indica_010833-RA</t>
  </si>
  <si>
    <t>Kinase[66:109];Kinase[148:160];Kinase[174:229];Kinase[257:279];</t>
  </si>
  <si>
    <t>Indica_018715-RA</t>
  </si>
  <si>
    <t>TM[627:637];TM[719:731];Kinase[727:763];</t>
  </si>
  <si>
    <t>Indica_025546-RA</t>
  </si>
  <si>
    <t>Kinase[69:99];Kinase[157:169];Kinase[182:234];Kinase[248:259];Kinase[265:286];</t>
  </si>
  <si>
    <t>Indica_015093-RA</t>
  </si>
  <si>
    <t>TM[1:30];TM[86:99];TM[283:312];TM[535:545];Kinase[339:380];Kinase[423:433];Kinase[445:500];Kinase[530:549];Kinase[592:622];</t>
  </si>
  <si>
    <t>Indica_016983-RA</t>
  </si>
  <si>
    <t>TM[1:23];TM[29:40];TM[124:134];TM[172:186];TM[311:324];TM[418:438];TM[482:493];Kinase[494:535];Kinase[599:653];Kinase[683:700];</t>
  </si>
  <si>
    <t>Indica_009025-RA</t>
  </si>
  <si>
    <t>TM[9:21];TM[182:192];TM[263:275];TM[406:425];TM[472:482];Kinase[455:498];Kinase[561:615];Kinase[646:664];Kinase[710:740];</t>
  </si>
  <si>
    <t>Indica_010967-RA</t>
  </si>
  <si>
    <t>Kinase[109:153];</t>
  </si>
  <si>
    <t>Indica_002474-RA</t>
  </si>
  <si>
    <t>Kinase[117:152];Kinase[209:221];Kinase[233:286];Kinase[300:311];Kinase[318:338];Kinase[386:410];</t>
  </si>
  <si>
    <t>Indica_011832-RA</t>
  </si>
  <si>
    <t>TM[1:13];TM[47:68];TM[437:457];TM[667:679];Kinase[475:517];Kinase[555:567];Kinase[577:631];Kinase[645:655];Kinase[663:682];</t>
  </si>
  <si>
    <t>Indica_013255-RA</t>
  </si>
  <si>
    <t>Indica_017009-RA</t>
  </si>
  <si>
    <t>TM[24:34];TM[206:219];TM[238:261];TM[487:500];TM[546:556];Kinase[295:337];Kinase[398:454];Kinase[465:476];Kinase[481:503];</t>
  </si>
  <si>
    <t>Indica_004950-RA</t>
  </si>
  <si>
    <t>Kinase[6:62];Kinase[91:111];Kinase[161:184];</t>
  </si>
  <si>
    <t>Indica_000592-RA</t>
  </si>
  <si>
    <t>Kinase[82:108];Kinase[184:229];</t>
  </si>
  <si>
    <t>Indica_000722-RA</t>
  </si>
  <si>
    <t>TM[6:17];TM[259:277];TM[506:517];Kinase[312:352];Kinase[392:403];Kinase[415:470];Kinase[484:493];Kinase[500:518];</t>
  </si>
  <si>
    <t>Indica_021897-RA</t>
  </si>
  <si>
    <t>TM[421:453];TM[666:678];Kinase[478:520];Kinase[543:553];Kinase[559:571];Kinase[584:639];Kinase[667:684];Kinase[733:757];</t>
  </si>
  <si>
    <t>Indica_020003-RA</t>
  </si>
  <si>
    <t>TM[4:26];Kinase[100:142];Kinase[165:175];Kinase[205:259];Kinase[270:281];Kinase[287:306];Kinase[347:375];</t>
  </si>
  <si>
    <t>Indica_008945-RA</t>
  </si>
  <si>
    <t>TM[44:61];Kinase[8:31];</t>
  </si>
  <si>
    <t>Indica_013345-RA</t>
  </si>
  <si>
    <t>TM[190:200];Kinase[12:45];Kinase[122:161];</t>
  </si>
  <si>
    <t>Indica_017852-RA</t>
  </si>
  <si>
    <t>Kinase[31:56];</t>
  </si>
  <si>
    <t>Indica_024019-RA</t>
  </si>
  <si>
    <t>TM[1:16];TM[136:147];TM[215:225];Kinase[208:230];Kinase[270:291];</t>
  </si>
  <si>
    <t>Indica_013794-RA</t>
  </si>
  <si>
    <t>Kinase[31:58];</t>
  </si>
  <si>
    <t>Indica_014513-RA</t>
  </si>
  <si>
    <t>TM[21:46];TM[92:115];TM[360:371];Kinase[151:190];Kinase[258:312];Kinase[352:371];</t>
  </si>
  <si>
    <t>Indica_016417-RA</t>
  </si>
  <si>
    <t>TM[1:16];TM[125:141];TM[310:337];TM[576:586];Kinase[377:420];Kinase[444:454];Kinase[460:472];Kinase[486:541];Kinase[552:563];Kinase[567:590];Kinase[631:661];</t>
  </si>
  <si>
    <t>Indica_013064-RA</t>
  </si>
  <si>
    <t>TM[289:299];Kinase[170:214];Kinase[284:336];Kinase[351:362];Kinase[366:389];</t>
  </si>
  <si>
    <t>Indica_022970-RA</t>
  </si>
  <si>
    <t>Indica_021388-RA</t>
  </si>
  <si>
    <t>TM[980:991];Kinase[875:916];</t>
  </si>
  <si>
    <t>Indica_024183-RA</t>
  </si>
  <si>
    <t>Kinase[37:59];</t>
  </si>
  <si>
    <t>Indica_010461-RA</t>
  </si>
  <si>
    <t>TM[1:24];TM[190:202];TM[259:296];Kinase[64:96];Kinase[157:169];Kinase[183:236];Kinase[250:261];Kinase[357:379];</t>
  </si>
  <si>
    <t>Indica_016260-RA</t>
  </si>
  <si>
    <t>TM[198:211];TM[310:320];Kinase[122:158];</t>
  </si>
  <si>
    <t>Indica_007248-RA</t>
  </si>
  <si>
    <t>TM[231:243];Kinase[412:444];</t>
  </si>
  <si>
    <t>Indica_021590-RA</t>
  </si>
  <si>
    <t>Kinase[66:114];Kinase[157:166];Kinase[182:235];Kinase[266:287];Kinase[333:358];</t>
  </si>
  <si>
    <t>Indica_003094-RA</t>
  </si>
  <si>
    <t>Indica_018183-RA</t>
  </si>
  <si>
    <t>TM[1:16];TM[174:184];TM[320:344];TM[581:591];Kinase[382:425];Kinase[449:459];Kinase[490:546];Kinase[557:568];Kinase[572:595];Kinase[636:666];</t>
  </si>
  <si>
    <t>Indica_013068-RA</t>
  </si>
  <si>
    <t>TM[204:228];Kinase[264:306];Kinase[375:429];Kinase[442:453];Kinase[457:480];</t>
  </si>
  <si>
    <t>Indica_003349-RA</t>
  </si>
  <si>
    <t>TM[208:218];Kinase[119:170];Kinase[185:196];Kinase[204:223];Kinase[270:294];</t>
  </si>
  <si>
    <t>Indica_023913-RA</t>
  </si>
  <si>
    <t>TM[12:26];TM[275:295];TM[439:449];Kinase[326:370];Kinase[411:422];Kinase[433:488];Kinase[515:538];</t>
  </si>
  <si>
    <t>Indica_020780-RA</t>
  </si>
  <si>
    <t>TM[11:40];Kinase[53:97];Kinase[121:131];Kinase[163:218];Kinase[230:241];Kinase[245:268];Kinase[312:341];</t>
  </si>
  <si>
    <t>Indica_019853-RA</t>
  </si>
  <si>
    <t>TM[170:183];TM[429:442];TM[509:524];TM[663:673];Kinase[84:138];</t>
  </si>
  <si>
    <t>Indica_025086-RA</t>
  </si>
  <si>
    <t>TM[8:24];TM[44:55];TM[442:463];TM[504:522];TM[669:683];Kinase[486:526];Kinase[564:576];Kinase[589:644];Kinase[674:694];</t>
  </si>
  <si>
    <t>Indica_000474-RA</t>
  </si>
  <si>
    <t>TM[14:26];Kinase[76:108];Kinase[168:180];Kinase[192:245];Kinase[259:270];Kinase[274:296];</t>
  </si>
  <si>
    <t>Indica_011811-RA</t>
  </si>
  <si>
    <t>TM[10:24];TM[461:479];TM[694:709];Kinase[507:548];Kinase[608:663];Kinase[694:710];Kinase[768:794];</t>
  </si>
  <si>
    <t>Indica_025083-RA</t>
  </si>
  <si>
    <t>TM[1:20];TM[70:80];TM[276:304];TM[544:555];Kinase[453:507];Kinase[524:533];Kinase[539:560];Kinase[609:630];</t>
  </si>
  <si>
    <t>Indica_020400-RA</t>
  </si>
  <si>
    <t>TM[2:15];TM[46:56];TM[260:280];TM[509:519];Kinase[311:353];Kinase[376:386];Kinase[417:473];Kinase[484:495];Kinase[499:522];Kinase[566:591];</t>
  </si>
  <si>
    <t>Indica_012013-RA</t>
  </si>
  <si>
    <t>TM[52:62];TM[154:176];TM[265:280];TM[947:962];TM[1303:1313];Kinase[1186:1227];Kinase[1294:1349];</t>
  </si>
  <si>
    <t>Indica_023154-RA</t>
  </si>
  <si>
    <t>Indica_020645-RA</t>
  </si>
  <si>
    <t>TM[408:418];TM[457:467];Kinase[106:128];Kinase[201:226];</t>
  </si>
  <si>
    <t>Indica_016413-RA</t>
  </si>
  <si>
    <t>TM[9:30];TM[202:212];TM[294:334];TM[591:602];Kinase[396:438];Kinase[479:490];Kinase[505:557];Kinase[584:604];Kinase[655:678];</t>
  </si>
  <si>
    <t>Indica_023468-RA</t>
  </si>
  <si>
    <t>TM[2:26];TM[140:151];TM[239:261];TM[530:543];TM[624:635];Kinase[341:381];Kinase[439:494];Kinase[508:519];Kinase[526:546];</t>
  </si>
  <si>
    <t>Indica_010054-RA</t>
  </si>
  <si>
    <t>TM[56:66];TM[111:139];Kinase[9:34];</t>
  </si>
  <si>
    <t>Indica_011323-RA</t>
  </si>
  <si>
    <t>TM[207:221];Kinase[132:168];</t>
  </si>
  <si>
    <t>Indica_014441-RA</t>
  </si>
  <si>
    <t>TM[151:163];TM[186:196];Kinase[214:262];Kinase[349:367];</t>
  </si>
  <si>
    <t>Indica_016900-RA</t>
  </si>
  <si>
    <t>Indica_015434-RA</t>
  </si>
  <si>
    <t>Kinase[13:36];</t>
  </si>
  <si>
    <t>Indica_019136-RA</t>
  </si>
  <si>
    <t>TM[177:189];Kinase[65:75];Kinase[88:142];Kinase[172:192];Kinase[241:269];</t>
  </si>
  <si>
    <t>Indica_000349-RA</t>
  </si>
  <si>
    <t>TM[1:14];TM[46:65];TM[341:360];TM[526:536];Kinase[434:489];Kinase[517:540];Kinase[584:611];</t>
  </si>
  <si>
    <t>Indica_014508-RA</t>
  </si>
  <si>
    <t>TM[1:24];TM[200:219];Kinase[252:295];Kinase[360:414];Kinase[446:466];Kinase[514:541];</t>
  </si>
  <si>
    <t>Indica_018422-RA</t>
  </si>
  <si>
    <t>TM[12:32];TM[178:190];TM[327:348];TM[545:555];Kinase[394:433];Kinase[473:485];Kinase[498:551];Kinase[565:576];Kinase[580:603];</t>
  </si>
  <si>
    <t>Indica_013066-RA</t>
  </si>
  <si>
    <t>TM[74:84];Kinase[16:34];</t>
  </si>
  <si>
    <t>Indica_010010-RA</t>
  </si>
  <si>
    <t>TM[2:22];TM[252:273];Kinase[311:352];Kinase[390:402];Kinase[418:472];Kinase[487:496];Kinase[505:526];Kinase[574:596];</t>
  </si>
  <si>
    <t>Indica_023461-RA</t>
  </si>
  <si>
    <t>TM[287:297];Kinase[168:212];Kinase[282:334];Kinase[349:360];Kinase[364:387];</t>
  </si>
  <si>
    <t>Indica_023577-RA</t>
  </si>
  <si>
    <t>TM[149:170];TM[427:437];Kinase[219:260];Kinase[298:309];Kinase[324:377];Kinase[421:439];</t>
  </si>
  <si>
    <t>Indica_008812-RA</t>
  </si>
  <si>
    <t>TM[26:47];TM[317:327];TM[485:511];TM[570:582];Kinase[644:694];Kinase[757:785];</t>
  </si>
  <si>
    <t>Indica_007652-RA</t>
  </si>
  <si>
    <t>TM[261:281];Kinase[185:225];</t>
  </si>
  <si>
    <t>Indica_007602-RA</t>
  </si>
  <si>
    <t>TM[440:450];Kinase[39:85];Kinase[150:201];</t>
  </si>
  <si>
    <t>Indica_003122-RA</t>
  </si>
  <si>
    <t>TM[127:137];TM[217:230];Kinase[57:91];</t>
  </si>
  <si>
    <t>Indica_011133-RA</t>
  </si>
  <si>
    <t>Kinase[38:79];Kinase[118:130];Kinase[146:201];</t>
  </si>
  <si>
    <t>Indica_017888-RA</t>
  </si>
  <si>
    <t>TM[182:192];Kinase[10:34];Kinase[106:147];</t>
  </si>
  <si>
    <t>Indica_007413-RA</t>
  </si>
  <si>
    <t>TM[7:28];TM[444:464];Kinase[485:525];Kinase[563:575];Kinase[588:643];Kinase[673:693];</t>
  </si>
  <si>
    <t>Indica_000475-RA</t>
  </si>
  <si>
    <t>Kinase[244:284];</t>
  </si>
  <si>
    <t>Indica_016838-RA</t>
  </si>
  <si>
    <t>TM[37:56];TM[372:382];Kinase[295:338];</t>
  </si>
  <si>
    <t>Indica_008802-RA</t>
  </si>
  <si>
    <t>Kinase[8:27];Kinase[81:102];</t>
  </si>
  <si>
    <t>Indica_004343-RA</t>
  </si>
  <si>
    <t>TM[1:16];TM[47:59];TM[214:226];TM[267:283];TM[578:588];TM[641:652];Kinase[248:261];</t>
  </si>
  <si>
    <t>Indica_005405-RA</t>
  </si>
  <si>
    <t>TM[6:19];TM[97:108];TM[289:308];TM[531:541];Kinase[334:376];Kinase[399:409];Kinase[440:496];Kinase[508:519];Kinase[523:545];Kinase[589:616];</t>
  </si>
  <si>
    <t>Indica_018393-RA</t>
  </si>
  <si>
    <t>TM[171:187];TM[260:270];Kinase[185:226];</t>
  </si>
  <si>
    <t>Indica_008059-RA</t>
  </si>
  <si>
    <t>TM[57:75];Kinase[137:178];Kinase[245:301];Kinase[330:351];</t>
  </si>
  <si>
    <t>Indica_008475-RA</t>
  </si>
  <si>
    <t>TM[11:23];TM[258:279];TM[516:527];Kinase[321:363];Kinase[404:415];Kinase[429:482];Kinase[509:527];Kinase[578:604];</t>
  </si>
  <si>
    <t>Indica_018187-RA</t>
  </si>
  <si>
    <t>Kinase[13:50];</t>
  </si>
  <si>
    <t>Indica_018498-RA</t>
  </si>
  <si>
    <t>TM[142:169];Kinase[286:328];Kinase[391:446];Kinase[458:469];Kinase[473:496];</t>
  </si>
  <si>
    <t>Indica_015477-RA</t>
  </si>
  <si>
    <t>Kinase[41:51];</t>
  </si>
  <si>
    <t>Indica_018765-RA</t>
  </si>
  <si>
    <t>TM[12:34];Kinase[75:115];Kinase[156:167];Kinase[185:240];Kinase[270:290];</t>
  </si>
  <si>
    <t>Indica_000720-RA</t>
  </si>
  <si>
    <t>Kinase[2:33];Kinase[98:153];Kinase[185:204];</t>
  </si>
  <si>
    <t>Indica_011327-RA</t>
  </si>
  <si>
    <t>TM[13:23];TM[175:185];TM[240:277];Kinase[303:345];Kinase[383:395];Kinase[412:463];Kinase[478:487];Kinase[496:517];</t>
  </si>
  <si>
    <t>Indica_011374-RA</t>
  </si>
  <si>
    <t>Kinase[57:100];Kinase[139:151];Kinase[165:220];Kinase[248:271];Kinase[324:343];</t>
  </si>
  <si>
    <t>Indica_003539-RA</t>
  </si>
  <si>
    <t>Kinase[240:285];</t>
  </si>
  <si>
    <t>Indica_014933-RA</t>
  </si>
  <si>
    <t>TM[134:149];Kinase[173:219];Kinase[244:266];</t>
  </si>
  <si>
    <t>Indica_015270-RA</t>
  </si>
  <si>
    <t>TM[188:199];TM[531:543];Kinase[427:473];</t>
  </si>
  <si>
    <t>Indica_008373-RA</t>
  </si>
  <si>
    <t>TM[2:19];TM[30:54];TM[78:100];TM[137:147];Kinase[150:190];Kinase[254:307];Kinase[335:358];</t>
  </si>
  <si>
    <t>Indica_016012-RA</t>
  </si>
  <si>
    <t>Indica_010896-RA</t>
  </si>
  <si>
    <t>TM[5:20];TM[274:293];TM[539:551];TM[623:633];Kinase[445:500];Kinase[517:528];Kinase[538:555];</t>
  </si>
  <si>
    <t>Indica_021448-RA</t>
  </si>
  <si>
    <t>TM[113:123];TM[444:472];Kinase[494:537];Kinase[560:570];Kinase[576:588];Kinase[599:654];Kinase[683:699];</t>
  </si>
  <si>
    <t>Indica_007558-RA</t>
  </si>
  <si>
    <t>TM[71:94];TM[300:324];TM[460:470];Kinase[347:391];Kinase[414:424];Kinase[454:507];Kinase[521:531];Kinase[535:558];Kinase[606:634];</t>
  </si>
  <si>
    <t>Indica_025308-RA</t>
  </si>
  <si>
    <t>TM[172:182];Kinase[135:179];</t>
  </si>
  <si>
    <t>Indica_000264-RA</t>
  </si>
  <si>
    <t>Indica_019645-RA</t>
  </si>
  <si>
    <t>TM[354:383];Kinase[401:443];Kinase[481:493];Kinase[503:557];Kinase[571:581];Kinase[589:608];Kinase[668:691];</t>
  </si>
  <si>
    <t>Indica_013261-RA</t>
  </si>
  <si>
    <t>TM[230:241];TM[334:344];Kinase[150:196];Kinase[223:237];</t>
  </si>
  <si>
    <t>Indica_004100-RA</t>
  </si>
  <si>
    <t>TM[10:47];TM[88:98];TM[331:341];TM[438:459];Kinase[507:549];Kinase[591:603];Kinase[618:671];Kinase[703:724];</t>
  </si>
  <si>
    <t>Indica_005361-RA</t>
  </si>
  <si>
    <t>Kinase[44:70];Kinase[146:191];</t>
  </si>
  <si>
    <t>Indica_019142-RA</t>
  </si>
  <si>
    <t>TM[10:28];TM[69:79];TM[250:260];TM[387:397];TM[437:458];Kinase[497:541];Kinase[564:574];Kinase[605:661];Kinase[688:711];Kinase[754:782];</t>
  </si>
  <si>
    <t>Indica_019643-RA</t>
  </si>
  <si>
    <t>TM[1:17];TM[429:455];TM[499:509];TM[664:677];Kinase[475:518];Kinase[541:551];Kinase[557:569];Kinase[580:635];Kinase[664:681];</t>
  </si>
  <si>
    <t>Indica_011490-RA</t>
  </si>
  <si>
    <t>TM[178:194];Kinase[103:139];Kinase[174:189];</t>
  </si>
  <si>
    <t>Indica_002065-RA</t>
  </si>
  <si>
    <t>TM[259:269];Kinase[77:104];Kinase[180:225];</t>
  </si>
  <si>
    <t>Indica_004558-RA</t>
  </si>
  <si>
    <t>TM[1:12];TM[85:109];TM[291:315];TM[352:363];TM[452:462];Kinase[337:381];Kinase[421:432];Kinase[445:501];Kinase[512:522];Kinase[527:550];Kinase[587:617];</t>
  </si>
  <si>
    <t>Indica_024909-RA</t>
  </si>
  <si>
    <t>Indica_011982-RA</t>
  </si>
  <si>
    <t>TM[177:208];Kinase[10:34];Kinase[108:147];</t>
  </si>
  <si>
    <t>Indica_007417-RA</t>
  </si>
  <si>
    <t>Kinase[116:160];</t>
  </si>
  <si>
    <t>Indica_002579-RA</t>
  </si>
  <si>
    <t>Kinase[33:55];</t>
  </si>
  <si>
    <t>Indica_010466-RA</t>
  </si>
  <si>
    <t>TM[3:13];TM[204:215];Kinase[79:110];Kinase[172:183];Kinase[198:251];Kinase[264:275];Kinase[284:300];Kinase[348:374];</t>
  </si>
  <si>
    <t>Indica_026508-RA</t>
  </si>
  <si>
    <t>TM[5:22];TM[295:317];TM[360:375];Kinase[338:381];Kinase[421:432];Kinase[446:502];Kinase[514:524];Kinase[530:550];</t>
  </si>
  <si>
    <t>Indica_008211-RA</t>
  </si>
  <si>
    <t>TM[145:157];TM[172:183];TM[217:236];TM[289:301];TM[478:488];TM[496:509];Kinase[271:314];Kinase[355:367];Kinase[386:440];Kinase[453:464];Kinase[468:491];</t>
  </si>
  <si>
    <t>Indica_014322-RA</t>
  </si>
  <si>
    <t>Kinase[11:23];Kinase[33:87];Kinase[101:111];Kinase[119:137];Kinase[200:221];</t>
  </si>
  <si>
    <t>Indica_010643-RA</t>
  </si>
  <si>
    <t>Kinase[4:20];Kinase[66:93];</t>
  </si>
  <si>
    <t>Indica_009709-RA</t>
  </si>
  <si>
    <t>TM[50:60];Kinase[30:57];</t>
  </si>
  <si>
    <t>Indica_018828-RA</t>
  </si>
  <si>
    <t>TM[9:19];TM[166:176];TM[337:351];TM[407:427];Kinase[484:521];Kinase[562:573];Kinase[585:639];Kinase[669:687];</t>
  </si>
  <si>
    <t>Indica_008711-RA</t>
  </si>
  <si>
    <t>TM[4:16];TM[114:136];Kinase[214:256];Kinase[301:313];Kinase[325:373];</t>
  </si>
  <si>
    <t>Indica_008844-RA</t>
  </si>
  <si>
    <t>TM[326:339];TM[451:461];Kinase[126:150];Kinase[232:267];</t>
  </si>
  <si>
    <t>Indica_020105-RA</t>
  </si>
  <si>
    <t>Kinase[100:134];</t>
  </si>
  <si>
    <t>Indica_010990-RA</t>
  </si>
  <si>
    <t>Kinase[155:205];Kinase[239:257];</t>
  </si>
  <si>
    <t>Indica_023914-RA</t>
  </si>
  <si>
    <t>TM[125:135];Kinase[66:89];Kinase[156:208];Kinase[248:262];</t>
  </si>
  <si>
    <t>Indica_024820-RA</t>
  </si>
  <si>
    <t>TM[1:14];TM[46:62];TM[457:482];TM[694:706];Kinase[502:544];Kinase[582:594];Kinase[604:658];Kinase[672:682];Kinase[690:709];</t>
  </si>
  <si>
    <t>Indica_010681-RA</t>
  </si>
  <si>
    <t>TM[285:296];Kinase[219:251];</t>
  </si>
  <si>
    <t>Indica_006842-RA</t>
  </si>
  <si>
    <t>Indica_011439-RA</t>
  </si>
  <si>
    <t>Kinase[71:121];Kinase[185:236];Kinase[251:262];Kinase[269:289];</t>
  </si>
  <si>
    <t>Indica_009860-RA</t>
  </si>
  <si>
    <t>TM[184:194];TM[221:237];Kinase[154:192];</t>
  </si>
  <si>
    <t>Indica_017495-RA</t>
  </si>
  <si>
    <t>Kinase[214:258];Kinase[320:376];</t>
  </si>
  <si>
    <t>Indica_006073-RA</t>
  </si>
  <si>
    <t>Indica_018783-RA</t>
  </si>
  <si>
    <t>TM[178:192];Kinase[108:147];</t>
  </si>
  <si>
    <t>Indica_001729-RA</t>
  </si>
  <si>
    <t>TM[160:170];Kinase[257:287];</t>
  </si>
  <si>
    <t>Indica_009425-RA</t>
  </si>
  <si>
    <t>Kinase[48:59];</t>
  </si>
  <si>
    <t>Indica_024236-RA</t>
  </si>
  <si>
    <t>TM[190:200];Kinase[119:154];</t>
  </si>
  <si>
    <t>Indica_003512-RA</t>
  </si>
  <si>
    <t>TM[2:18];TM[36:47];TM[72:98];TM[246:262];TM[429:445];Kinase[496:537];Kinase[602:654];Kinase[667:685];Kinase[739:754];</t>
  </si>
  <si>
    <t>Indica_025331-RA</t>
  </si>
  <si>
    <t>TM[4:21];TM[73:83];TM[257:267];TM[368:378];TM[427:449];Kinase[484:525];Kinase[592:647];Kinase[676:696];</t>
  </si>
  <si>
    <t>Indica_010759-RA</t>
  </si>
  <si>
    <t>TM[1:16];TM[50:67];TM[184:198];TM[291:306];Kinase[327:369];</t>
  </si>
  <si>
    <t>Indica_021407-RA</t>
  </si>
  <si>
    <t>TM[420:433];TM[465:487];TM[743:755];Kinase[547:591];Kinase[614:624];Kinase[655:711];Kinase[740:761];Kinase[803:832];</t>
  </si>
  <si>
    <t>Indica_019646-RA</t>
  </si>
  <si>
    <t>TM[1:17];TM[53:63];TM[218:235];Kinase[255:295];</t>
  </si>
  <si>
    <t>Indica_022044-RA</t>
  </si>
  <si>
    <t>Kinase[150:189];</t>
  </si>
  <si>
    <t>Indica_004276-RA</t>
  </si>
  <si>
    <t>Kinase[78:123];Kinase[162:174];Kinase[188:243];Kinase[271:294];</t>
  </si>
  <si>
    <t>Indica_008878-RA</t>
  </si>
  <si>
    <t>Indica_016179-RA</t>
  </si>
  <si>
    <t>TM[108:118];Kinase[90:123];Kinase[178:190];Kinase[202:255];Kinase[269:280];Kinase[287:307];Kinase[352:379];</t>
  </si>
  <si>
    <t>Indica_014928-RA</t>
  </si>
  <si>
    <t>TM[164:180];Kinase[90:125];</t>
  </si>
  <si>
    <t>Indica_019124-RA</t>
  </si>
  <si>
    <t>TM[82:92];Kinase[116:138];</t>
  </si>
  <si>
    <t>Indica_010464-RA</t>
  </si>
  <si>
    <t>TM[16:26];TM[336:362];TM[472:489];Kinase[390:431];</t>
  </si>
  <si>
    <t>Indica_007733-RA</t>
  </si>
  <si>
    <t>TM[279:307];Kinase[374:416];Kinase[479:534];Kinase[548:559];Kinase[563:586];</t>
  </si>
  <si>
    <t>Indica_023385-RA</t>
  </si>
  <si>
    <t>TM[44:60];TM[197:207];Kinase[86:129];Kinase[169:181];Kinase[192:248];Kinase[275:296];</t>
  </si>
  <si>
    <t>Indica_005255-RA</t>
  </si>
  <si>
    <t>TM[243:253];Kinase[38:80];Kinase[130:142];Kinase[155:205];Kinase[237:257];</t>
  </si>
  <si>
    <t>Indica_022257-RA</t>
  </si>
  <si>
    <t>TM[299:309];TM[690:700];Kinase[164:174];Kinase[482:525];Kinase[593:648];Kinase[683:703];Kinase[745:774];</t>
  </si>
  <si>
    <t>Indica_006642-RA</t>
  </si>
  <si>
    <t>TM[18:28];Kinase[13:30];</t>
  </si>
  <si>
    <t>Indica_015063-RA</t>
  </si>
  <si>
    <t>TM[241:256];Kinase[237:285];Kinase[301:312];Kinase[320:339];Kinase[387:411];</t>
  </si>
  <si>
    <t>Indica_023916-RA</t>
  </si>
  <si>
    <t>TM[296:313];Kinase[222:263];</t>
  </si>
  <si>
    <t>Indica_005139-RA</t>
  </si>
  <si>
    <t>Kinase[61:109];Kinase[177:230];Kinase[244:255];Kinase[264:282];Kinase[330:354];</t>
  </si>
  <si>
    <t>Indica_017140-RA</t>
  </si>
  <si>
    <t>TM[2:12];TM[47:57];Kinase[183:234];</t>
  </si>
  <si>
    <t>Indica_018027-RA</t>
  </si>
  <si>
    <t>TM[1:27];TM[446:468];Kinase[494:537];Kinase[576:588];Kinase[599:654];</t>
  </si>
  <si>
    <t>Indica_017208-RA</t>
  </si>
  <si>
    <t>TM[5:26];TM[79:97];Kinase[395:450];</t>
  </si>
  <si>
    <t>Indica_022947-RA</t>
  </si>
  <si>
    <t>TM[94:104];TM[216:226];Kinase[126:174];Kinase[267:286];</t>
  </si>
  <si>
    <t>Indica_016992-RA</t>
  </si>
  <si>
    <t>TM[188:199];Kinase[65:116];Kinase[156:167];Kinase[182:235];Kinase[248:259];Kinase[268:284];Kinase[332:358];</t>
  </si>
  <si>
    <t>Indica_014264-RA</t>
  </si>
  <si>
    <t>TM[495:509];TM[527:538];Kinase[249:310];</t>
  </si>
  <si>
    <t>Indica_001202-RA</t>
  </si>
  <si>
    <t>TM[2:21];TM[119:138];TM[190:202];TM[322:339];TM[521:532];TM[680:690];TM[805:815];TM[1043:1054];Kinase[372:414];Kinase[482:530];Kinase[545:565];</t>
  </si>
  <si>
    <t>Indica_009461-RA</t>
  </si>
  <si>
    <t>TM[167:177];Kinase[141:186];</t>
  </si>
  <si>
    <t>Indica_024824-RA</t>
  </si>
  <si>
    <t>TM[266:276];TM[704:718];Kinase[130:162];Kinase[242:278];</t>
  </si>
  <si>
    <t>Indica_009092-RA</t>
  </si>
  <si>
    <t>TM[221:231];Kinase[151:185];Kinase[219:232];</t>
  </si>
  <si>
    <t>Indica_006759-RA</t>
  </si>
  <si>
    <t>TM[305:327];TM[593:603];Kinase[397:440];Kinase[503:558];Kinase[570:581];Kinase[585:608];</t>
  </si>
  <si>
    <t>Indica_012377-RA</t>
  </si>
  <si>
    <t>TM[186:196];Kinase[107:148];</t>
  </si>
  <si>
    <t>Indica_008090-RA</t>
  </si>
  <si>
    <t>TM[236:250];TM[265:275];Kinase[147:192];Kinase[235:248];</t>
  </si>
  <si>
    <t>Indica_023625-RA</t>
  </si>
  <si>
    <t>TM[1:17];TM[418:439];TM[596:606];Kinase[463:504];Kinase[543:555];Kinase[589:644];Kinase[656:666];Kinase[674:694];Kinase[752:773];</t>
  </si>
  <si>
    <t>Indica_011108-RA</t>
  </si>
  <si>
    <t>TM[10:24];TM[464:480];TM[695:710];Kinase[508:549];Kinase[609:664];Kinase[695:711];Kinase[769:795];</t>
  </si>
  <si>
    <t>Indica_025081-RA</t>
  </si>
  <si>
    <t>TM[107:124];Kinase[42:53];</t>
  </si>
  <si>
    <t>Indica_024049-RA</t>
  </si>
  <si>
    <t>TM[209:219];TM[540:552];TM[588:599];Kinase[132:170];</t>
  </si>
  <si>
    <t>Indica_001222-RA</t>
  </si>
  <si>
    <t>TM[537:548];Kinase[150:202];</t>
  </si>
  <si>
    <t>Indica_008497-RA</t>
  </si>
  <si>
    <t>TM[10:30];TM[202:212];TM[281:299];Kinase[330:371];Kinase[409:421];Kinase[437:491];Kinase[506:515];Kinase[522:545];</t>
  </si>
  <si>
    <t>Indica_023460-RA</t>
  </si>
  <si>
    <t>TM[23:45];Kinase[93:134];Kinase[155:165];Kinase[173:182];Kinase[198:253];Kinase[279:302];</t>
  </si>
  <si>
    <t>Indica_006012-RA</t>
  </si>
  <si>
    <t>TM[223:233];Kinase[150:189];</t>
  </si>
  <si>
    <t>Indica_020286-RA</t>
  </si>
  <si>
    <t>TM[16:38];Kinase[111:136];Kinase[177:188];Kinase[200:254];Kinase[286:305];Kinase[355:377];</t>
  </si>
  <si>
    <t>Indica_016121-RA</t>
  </si>
  <si>
    <t>TM[4:24];TM[212:222];TM[443:464];TM[650:660];TM[688:703];Kinase[499:540];Kinase[579:591];Kinase[604:659];Kinase[672:681];Kinase[690:709];</t>
  </si>
  <si>
    <t>Indica_009219-RA</t>
  </si>
  <si>
    <t>TM[1:16];TM[152:162];TM[276:293];Kinase[334:372];Kinase[439:494];Kinase[508:517];Kinase[522:544];</t>
  </si>
  <si>
    <t>Indica_025106-RA</t>
  </si>
  <si>
    <t>TM[176:189];Kinase[85:110];Kinase[210:256];</t>
  </si>
  <si>
    <t>Indica_006264-RA</t>
  </si>
  <si>
    <t>TM[41:58];TM[106:117];TM[123:151];TM[329:339];TM[430:454];Kinase[493:535];Kinase[558:567];Kinase[602:656];Kinase[670:681];Kinase[690:708];</t>
  </si>
  <si>
    <t>Indica_002245-RA</t>
  </si>
  <si>
    <t>TM[506:517];Kinase[45:88];Kinase[152:204];</t>
  </si>
  <si>
    <t>Indica_016737-RA</t>
  </si>
  <si>
    <t>TM[1:13];TM[47:64];TM[444:473];TM[685:695];Kinase[491:533];Kinase[571:583];Kinase[593:647];Kinase[661:671];Kinase[679:698];Kinase[758:781];</t>
  </si>
  <si>
    <t>Indica_013262-RA</t>
  </si>
  <si>
    <t>TM[1:21];TM[47:64];TM[66:79];TM[343:355];TM[427:449];Kinase[483:524];Kinase[562:574];Kinase[588:644];Kinase[672:693];Kinase[736:764];</t>
  </si>
  <si>
    <t>Indica_010331-RA</t>
  </si>
  <si>
    <t>TM[334:346];TM[428:438];TM[574:584];Kinase[302:328];Kinase[485:537];</t>
  </si>
  <si>
    <t>Indica_004722-RA</t>
  </si>
  <si>
    <t>TM[190:200];Kinase[67:102];Kinase[160:171];Kinase[184:237];Kinase[250:261];Kinase[270:286];Kinase[336:360];</t>
  </si>
  <si>
    <t>Indica_021529-RA</t>
  </si>
  <si>
    <t>TM[220:236];Kinase[145:187];</t>
  </si>
  <si>
    <t>Indica_016514-RA</t>
  </si>
  <si>
    <t>TM[354:365];Kinase[72:116];Kinase[155:167];Kinase[182:236];Kinase[264:287];Kinase[340:358];</t>
  </si>
  <si>
    <t>Indica_001674-RA</t>
  </si>
  <si>
    <t>Kinase[133:175];</t>
  </si>
  <si>
    <t>Indica_007505-RA</t>
  </si>
  <si>
    <t>TM[1:22];TM[386:403];TM[436:451];Kinase[493:537];Kinase[560:570];Kinase[601:657];Kinase[684:707];Kinase[750:775];</t>
  </si>
  <si>
    <t>Indica_019644-RA</t>
  </si>
  <si>
    <t>TM[12:22];TM[115:126];TM[274:289];Kinase[324:363];Kinase[387:397];Kinase[427:483];Kinase[494:505];Kinase[509:532];Kinase[572:601];</t>
  </si>
  <si>
    <t>Indica_022938-RA</t>
  </si>
  <si>
    <t>TM[167:182];TM[398:412];Kinase[362:419];</t>
  </si>
  <si>
    <t>Indica_014349-RA</t>
  </si>
  <si>
    <t>TM[219:234];Kinase[231:266];</t>
  </si>
  <si>
    <t>Indica_015588-RA</t>
  </si>
  <si>
    <t>Kinase[390:446];Kinase[475:489];</t>
  </si>
  <si>
    <t>Indica_002321-RA</t>
  </si>
  <si>
    <t>TM[203:218];Kinase[131:169];</t>
  </si>
  <si>
    <t>Indica_006120-RA</t>
  </si>
  <si>
    <t>TM[77:87];Kinase[4:44];Kinase[55:66];Kinase[70:93];Kinase[136:164];</t>
  </si>
  <si>
    <t>Indica_014715-RA</t>
  </si>
  <si>
    <t>Kinase[823:876];Kinase[906:925];</t>
  </si>
  <si>
    <t>Indica_015583-RA</t>
  </si>
  <si>
    <t>Indica_010640-RA</t>
  </si>
  <si>
    <t>TM[12:26];TM[279:306];Kinase[335:376];Kinase[401:411];Kinase[442:497];Kinase[525:547];</t>
  </si>
  <si>
    <t>Indica_025467-RA</t>
  </si>
  <si>
    <t>TM[3:13];TM[68:81];TM[253:276];TM[523:533];Kinase[310:353];Kinase[425:481];Kinase[515:535];Kinase[581:609];</t>
  </si>
  <si>
    <t>Indica_011858-RA</t>
  </si>
  <si>
    <t>Kinase[24:66];</t>
  </si>
  <si>
    <t>Indica_007123-RA</t>
  </si>
  <si>
    <t>Indica_009936-RA</t>
  </si>
  <si>
    <t>TM[5:22];TM[69:79];TM[194:204];TM[240:258];TM[547:559];Kinase[298:338];Kinase[388:442];Kinase[455:466];Kinase[470:493];</t>
  </si>
  <si>
    <t>Indica_013189-RA</t>
  </si>
  <si>
    <t>Kinase[12:32];Kinase[84:106];</t>
  </si>
  <si>
    <t>Indica_022870-RA</t>
  </si>
  <si>
    <t>Indica_010947-RA</t>
  </si>
  <si>
    <t>TM[157:177];TM[261:272];Kinase[728:781];</t>
  </si>
  <si>
    <t>Indica_000709-RA</t>
  </si>
  <si>
    <t>TM[125:136];Kinase[125:171];Kinase[218:236];</t>
  </si>
  <si>
    <t>Indica_023749-RA</t>
  </si>
  <si>
    <t>TM[74:88];TM[205:216];TM[272:282];TM[587:597];TM[648:666];Kinase[705:747];Kinase[786:798];Kinase[809:865];Kinase[893:914];Kinase[974:1004];</t>
  </si>
  <si>
    <t>Indica_022688-RA</t>
  </si>
  <si>
    <t>TM[11:25];TM[64:86];Kinase[223:279];Kinase[301:319];</t>
  </si>
  <si>
    <t>Indica_003981-RA</t>
  </si>
  <si>
    <t>TM[6:20];TM[125:144];TM[441:461];TM[713:723];Kinase[514:556];Kinase[597:608];Kinase[621:674];Kinase[704:721];</t>
  </si>
  <si>
    <t>Indica_005836-RA</t>
  </si>
  <si>
    <t>Kinase[140:166];</t>
  </si>
  <si>
    <t>Indica_016338-RA</t>
  </si>
  <si>
    <t>TM[1:24];TM[87:103];TM[222:243];TM[458:471];Kinase[269:310];Kinase[349:360];Kinase[373:429];Kinase[440:450];Kinase[459:477];Kinase[524:546];</t>
  </si>
  <si>
    <t>Indica_000731-RA</t>
  </si>
  <si>
    <t>TM[270:280];Kinase[70:114];Kinase[153:165];Kinase[179:233];Kinase[247:258];Kinase[262:284];Kinase[359:386];</t>
  </si>
  <si>
    <t>Indica_000832-RA</t>
  </si>
  <si>
    <t>TM[13:23];TM[441:459];Kinase[479:520];Kinase[582:638];Kinase[667:687];Kinase[736:759];</t>
  </si>
  <si>
    <t>Indica_000591-RA</t>
  </si>
  <si>
    <t>TM[39:56];TM[170:180];TM[183:193];TM[266:276];Kinase[60:99];Kinase[162:211];</t>
  </si>
  <si>
    <t>Indica_007761-RA</t>
  </si>
  <si>
    <t>TM[1:12];Kinase[23:44];</t>
  </si>
  <si>
    <t>Indica_010023-RA</t>
  </si>
  <si>
    <t>TM[520:531];Kinase[499:538];</t>
  </si>
  <si>
    <t>Indica_022715-RA</t>
  </si>
  <si>
    <t>TM[22:43];Kinase[172:212];Kinase[242:252];Kinase[284:340];Kinase[351:362];Kinase[371:388];</t>
  </si>
  <si>
    <t>Indica_021358-RA</t>
  </si>
  <si>
    <t>TM[22:32];Kinase[17:73];Kinase[88:96];Kinase[100:120];</t>
  </si>
  <si>
    <t>Indica_010199-RA</t>
  </si>
  <si>
    <t>TM[178:189];TM[556:575];Kinase[109:147];</t>
  </si>
  <si>
    <t>Indica_000368-RA</t>
  </si>
  <si>
    <t>Kinase[10:66];</t>
  </si>
  <si>
    <t>Indica_018829-RA</t>
  </si>
  <si>
    <t>TM[111:121];TM[324:334];TM[547:557];Kinase[118:163];Kinase[245:296];</t>
  </si>
  <si>
    <t>Indica_014236-RA</t>
  </si>
  <si>
    <t>Kinase[21:63];Kinase[101:113];Kinase[123:177];Kinase[191:201];Kinase[209:228];Kinase[288:311];</t>
  </si>
  <si>
    <t>Indica_014368-RA</t>
  </si>
  <si>
    <t>TM[1:21];TM[52:62];TM[143:154];TM[250:260];TM[376:397];TM[639:650];TM[874:892];Kinase[442:483];Kinase[547:603];Kinase[630:653];Kinase[680:708];</t>
  </si>
  <si>
    <t>Indica_014523-RA</t>
  </si>
  <si>
    <t>Kinase[153:197];Kinase[214:225];Kinase[233:252];</t>
  </si>
  <si>
    <t>Indica_004344-RA</t>
  </si>
  <si>
    <t>Indica_010918-RA</t>
  </si>
  <si>
    <t>TM[176:191];Kinase[10:34];Kinase[107:147];</t>
  </si>
  <si>
    <t>Indica_007414-RA</t>
  </si>
  <si>
    <t>Kinase[92:126];</t>
  </si>
  <si>
    <t>Indica_015285-RA</t>
  </si>
  <si>
    <t>Indica_006765-RA</t>
  </si>
  <si>
    <t>TM[4:21];TM[73:83];TM[257:267];TM[368:378];TM[427:449];Kinase[484:525];Kinase[590:645];Kinase[674:694];</t>
  </si>
  <si>
    <t>Indica_010739-RA</t>
  </si>
  <si>
    <t>TM[12:30];TM[281:300];Kinase[343:383];Kinase[421:433];Kinase[446:501];Kinase[515:524];Kinase[533:554];Kinase[606:628];</t>
  </si>
  <si>
    <t>Indica_011313-RA</t>
  </si>
  <si>
    <t>TM[9:21];TM[159:183];TM[422:434];TM[538:550];TM[741:757];Kinase[795:833];Kinase[902:957];Kinase[971:980];Kinase[989:1008];</t>
  </si>
  <si>
    <t>Indica_010891-RA</t>
  </si>
  <si>
    <t>TM[185:196];TM[374:388];Kinase[67:103];Kinase[155:167];Kinase[179:232];Kinase[246:257];Kinase[264:284];Kinase[334:356];</t>
  </si>
  <si>
    <t>Indica_024743-RA</t>
  </si>
  <si>
    <t>TM[14:39];Kinase[175:217];Kinase[240:250];Kinase[282:338];Kinase[349:360];Kinase[368:386];Kinase[448:469];</t>
  </si>
  <si>
    <t>Indica_004519-RA</t>
  </si>
  <si>
    <t>TM[243:255];Kinase[170:213];</t>
  </si>
  <si>
    <t>Indica_005584-RA</t>
  </si>
  <si>
    <t>TM[140:150];Kinase[271:308];</t>
  </si>
  <si>
    <t>Indica_000585-RA</t>
  </si>
  <si>
    <t>TM[1:11];TM[360:373];TM[561:584];TM[710:720];Kinase[611:639];Kinase[701:754];</t>
  </si>
  <si>
    <t>Indica_007367-RA</t>
  </si>
  <si>
    <t>Indica_009518-RA</t>
  </si>
  <si>
    <t>TM[1:14];TM[266:276];Kinase[85:111];Kinase[187:232];</t>
  </si>
  <si>
    <t>Indica_002202-RA</t>
  </si>
  <si>
    <t>TM[194:204];TM[387:400];TM[514:532];TM[646:659];Kinase[116:162];</t>
  </si>
  <si>
    <t>Indica_002099-RA</t>
  </si>
  <si>
    <t>TM[197:218];Kinase[246:295];Kinase[313:368];Kinase[382:391];Kinase[398:421];</t>
  </si>
  <si>
    <t>Indica_017895-RA</t>
  </si>
  <si>
    <t>TM[265:284];Kinase[310:351];Kinase[411:466];</t>
  </si>
  <si>
    <t>Indica_025084-RA</t>
  </si>
  <si>
    <t>TM[1:17];TM[52:62];Kinase[337:365];</t>
  </si>
  <si>
    <t>Indica_014519-RA</t>
  </si>
  <si>
    <t>Indica_018777-RA</t>
  </si>
  <si>
    <t>Kinase[135:179];</t>
  </si>
  <si>
    <t>Indica_008167-RA</t>
  </si>
  <si>
    <t>Kinase[328:380];</t>
  </si>
  <si>
    <t>Indica_015062-RA</t>
  </si>
  <si>
    <t>TM[120:131];Kinase[1:28];Kinase[51:61];Kinase[171:192];</t>
  </si>
  <si>
    <t>Indica_009547-RA</t>
  </si>
  <si>
    <t>TM[405:428];TM[685:697];Kinase[489:533];Kinase[556:566];Kinase[597:653];Kinase[682:703];Kinase[745:774];</t>
  </si>
  <si>
    <t>Indica_018820-RA</t>
  </si>
  <si>
    <t>TM[3:48];TM[98:109];TM[299:309];Kinase[98:142];Kinase[165:175];Kinase[206:262];Kinase[293:314];Kinase[362:384];</t>
  </si>
  <si>
    <t>Indica_010455-RA</t>
  </si>
  <si>
    <t>TM[196:211];Kinase[121:157];</t>
  </si>
  <si>
    <t>Indica_003883-RA</t>
  </si>
  <si>
    <t>Kinase[19:55];</t>
  </si>
  <si>
    <t>Indica_007399-RA</t>
  </si>
  <si>
    <t>TM[37:47];Kinase[19:44];</t>
  </si>
  <si>
    <t>Indica_019638-RA</t>
  </si>
  <si>
    <t>TM[71:94];TM[138:153];Kinase[119:159];Kinase[207:227];Kinase[272:302];</t>
  </si>
  <si>
    <t>Indica_019739-RA</t>
  </si>
  <si>
    <t>TM[976:987];TM[1029:1049];Kinase[878:916];</t>
  </si>
  <si>
    <t>Indica_021859-RA</t>
  </si>
  <si>
    <t>TM[13:28];Kinase[109:144];Kinase[179:195];</t>
  </si>
  <si>
    <t>Indica_003954-RA</t>
  </si>
  <si>
    <t>CC[41:82];NBS[159:180];NBS[291:307];NBS[315:357];NBS[373:398];LRR[597:614];TM[1:11];TM[160:171];TM[324:334];TM[568:579];</t>
  </si>
  <si>
    <t>Indica_004655-RA</t>
  </si>
  <si>
    <t>CC[356:376];NBS[164:191];NBS[241:259];NBS[323:366];NBS[383:426];LRR[515:607];TM[166:178];TM[334:346];</t>
  </si>
  <si>
    <t>Indica_009685-RA</t>
  </si>
  <si>
    <t>CC[72:106];CC[670:690];NBS[168:203];NBS[335:374];NBS[387:432];LRR[573:595];TM[7:23];TM[108:118];TM[567:580];TM[840:853];</t>
  </si>
  <si>
    <t>Indica_005528-RA</t>
  </si>
  <si>
    <t>NBS[163:188];NBS[241:258];NBS[346:383];NBS[399:441];CC[227:247];TM[10:27];TM[356:367];TM[484:494];TM[811:822];LRR[581:652];</t>
  </si>
  <si>
    <t>Indica_012547-RA</t>
  </si>
  <si>
    <t>CC[10:30];NBS[195:215];NBS[272:292];NBS[331:352];NBS[361:405];NBS[418:464];LRR[593:653];TM[376:389];</t>
  </si>
  <si>
    <t>Indica_008270-RA</t>
  </si>
  <si>
    <t>CC[310:342];CC[354:384];NBS[263:300];LRR[550:619];</t>
  </si>
  <si>
    <t>Indica_005186-RA</t>
  </si>
  <si>
    <t>NBS[155:186];NBS[234:254];NBS[320:361];NBS[378:421];CC[25:52];CC[96:116];CC[651:671];TM[161:173];TM[806:817];LRR[503:600];</t>
  </si>
  <si>
    <t>Indica_009686-RA</t>
  </si>
  <si>
    <t>CC[38:58];NBS[189:217];NBS[224:233];NBS[272:288];NBS[359:398];NBS[416:462];LRR[573:660];LRR[1029:1046];TM[196:208];TM[864:878];TM[1056:1066];</t>
  </si>
  <si>
    <t>Indica_004788-RA</t>
  </si>
  <si>
    <t>NBS[210:226];NBS[294:330];NBS[352:393];CC[1:24];CC[29:49];CC[195:215];CC[658:678];TM[304:319];TM[532:542];LRR[474:572];</t>
  </si>
  <si>
    <t>Indica_010483-RA</t>
  </si>
  <si>
    <t>CC[241:261];NBS[169:204];NBS[391:435];LRR[570:638];TM[7:17];TM[570:580];</t>
  </si>
  <si>
    <t>Indica_005535-RA</t>
  </si>
  <si>
    <t>NBS[263:300];CC[310:342];CC[354:384];LRR[474:543];</t>
  </si>
  <si>
    <t>Indica_005198-RA</t>
  </si>
  <si>
    <t>CC[23:78];CC[457:477];NBS[198:220];NBS[356:381];LRR[541:632];TM[1:16];TM[201:212];TM[592:604];TM[1016:1026];TM[1198:1208];TM[1401:1411];TM[1557:1572];TM[1601:1611];TM[1630:1650];</t>
  </si>
  <si>
    <t>Indica_004515-RA</t>
  </si>
  <si>
    <t>CC[31:93];NBS[190:214];NBS[267:283];NBS[351:393];LRR[622:660];TM[1:12];TM[193:205];TM[366:376];TM[619:629];TM[996:1007];</t>
  </si>
  <si>
    <t>Indica_005425-RA</t>
  </si>
  <si>
    <t>CC[307:327];NBS[38:78];NBS[91:136];LRR[289:316];TM[104:114];TM[326:337];</t>
  </si>
  <si>
    <t>Indica_007010-RA</t>
  </si>
  <si>
    <t>CC[37:57];NBS[189:217];NBS[224:233];NBS[267:285];NBS[304:313];NBS[326:345];NBS[354:396];NBS[409:454];LRR[1174:1196];TM[193:207];TM[759:770];</t>
  </si>
  <si>
    <t>Indica_004137-RA</t>
  </si>
  <si>
    <t>NBS[168:196];NBS[247:268];NBS[335:374];NBS[388:435];CC[33:60];TM[1:27];TM[745:764];LRR[509:593];LRR[597:655];</t>
  </si>
  <si>
    <t>Indica_008931-RA</t>
  </si>
  <si>
    <t>CC[35:55];NBS[195:221];NBS[272:291];NBS[358:399];NBS[415:458];LRR[580:661];TM[1:12];TM[927:943];TM[975:985];</t>
  </si>
  <si>
    <t>Indica_010618-RA</t>
  </si>
  <si>
    <t>NBS[158:184];NBS[241:254];NBS[321:361];NBS[375:412];CC[17:65];TM[165:175];TM[329:339];TM[659:670];LRR[523:619];</t>
  </si>
  <si>
    <t>Indica_018219-RA</t>
  </si>
  <si>
    <t>NBS[193:219];NBS[269:289];NBS[330:347];NBS[356:383];NBS[410:456];CC[35:55];CC[700:723];TM[1:11];TM[198:209];TM[561:572];LRR[567:674];</t>
  </si>
  <si>
    <t>Indica_011610-RA</t>
  </si>
  <si>
    <t>NBS[171:197];NBS[254:267];NBS[334:374];NBS[388:425];CC[30:78];TM[4:14];TM[178:188];TM[342:352];TM[699:710];LRR[536:631];</t>
  </si>
  <si>
    <t>Indica_018162-RA</t>
  </si>
  <si>
    <t>NBS[171:197];NBS[255:267];NBS[331:374];NBS[388:427];CC[30:78];CC[1036:1056];TM[2:13];TM[178:188];TM[342:352];TM[628:638];LRR[507:603];</t>
  </si>
  <si>
    <t>Indica_018177-RA</t>
  </si>
  <si>
    <t>CC[25:55];CC[823:856];NBS[157:185];NBS[233:254];NBS[317:360];NBS[377:420];LRR[548:626];</t>
  </si>
  <si>
    <t>Indica_009687-RA</t>
  </si>
  <si>
    <t>CC[66:86];CC[168:188];NBS[185:211];NBS[237:270];NBS[288:333];LRR[451:517];LRR[686:707];TM[8:19];TM[193:209];</t>
  </si>
  <si>
    <t>Indica_011051-RA</t>
  </si>
  <si>
    <t>NBS[168:202];NBS[252:272];NBS[289:299];NBS[313:330];NBS[341:375];NBS[393:439];CC[66:86];TM[1:11];TM[103:116];TM[181:193];TM[927:941];LRR[569:654];</t>
  </si>
  <si>
    <t>Indica_010524-RA</t>
  </si>
  <si>
    <t>CC[66:86];NBS[187:213];NBS[264:283];NBS[301:313];NBS[353:391];NBS[408:453];LRR[808:829];TM[194:206];</t>
  </si>
  <si>
    <t>Indica_011056-RA</t>
  </si>
  <si>
    <t>CC[357:377];NBS[3:19];NBS[58:73];NBS[85:128];NBS[141:186];LRR[339:366];TM[154:166];TM[376:387];TM[660:682];</t>
  </si>
  <si>
    <t>Indica_010223-RA</t>
  </si>
  <si>
    <t>CC[39:59];CC[116:136];CC[722:742];NBS[204:226];NBS[234:243];NBS[277:297];NBS[337:356];NBS[371:404];NBS[416:462];LRR[1156:1180];TM[1:11];TM[203:215];TM[238:252];</t>
  </si>
  <si>
    <t>Indica_010703-RA</t>
  </si>
  <si>
    <t>CC[123:143];NBS[196:217];NBS[224:233];NBS[266:287];NBS[304:316];NBS[356:381];NBS[405:424];LRR[555:622];TM[197:208];TM[363:373];TM[915:935];</t>
  </si>
  <si>
    <t>Indica_005587-RA</t>
  </si>
  <si>
    <t>CC[30:78];NBS[171:197];NBS[255:267];NBS[331:374];NBS[388:427];LRR[536:631];TM[2:13];TM[178:188];TM[342:352];TM[488:498];TM[700:710];</t>
  </si>
  <si>
    <t>Indica_018224-RA</t>
  </si>
  <si>
    <t>NBS[182:219];NBS[267:286];NBS[304:317];NBS[328:347];NBS[364:396];NBS[411:456];CC[37:57];CC[121:141];TM[1:11];TM[297:307];LRR[594:679];</t>
  </si>
  <si>
    <t>Indica_008225-RA</t>
  </si>
  <si>
    <t>CC[35:55];NBS[191:213];NBS[263:283];NBS[299:309];NBS[324:341];NBS[349:384];NBS[403:448];LRR[607:622];LRR[939:1016];TM[10:21];TM[193:203];TM[308:318];TM[423:434];TM[894:918];TM[938:948];</t>
  </si>
  <si>
    <t>Indica_022168-RA</t>
  </si>
  <si>
    <t>NBS[166:191];NBS[333:371];NBS[389:434];CC[28:59];TM[200:213];</t>
  </si>
  <si>
    <t>Indica_007013-RA</t>
  </si>
  <si>
    <t>Indica_010214-RA</t>
  </si>
  <si>
    <t>CC[39:94];NBS[173:198];NBS[253:268];</t>
  </si>
  <si>
    <t>Indica_005536-RA</t>
  </si>
  <si>
    <t>CC[33:53];NBS[312:329];NBS[348:361];NBS[543:568];NBS[678:695];NBS[753:797];TM[1260:1273];</t>
  </si>
  <si>
    <t>Indica_009872-RA</t>
  </si>
  <si>
    <t>NBS[207:227];NBS[278:298];NBS[337:356];NBS[372:405];NBS[417:463];CC[39:59];TM[109:130];</t>
  </si>
  <si>
    <t>Indica_010339-RA</t>
  </si>
  <si>
    <t>CC[140:160];NBS[234:251];NBS[302:319];NBS[362:374];NBS[458:493];TM[1:11];TM[226:243];</t>
  </si>
  <si>
    <t>Indica_013090-RA</t>
  </si>
  <si>
    <t>CC[55:82];NBS[202:216];TM[291:302];</t>
  </si>
  <si>
    <t>Indica_010809-RA</t>
  </si>
  <si>
    <t>CC[265:285];</t>
  </si>
  <si>
    <t>Indica_004525-RA</t>
  </si>
  <si>
    <t>CC[39:59];NBS[195:214];NBS[265:285];NBS[324:343];NBS[358:388];NBS[404:450];TM[1:11];TM[190:203];TM[224:242];TM[557:567];TM[1361:1371];TM[1514:1535];</t>
  </si>
  <si>
    <t>Indica_004520-RA</t>
  </si>
  <si>
    <t>NBS[73:84];CC[315:354];CC[362:382];TM[68:79];TM[177:196];TM[212:222];TM[289:299];</t>
  </si>
  <si>
    <t>Indica_005811-RA</t>
  </si>
  <si>
    <t>NBS[404:420];CC[289:309];CC[595:615];TM[406:416];TM[516:526];TM[696:706];TM[783:793];TM[837:848];</t>
  </si>
  <si>
    <t>Indica_017131-RA</t>
  </si>
  <si>
    <t>NBS[69:100];NBS[160:175];NBS[301:314];CC[241:268];CC[282:302];TM[78:88];</t>
  </si>
  <si>
    <t>Indica_005197-RA</t>
  </si>
  <si>
    <t>CC[69:89];NBS[235:258];NBS[306:327];NBS[370:386];NBS[396:435];NBS[451:497];TM[2:12];TM[230:247];TM[413:423];TM[924:934];TM[956:969];TM[1049:1064];</t>
  </si>
  <si>
    <t>Indica_021141-RA</t>
  </si>
  <si>
    <t>CC[31:65];NBS[162:200];NBS[252:278];TM[2:15];TM[181:191];</t>
  </si>
  <si>
    <t>Indica_013212-RA</t>
  </si>
  <si>
    <t>NBS[198:222];NBS[230:239];NBS[279:293];NBS[332:351];NBS[368:401];NBS[413:459];CC[37:57];TM[203:213];TM[235:250];TM[805:815];</t>
  </si>
  <si>
    <t>Indica_005436-RA</t>
  </si>
  <si>
    <t>NBS[174:194];NBS[331:354];CC[31:51];TM[174:184];TM[410:420];</t>
  </si>
  <si>
    <t>Indica_018164-RA</t>
  </si>
  <si>
    <t>CC[101:121];NBS[199:239];TM[291:301];TM[488:501];</t>
  </si>
  <si>
    <t>Indica_016970-RA</t>
  </si>
  <si>
    <t>CC[377:397];NBS[312:337];NBS[496:533];NBS[548:590];TM[157:168];TM[267:278];TM[499:515];TM[961:971];TM[1309:1322];</t>
  </si>
  <si>
    <t>Indica_023780-RA</t>
  </si>
  <si>
    <t>NBS[156:185];NBS[233:254];CC[25:55];TM[121:131];</t>
  </si>
  <si>
    <t>Indica_010475-RA</t>
  </si>
  <si>
    <t>NBS[109:140];NBS[200:215];NBS[341:354];CC[281:308];CC[322:342];TM[118:128];</t>
  </si>
  <si>
    <t>Indica_005187-RA</t>
  </si>
  <si>
    <t>CC[39:59];NBS[207:227];NBS[278:298];NBS[337:356];NBS[372:405];NBS[417:463];TM[109:130];TM[581:595];</t>
  </si>
  <si>
    <t>Indica_012686-RA</t>
  </si>
  <si>
    <t>CC[31:100];CC[464:484];NBS[204:227];NBS[339:356];NBS[365:391];TM[1:12];TM[207:217];TM[380:390];TM[441:454];TM[560:572];TM[1012:1022];TM[1133:1147];TM[1252:1265];TM[1795:1846];</t>
  </si>
  <si>
    <t>Indica_004678-RA</t>
  </si>
  <si>
    <t>CC[35:62];NBS[169:194];NBS[332:372];NBS[385:431];TM[175:185];TM[208:218];TM[337:348];TM[446:459];TM[599:609];TM[695:707];</t>
  </si>
  <si>
    <t>Indica_009188-RA</t>
  </si>
  <si>
    <t>CC[39:59];NBS[168:192];</t>
  </si>
  <si>
    <t>Indica_010222-RA</t>
  </si>
  <si>
    <t>NBS[168:192];NBS[254:272];NBS[341:381];NBS[394:439];CC[39:59];TM[211:221];TM[407:417];</t>
  </si>
  <si>
    <t>Indica_010216-RA</t>
  </si>
  <si>
    <t>CC[27:57];NBS[132:158];NBS[216:231];NBS[297:324];NBS[347:394];TM[139:149];TM[560:571];</t>
  </si>
  <si>
    <t>Indica_010211-RA</t>
  </si>
  <si>
    <t>NBS[158:179];NBS[314:357];CC[27:75];TM[151:170];TM[571:581];TM[827:838];</t>
  </si>
  <si>
    <t>Indica_018163-RA</t>
  </si>
  <si>
    <t>NBS[138:157];CC[57:77];TM[136:148];</t>
  </si>
  <si>
    <t>Indica_018007-RA</t>
  </si>
  <si>
    <t>CC[38:97];CC[267:287];NBS[205:227];NBS[366:392];TM[1:12];TM[208:218];TM[378:388];TM[1277:1295];TM[1532:1542];</t>
  </si>
  <si>
    <t>Indica_004514-RA</t>
  </si>
  <si>
    <t>CC[370:390];NBS[20:52];NBS[65:111];</t>
  </si>
  <si>
    <t>Indica_005645-RA</t>
  </si>
  <si>
    <t>CC[41:68];CC[73:96];NBS[173:194];NBS[305:321];NBS[329:360];TM[1:11];TM[174:185];TM[338:348];</t>
  </si>
  <si>
    <t>Indica_021192-RA</t>
  </si>
  <si>
    <t>NBS[1:13];NBS[67:85];NBS[152:178];CC[53:73];TM[164:174];</t>
  </si>
  <si>
    <t>Indica_004507-RA</t>
  </si>
  <si>
    <t>NBS[162:200];NBS[252:278];NBS[360:401];NBS[414:454];CC[31:65];TM[2:15];TM[181:191];TM[366:383];TM[503:514];</t>
  </si>
  <si>
    <t>Indica_012843-RA</t>
  </si>
  <si>
    <t>CC[31:93];NBS[192:214];NBS[267:282];NBS[328:342];NBS[349:392];TM[1:12];TM[193:205];TM[276:286];TM[815:833];</t>
  </si>
  <si>
    <t>Indica_004673-RA</t>
  </si>
  <si>
    <t>CC[237:257];CC[259:293];CC[327:367];NBS[458:473];TM[3:13];TM[310:326];TM[463:486];TM[614:627];TM[680:692];</t>
  </si>
  <si>
    <t>Indica_010082-RA</t>
  </si>
  <si>
    <t>NBS[178:201];NBS[364:407];NBS[420:460];CC[39:66];CC[115:135];TM[2:14];TM[368:385];TM[455:465];TM[507:517];TM[688:698];TM[839:857];TM[995:1019];</t>
  </si>
  <si>
    <t>Indica_013211-RA</t>
  </si>
  <si>
    <t>CC[28:62];NBS[166:191];NBS[333:371];NBS[389:434];TM[200:213];</t>
  </si>
  <si>
    <t>Indica_010220-RA</t>
  </si>
  <si>
    <t>NBS[174:194];CC[27:61];CC[66:96];TM[1:14];TM[174:184];</t>
  </si>
  <si>
    <t>Indica_021193-RA</t>
  </si>
  <si>
    <t>NBS[205:227];CC[31:93];TM[1:12];</t>
  </si>
  <si>
    <t>Indica_004674-RA</t>
  </si>
  <si>
    <t>NBS[129:152];NBS[204:223];NBS[288:330];NBS[347:390];CC[1:28];CC[66:86];CC[175:205];TM[134:147];TM[301:313];</t>
  </si>
  <si>
    <t>Indica_010482-RA</t>
  </si>
  <si>
    <t>CC[894:917];NBS[1028:1048];TM[16:32];TM[40:67];TM[90:101];TM[125:156];TM[291:306];TM[321:341];TM[523:539];TM[794:805];TM[1033:1044];</t>
  </si>
  <si>
    <t>Indica_005188-RA</t>
  </si>
  <si>
    <t>CC[129:156];NBS[205:228];NBS[236:245];NBS[278:297];NBS[338:357];NBS[373:401];NBS[418:447];TM[1:11];TM[113:126];TM[207:217];TM[244:254];</t>
  </si>
  <si>
    <t>Indica_005639-RA</t>
  </si>
  <si>
    <t>CC[643:663];TM[7:19];TM[193:203];TM[289:311];TM[389:408];TM[565:576];Kinase[478:531];Kinase[556:578];LRR[125:233];</t>
  </si>
  <si>
    <t>Indica_014913-RA</t>
  </si>
  <si>
    <t>CC[262:282];LRR[103:211];Kinase[306:338];Kinase[403:459];Kinase[470:481];Kinase[485:508];Kinase[548:578];TM[1:20];TM[131:146];TM[184:194];TM[234:259];</t>
  </si>
  <si>
    <t>Indica_016796-RA</t>
  </si>
  <si>
    <t>CC[889:909];LRR[286:375];Kinase[659:701];Kinase[724:734];Kinase[764:819];Kinase[831:842];Kinase[848:868];Kinase[909:939];TM[7:23];TM[104:115];TM[612:632];</t>
  </si>
  <si>
    <t>Indica_024550-RA</t>
  </si>
  <si>
    <t>CC[571:591];TM[6:24];TM[79:89];TM[236:259];TM[442:453];TM[518:530];Kinase[342:370];Kinase[408:420];Kinase[435:489];Kinase[511:533];Kinase[576:603];LRR[126:226];</t>
  </si>
  <si>
    <t>Indica_023611-RA</t>
  </si>
  <si>
    <t>CC[1021:1041];LRR[424:441];LRR[453:469];LRR[493:506];LRR[523:626];Kinase[703:745];Kinase[771:781];Kinase[812:868];Kinase[895:912];Kinase[962:979];TM[1:26];TM[122:133];TM[208:221];TM[651:672];TM[820:830];TM[902:912];TM[953:963];</t>
  </si>
  <si>
    <t>Indica_022758-RA</t>
  </si>
  <si>
    <t>CC[380:400];LRR[84:214];Kinase[339:372];Kinase[426:437];Kinase[451:505];Kinase[519:530];Kinase[535:549];Kinase[599:625];TM[1:17];TM[279:304];TM[543:554];</t>
  </si>
  <si>
    <t>Indica_017040-RA</t>
  </si>
  <si>
    <t>CC[11:31];LRR[245:355];</t>
  </si>
  <si>
    <t>Indica_008377-RA</t>
  </si>
  <si>
    <t>CC[15:35];LRR[194:210];TM[143:154];TM[303:315];TM[376:386];</t>
  </si>
  <si>
    <t>Indica_018857-RA</t>
  </si>
  <si>
    <t>CC[591:591];LRR[221:233];LRR[249:262];LRR[477:515];LRR[520:591];TM[20:30];TM[311:326];TM[334:348];</t>
  </si>
  <si>
    <t>Indica_009710-RA</t>
  </si>
  <si>
    <t>CC[929:952];LRR[1353:1370];LRR[1605:1626];TM[16:32];TM[40:67];TM[90:101];TM[125:156];TM[306:321];TM[336:356];TM[538:554];TM[1068:1079];</t>
  </si>
  <si>
    <t>Indica_005196-RA</t>
  </si>
  <si>
    <t>CC[90:110];CC[164:184];LRR[232:261];LRR[362:430];</t>
  </si>
  <si>
    <t>Indica_016988-RA</t>
  </si>
  <si>
    <t>CC[319:339];LRR[126:236];</t>
  </si>
  <si>
    <t>Indica_007886-RA</t>
  </si>
  <si>
    <t>CC[141:161];LRR[261:279];LRR[318:414];TM[1:32];</t>
  </si>
  <si>
    <t>Indica_012046-RA</t>
  </si>
  <si>
    <t>CC[26:46];LRR[58:75];LRR[98:115];LRR[784:905];TM[6:18];TM[217:233];TM[326:338];TM[940:957];</t>
  </si>
  <si>
    <t>Indica_004985-RA</t>
  </si>
  <si>
    <t>CC[320:340];LRR[126:211];</t>
  </si>
  <si>
    <t>Indica_008182-RA</t>
  </si>
  <si>
    <t>CC[467:487];TM[18:29];TM[250:263];TM[432:444];TM[497:514];TM[658:668];TM[965:989];LRR[370:383];LRR[733:756];LRR[830:942];</t>
  </si>
  <si>
    <t>Indica_010627-RA</t>
  </si>
  <si>
    <t>CC[110:144];LRR[352:462];</t>
  </si>
  <si>
    <t>Indica_005452-RA</t>
  </si>
  <si>
    <t>CC[49:69];LRR[460:477];</t>
  </si>
  <si>
    <t>Indica_005651-RA</t>
  </si>
  <si>
    <t>CC[164:184];CC[291:328];CC[475:502];LRR[1310:1333];TM[1034:1050];TM[1126:1136];TM[1171:1183];</t>
  </si>
  <si>
    <t>Indica_019983-RA</t>
  </si>
  <si>
    <t>Indica_009493-RA</t>
  </si>
  <si>
    <t>CC[171:191];LRR[66:86];LRR[770:786];LRR[796:823];LRR[866:983];TM[6:27];TM[81:95];TM[218:230];TM[619:630];TM[642:663];TM[690:700];TM[788:801];TM[858:870];TM[1009:1027];</t>
  </si>
  <si>
    <t>Indica_012352-RA</t>
  </si>
  <si>
    <t>CC[450:470];TM[327:345];Kinase[148:180];Kinase[260:298];</t>
  </si>
  <si>
    <t>Indica_017631-RA</t>
  </si>
  <si>
    <t>CC[274:298];TM[192:203];Kinase[117:157];</t>
  </si>
  <si>
    <t>Indica_020878-RA</t>
  </si>
  <si>
    <t>CC[403:423];TM[491:501];TM[541:554];TM[632:643];Kinase[468:510];</t>
  </si>
  <si>
    <t>Indica_021927-RA</t>
  </si>
  <si>
    <t>CC[318:338];CC[378:430];TM[633:643];Kinase[440:481];Kinase[520:530];Kinase[544:598];Kinase[633:651];Kinase[687:711];</t>
  </si>
  <si>
    <t>Indica_014911-RA</t>
  </si>
  <si>
    <t>CC[365:385];CC[403:507];TM[661:674];Kinase[523:564];Kinase[604:614];Kinase[627:683];Kinase[719:738];</t>
  </si>
  <si>
    <t>Indica_001862-RA</t>
  </si>
  <si>
    <t>CC[30:50];TM[185:195];Kinase[1:33];Kinase[56:66];Kinase[72:84];Kinase[97:151];Kinase[180:196];Kinase[239:268];</t>
  </si>
  <si>
    <t>Indica_019995-RA</t>
  </si>
  <si>
    <t>CC[430:450];TM[284:296];Kinase[213:250];</t>
  </si>
  <si>
    <t>Indica_019375-RA</t>
  </si>
  <si>
    <t>CC[601:621];TM[875:885];Kinase[778:817];</t>
  </si>
  <si>
    <t>Indica_008728-RA</t>
  </si>
  <si>
    <t>CC[14:34];TM[288:299];Kinase[102:134];Kinase[214:252];</t>
  </si>
  <si>
    <t>Indica_006035-RA</t>
  </si>
  <si>
    <t>CC[295:322];CC[362:382];CC[387:408];TM[37:51];TM[534:544];Kinase[423:465];Kinase[504:514];Kinase[529:582];Kinase[616:635];</t>
  </si>
  <si>
    <t>Indica_015020-RA</t>
  </si>
  <si>
    <t>CC[320:347];CC[353:373];TM[515:528];TM[644:655];Kinase[447:489];Kinase[526:538];Kinase[551:606];Kinase[642:659];Kinase[694:718];</t>
  </si>
  <si>
    <t>Indica_010764-RA</t>
  </si>
  <si>
    <t>CC[11:31];TM[111:122];Kinase[58:92];</t>
  </si>
  <si>
    <t>Indica_004724-RA</t>
  </si>
  <si>
    <t>CC[287:307];TM[205:219];TM[242:252];TM[359:369];Kinase[137:169];</t>
  </si>
  <si>
    <t>Indica_015639-RA</t>
  </si>
  <si>
    <t>CC[11:36];CC[46:86];CC[101:138];TM[227:244];Kinase[488:530];Kinase[586:639];Kinase[657:668];Kinase[672:695];</t>
  </si>
  <si>
    <t>Indica_014222-RA</t>
  </si>
  <si>
    <t>CC[105:125];TM[23:48];Kinase[140:181];Kinase[204:214];Kinase[246:302];Kinase[373:389];Kinase[439:461];</t>
  </si>
  <si>
    <t>Indica_013696-RA</t>
  </si>
  <si>
    <t>CC[360:383];TM[197:208];Kinase[60:114];Kinase[164:175];Kinase[190:243];Kinase[257:268];Kinase[274:295];Kinase[345:367];</t>
  </si>
  <si>
    <t>Indica_025151-RA</t>
  </si>
  <si>
    <t>CC[851:871];TM[1124:1134];Kinase[1021:1053];</t>
  </si>
  <si>
    <t>Indica_017737-RA</t>
  </si>
  <si>
    <t>CC[517:537];TM[5:22];TM[118:128];TM[428:450];TM[672:682];Kinase[479:520];Kinase[543:553];Kinase[559:571];Kinase[584:638];Kinase[667:683];Kinase[726:755];</t>
  </si>
  <si>
    <t>Indica_019990-RA</t>
  </si>
  <si>
    <t>CC[674:694];TM[87:100];TM[148:161];Kinase[121:163];</t>
  </si>
  <si>
    <t>Indica_016480-RA</t>
  </si>
  <si>
    <t>CC[32:52];TM[184:198];Kinase[115:150];</t>
  </si>
  <si>
    <t>Indica_007611-RA</t>
  </si>
  <si>
    <t>CC[657:677];TM[329:339];Kinase[141:174];Kinase[254:291];</t>
  </si>
  <si>
    <t>Indica_012990-RA</t>
  </si>
  <si>
    <t>CC[529:549];TM[4:23];TM[72:83];TM[239:252];TM[285:303];TM[398:420];Kinase[481:522];Kinase[567:579];Kinase[598:650];Kinase[667:676];Kinase[683:703];</t>
  </si>
  <si>
    <t>Indica_008418-RA</t>
  </si>
  <si>
    <t>CC[106:133];Kinase[78:103];Kinase[188:224];</t>
  </si>
  <si>
    <t>Indica_003300-RA</t>
  </si>
  <si>
    <t>CC[70:100];TM[492:503];Kinase[218:253];</t>
  </si>
  <si>
    <t>Indica_021988-RA</t>
  </si>
  <si>
    <t>CC[504:552];Kinase[132:176];</t>
  </si>
  <si>
    <t>Indica_011487-RA</t>
  </si>
  <si>
    <t>CC[1067:1094];CC[1147:1167];TM[94:104];TM[216:226];TM[1025:1035];Kinase[122:174];</t>
  </si>
  <si>
    <t>Indica_000991-RA</t>
  </si>
  <si>
    <t>CC[328:401];CC[407:432];TM[40:55];TM[167:177];TM[555:565];TM[637:653];Kinase[445:484];Kinase[523:533];Kinase[548:602];Kinase[635:655];</t>
  </si>
  <si>
    <t>Indica_023852-RA</t>
  </si>
  <si>
    <t>CC[369:455];TM[120:131];TM[574:584];TM[739:749];Kinase[482:524];Kinase[621:631];Kinase[644:699];</t>
  </si>
  <si>
    <t>Indica_008633-RA</t>
  </si>
  <si>
    <t>CC[340:360];TM[210:221];Kinase[60:91];Kinase[177:230];Kinase[253:275];Kinase[321:347];</t>
  </si>
  <si>
    <t>Indica_014261-RA</t>
  </si>
  <si>
    <t>CC[8:35];Kinase[566:620];Kinase[650:666];</t>
  </si>
  <si>
    <t>Indica_005830-RA</t>
  </si>
  <si>
    <t>CC[306:326];CC[368:405];TM[90:112];TM[618:628];Kinase[422:462];Kinase[501:511];Kinase[526:579];Kinase[616:632];</t>
  </si>
  <si>
    <t>Indica_009911-RA</t>
  </si>
  <si>
    <t>CC[537:564];TM[457:477];TM[699:709];Kinase[506:547];Kinase[570:580];Kinase[586:598];Kinase[611:665];Kinase[694:710];Kinase[753:782];</t>
  </si>
  <si>
    <t>Indica_020066-RA</t>
  </si>
  <si>
    <t>CC[484:504];TM[77:98];TM[199:210];TM[427:442];TM[463:485];TM[730:740];TM[1188:1200];TM[1222:1245];TM[1484:1499];Kinase[1291:1334];Kinase[1398:1453];Kinase[1481:1504];Kinase[1553:1576];</t>
  </si>
  <si>
    <t>Indica_010149-RA</t>
  </si>
  <si>
    <t>CC[287:307];CC[329:384];CC[399:433];TM[36:47];TM[122:132];Kinase[559:612];</t>
  </si>
  <si>
    <t>Indica_020814-RA</t>
  </si>
  <si>
    <t>CC[215:266];CC[356:383];CC[413:447];TM[653:663];Kinase[465:491];Kinase[570:616];</t>
  </si>
  <si>
    <t>Indica_007094-RA</t>
  </si>
  <si>
    <t>CC[743:763];TM[13:23];TM[456:484];Kinase[507:550];Kinase[573:583];Kinase[589:601];Kinase[612:667];Kinase[696:712];Kinase[766:784];</t>
  </si>
  <si>
    <t>Indica_011483-RA</t>
  </si>
  <si>
    <t>CC[418:438];Kinase[72:116];Kinase[155:167];Kinase[181:236];Kinase[264:287];</t>
  </si>
  <si>
    <t>Indica_011673-RA</t>
  </si>
  <si>
    <t>CC[776:796];CC[1183:1203];TM[1:28];TM[675:713];TM[833:848];TM[1075:1115];Kinase[65:108];Kinase[172:223];Kinase[283:306];</t>
  </si>
  <si>
    <t>Indica_000776-RA</t>
  </si>
  <si>
    <t>CC[55:78];TM[10:30];Kinase[98:110];</t>
  </si>
  <si>
    <t>Indica_013257-RA</t>
  </si>
  <si>
    <t>Indica_021366-RA</t>
  </si>
  <si>
    <t>CC[381:404];TM[433:445];Kinase[115:151];</t>
  </si>
  <si>
    <t>Indica_019387-RA</t>
  </si>
  <si>
    <t>CC[491:511];TM[4:23];TM[60:73];TM[408:425];TM[646:656];Kinase[453:494];Kinase[517:527];Kinase[533:545];Kinase[557:612];Kinase[641:657];Kinase[700:729];</t>
  </si>
  <si>
    <t>Indica_019989-RA</t>
  </si>
  <si>
    <t>CC[27:47];CC[233:253];TM[474:485];Kinase[395:441];Kinase[471:488];</t>
  </si>
  <si>
    <t>Indica_014205-RA</t>
  </si>
  <si>
    <t>CC[575:602];Kinase[138:182];</t>
  </si>
  <si>
    <t>Indica_017002-RA</t>
  </si>
  <si>
    <t>CC[634:654];TM[273:284];Kinase[111:143];Kinase[199:235];</t>
  </si>
  <si>
    <t>Indica_018168-RA</t>
  </si>
  <si>
    <t>CC[557:577];TM[4:19];TM[74:94];TM[212:234];TM[410:420];TM[487:497];Kinase[280:321];Kinase[347:356];Kinase[396:449];Kinase[478:501];</t>
  </si>
  <si>
    <t>Indica_004702-RA</t>
  </si>
  <si>
    <t>CC[732:752];TM[1:16];TM[60:73];TM[447:470];TM[520:530];TM[690:700];Kinase[495:538];Kinase[561:571];Kinase[577:589];Kinase[602:656];Kinase[684:701];Kinase[752:777];</t>
  </si>
  <si>
    <t>Indica_020004-RA</t>
  </si>
  <si>
    <t>CC[81:101];TM[162:172];TM[485:502];TM[643:666];Kinase[271:291];</t>
  </si>
  <si>
    <t>Indica_006600-RA</t>
  </si>
  <si>
    <t>CC[431:451];TM[266:277];Kinase[201:232];</t>
  </si>
  <si>
    <t>Indica_021607-RA</t>
  </si>
  <si>
    <t>CC[329:363];CC[369:432];CC[435:455];TM[662:673];Kinase[464:506];Kinase[545:555];Kinase[568:623];Kinase[658:677];</t>
  </si>
  <si>
    <t>Indica_016160-RA</t>
  </si>
  <si>
    <t>Indica_014352-RA</t>
  </si>
  <si>
    <t>CC[370:390];TM[252:265];TM[833:845];TM[851:880];TM[1225:1235];Kinase[1100:1128];</t>
  </si>
  <si>
    <t>Indica_017791-RA</t>
  </si>
  <si>
    <t>CC[671:691];TM[1:21];TM[72:87];TM[336:357];TM[587:597];Kinase[385:429];Kinase[497:551];Kinase[578:599];Kinase[645:674];</t>
  </si>
  <si>
    <t>Indica_007082-RA</t>
  </si>
  <si>
    <t>CC[310:330];TM[217:231];TM[369:380];Kinase[746:799];Kinase[829:845];</t>
  </si>
  <si>
    <t>Indica_025519-RA</t>
  </si>
  <si>
    <t>CC[667:687];TM[46:70];TM[422:436];Kinase[165:211];</t>
  </si>
  <si>
    <t>Indica_006208-RA</t>
  </si>
  <si>
    <t>CC[263:283];CC[312:353];CC[389:409];Kinase[424:465];Kinase[529:580];Kinase[616:638];</t>
  </si>
  <si>
    <t>Indica_024347-RA</t>
  </si>
  <si>
    <t>CC[22:42];Kinase[234:270];</t>
  </si>
  <si>
    <t>Indica_001089-RA</t>
  </si>
  <si>
    <t>CC[102:129];TM[215:229];TM[423:433];Kinase[74:99];Kinase[184:220];</t>
  </si>
  <si>
    <t>Indica_006167-RA</t>
  </si>
  <si>
    <t>CC[283:317];Kinase[24:39];</t>
  </si>
  <si>
    <t>Indica_006373-RA</t>
  </si>
  <si>
    <t>CC[931:951];TM[2:13];TM[1064:1074];Kinase[433:475];Kinase[519:534];</t>
  </si>
  <si>
    <t>Indica_005362-RA</t>
  </si>
  <si>
    <t>CC[243:263];TM[343:354];TM[889:905];TM[1102:1112];Kinase[911:940];Kinase[1012:1068];Kinase[1096:1117];</t>
  </si>
  <si>
    <t>Indica_024582-RA</t>
  </si>
  <si>
    <t>CC[277:297];CC[360:380];TM[507:517];TM[594:606];Kinase[400:437];Kinase[477:487];Kinase[501:556];Kinase[592:608];</t>
  </si>
  <si>
    <t>Indica_015277-RA</t>
  </si>
  <si>
    <t>CC[40:60];TM[396:411];TM[436:448];TM[450:461];TM[487:497];TM[541:551];TM[568:578];TM[681:691];TM[727:743];TM[787:798];TM[873:889];TM[909:927];TM[971:984];Kinase[10:35];</t>
  </si>
  <si>
    <t>Indica_005128-RA</t>
  </si>
  <si>
    <t>CC[263:283];TM[7:21];TM[287:303];TM[330:342];TM[485:507];TM[811:821];TM[938:953];Kinase[433:483];Kinase[935:958];Kinase[1000:1029];</t>
  </si>
  <si>
    <t>Indica_010146-RA</t>
  </si>
  <si>
    <t>CC[515:535];TM[4:23];TM[60:72];TM[432:449];TM[670:680];Kinase[477:518];Kinase[541:551];Kinase[557:569];Kinase[581:636];Kinase[665:681];Kinase[724:753];</t>
  </si>
  <si>
    <t>Indica_020061-RA</t>
  </si>
  <si>
    <t>CC[310:330];TM[133:143];TM[173:183];TM[197:216];TM[287:306];TM[547:557];Kinase[352:392];Kinase[456:512];Kinase[540:562];Kinase[605:629];</t>
  </si>
  <si>
    <t>Indica_014510-RA</t>
  </si>
  <si>
    <t>CC[962:982];TM[90:102];TM[159:176];TM[304:315];TM[431:446];TM[472:495];TM[508:542];TM[745:755];TM[822:833];Kinase[757:788];</t>
  </si>
  <si>
    <t>Indica_008061-RA</t>
  </si>
  <si>
    <t>CC[479:499];TM[22:44];TM[594:605];Kinase[69:113];Kinase[176:231];Kinase[590:609];Kinase[657:683];</t>
  </si>
  <si>
    <t>Indica_010498-RA</t>
  </si>
  <si>
    <t>CC[580:600];TM[1:13];TM[172:184];TM[210:226];TM[281:300];TM[478:489];TM[555:571];TM[676:687];TM[823:834];TM[945:970];TM[1189:1203];Kinase[623:647];Kinase[1001:1039];Kinase[1062:1072];Kinase[1103:1159];Kinase[1171:1182];Kinase[1189:1209];</t>
  </si>
  <si>
    <t>Indica_023442-RA</t>
  </si>
  <si>
    <t>Indica_020062-RA</t>
  </si>
  <si>
    <t>CC[305:325];TM[143:153];Kinase[27:70];Kinase[109:118];Kinase[135:191];Kinase[202:213];Kinase[217:240];Kinase[281:311];</t>
  </si>
  <si>
    <t>Indica_010347-RA</t>
  </si>
  <si>
    <t>CC[322:342];TM[8:36];TM[84:114];TM[299:319];TM[543:553];Kinase[348:388];Kinase[431:441];Kinase[455:509];Kinase[536:559];Kinase[598:628];</t>
  </si>
  <si>
    <t>Indica_018961-RA</t>
  </si>
  <si>
    <t>CC[380:400];TM[32:42];TM[84:94];TM[198:208];TM[526:543];TM[607:621];Kinase[116:159];</t>
  </si>
  <si>
    <t>Indica_010538-RA</t>
  </si>
  <si>
    <t>CC[707:727];TM[1:14];TM[54:69];TM[479:489];Kinase[202:247];</t>
  </si>
  <si>
    <t>Indica_002039-RA</t>
  </si>
  <si>
    <t>CC[60:80];Kinase[228:264];</t>
  </si>
  <si>
    <t>Indica_002720-RA</t>
  </si>
  <si>
    <t>CC[79:99];TM[52:62];TM[545:557];Kinase[352:392];Kinase[433:445];Kinase[457:508];Kinase[522:533];Kinase[537:558];</t>
  </si>
  <si>
    <t>Indica_004132-RA</t>
  </si>
  <si>
    <t>CC[664:684];TM[7:18];TM[153:166];TM[335:359];TM[543:553];TM[624:634];Kinase[387:428];Kinase[495:547];Kinase[576:597];Kinase[641:671];</t>
  </si>
  <si>
    <t>Indica_007732-RA</t>
  </si>
  <si>
    <t>CC[41:68];TM[578:588];Kinase[10:46];Kinase[117:158];</t>
  </si>
  <si>
    <t>Indica_009115-RA</t>
  </si>
  <si>
    <t>CC[654:681];TM[35:45];TM[80:97];TM[146:158];TM[201:211];TM[570:586];Kinase[122:162];</t>
  </si>
  <si>
    <t>Indica_001059-RA</t>
  </si>
  <si>
    <t>CC[13:47];TM[273:283];TM[618:629];Kinase[442:464];Kinase[529:583];Kinase[613:629];</t>
  </si>
  <si>
    <t>Indica_017477-RA</t>
  </si>
  <si>
    <t>CC[304:324];TM[462:472];Kinase[264:307];Kinase[371:427];Kinase[439:450];Kinase[457:477];</t>
  </si>
  <si>
    <t>Indica_014717-RA</t>
  </si>
  <si>
    <t>CC[1:21];TM[240:252];TM[271:283];TM[629:652];TM[661:679];Kinase[847:900];Kinase[930:944];</t>
  </si>
  <si>
    <t>Indica_017828-RA</t>
  </si>
  <si>
    <t>Domains information</t>
  </si>
  <si>
    <t>Protein ID</t>
  </si>
  <si>
    <r>
      <rPr>
        <sz val="11"/>
        <color theme="1"/>
        <rFont val="微软雅黑"/>
        <charset val="134"/>
      </rPr>
      <t>The statistics of the resistance genes identified in the</t>
    </r>
    <r>
      <rPr>
        <i/>
        <sz val="11"/>
        <color theme="1"/>
        <rFont val="微软雅黑"/>
        <charset val="134"/>
      </rPr>
      <t xml:space="preserve"> A. indica</t>
    </r>
    <r>
      <rPr>
        <sz val="11"/>
        <color theme="1"/>
        <rFont val="微软雅黑"/>
        <charset val="134"/>
      </rPr>
      <t xml:space="preserve"> genome and 13 other plant genomes.</t>
    </r>
    <phoneticPr fontId="4" type="noConversion"/>
  </si>
  <si>
    <t>Resistance genes in the A. indica genom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i/>
      <sz val="11"/>
      <color theme="1"/>
      <name val="微软雅黑"/>
      <charset val="134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微软雅黑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8" tint="0.79995117038483843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37">
    <xf numFmtId="0" fontId="0" fillId="0" borderId="0" xfId="0"/>
    <xf numFmtId="0" fontId="2" fillId="0" borderId="10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2" borderId="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5" xfId="0" applyFont="1" applyBorder="1"/>
    <xf numFmtId="0" fontId="1" fillId="0" borderId="0" xfId="0" applyFont="1"/>
    <xf numFmtId="0" fontId="1" fillId="0" borderId="16" xfId="0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9" xfId="0" applyFont="1" applyBorder="1" applyAlignment="1">
      <alignment horizontal="left"/>
    </xf>
  </cellXfs>
  <cellStyles count="2">
    <cellStyle name="Normal 4" xfId="1" xr:uid="{00000000-0005-0000-0000-00002F000000}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showGridLines="0" workbookViewId="0">
      <selection activeCell="A2" sqref="A2:A4"/>
    </sheetView>
  </sheetViews>
  <sheetFormatPr defaultColWidth="9" defaultRowHeight="13.5" x14ac:dyDescent="0.3"/>
  <cols>
    <col min="1" max="1" width="13" customWidth="1"/>
    <col min="2" max="2" width="16.6640625" customWidth="1"/>
    <col min="3" max="16" width="12.6640625" customWidth="1"/>
  </cols>
  <sheetData>
    <row r="1" spans="1:16" ht="25.5" customHeight="1" x14ac:dyDescent="0.3">
      <c r="A1" s="35" t="s">
        <v>297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5"/>
    </row>
    <row r="2" spans="1:16" ht="15" x14ac:dyDescent="0.5">
      <c r="A2" s="21" t="s">
        <v>0</v>
      </c>
      <c r="B2" s="24" t="s">
        <v>1</v>
      </c>
      <c r="C2" s="16" t="s">
        <v>2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6" t="s">
        <v>3</v>
      </c>
      <c r="O2" s="7" t="s">
        <v>4</v>
      </c>
      <c r="P2" s="8" t="s">
        <v>5</v>
      </c>
    </row>
    <row r="3" spans="1:16" ht="15" x14ac:dyDescent="0.5">
      <c r="A3" s="22"/>
      <c r="B3" s="25"/>
      <c r="C3" s="17" t="s">
        <v>6</v>
      </c>
      <c r="D3" s="17"/>
      <c r="E3" s="17"/>
      <c r="F3" s="17"/>
      <c r="G3" s="17"/>
      <c r="H3" s="17"/>
      <c r="I3" s="17"/>
      <c r="J3" s="18" t="s">
        <v>7</v>
      </c>
      <c r="K3" s="18"/>
      <c r="L3" s="18"/>
      <c r="M3" s="9" t="s">
        <v>8</v>
      </c>
      <c r="N3" s="10" t="s">
        <v>9</v>
      </c>
      <c r="O3" s="4"/>
      <c r="P3" s="11"/>
    </row>
    <row r="4" spans="1:16" ht="15" x14ac:dyDescent="0.5">
      <c r="A4" s="23"/>
      <c r="B4" s="26"/>
      <c r="C4" s="1" t="s">
        <v>10</v>
      </c>
      <c r="D4" s="1" t="s">
        <v>11</v>
      </c>
      <c r="E4" s="1" t="s">
        <v>12</v>
      </c>
      <c r="F4" s="1" t="s">
        <v>13</v>
      </c>
      <c r="G4" s="1" t="s">
        <v>14</v>
      </c>
      <c r="H4" s="1" t="s">
        <v>15</v>
      </c>
      <c r="I4" s="1" t="s">
        <v>16</v>
      </c>
      <c r="J4" s="1" t="s">
        <v>17</v>
      </c>
      <c r="K4" s="1" t="s">
        <v>18</v>
      </c>
      <c r="L4" s="1" t="s">
        <v>19</v>
      </c>
      <c r="M4" s="1" t="s">
        <v>20</v>
      </c>
      <c r="N4" s="1" t="s">
        <v>21</v>
      </c>
      <c r="O4" s="1" t="s">
        <v>22</v>
      </c>
      <c r="P4" s="12" t="s">
        <v>23</v>
      </c>
    </row>
    <row r="5" spans="1:16" ht="15" x14ac:dyDescent="0.5">
      <c r="A5" s="2" t="s">
        <v>24</v>
      </c>
      <c r="B5" s="3" t="s">
        <v>25</v>
      </c>
      <c r="C5" s="3">
        <v>1</v>
      </c>
      <c r="D5" s="4">
        <v>37</v>
      </c>
      <c r="E5" s="4">
        <v>4</v>
      </c>
      <c r="F5" s="4">
        <v>15</v>
      </c>
      <c r="G5" s="4">
        <v>18</v>
      </c>
      <c r="H5" s="4">
        <v>76</v>
      </c>
      <c r="I5" s="4">
        <v>7</v>
      </c>
      <c r="J5" s="4">
        <v>82</v>
      </c>
      <c r="K5" s="4">
        <v>90</v>
      </c>
      <c r="L5" s="4">
        <v>11</v>
      </c>
      <c r="M5" s="4">
        <v>9</v>
      </c>
      <c r="N5" s="4">
        <v>25</v>
      </c>
      <c r="O5" s="4">
        <v>0</v>
      </c>
      <c r="P5" s="11">
        <v>13</v>
      </c>
    </row>
    <row r="6" spans="1:16" ht="15" x14ac:dyDescent="0.5">
      <c r="A6" s="2" t="s">
        <v>26</v>
      </c>
      <c r="B6" s="3" t="s">
        <v>27</v>
      </c>
      <c r="C6" s="3">
        <v>31</v>
      </c>
      <c r="D6" s="4">
        <v>85</v>
      </c>
      <c r="E6" s="4">
        <v>57</v>
      </c>
      <c r="F6" s="4">
        <v>100</v>
      </c>
      <c r="G6" s="4">
        <v>58</v>
      </c>
      <c r="H6" s="4">
        <v>28</v>
      </c>
      <c r="I6" s="4">
        <v>9</v>
      </c>
      <c r="J6" s="4">
        <v>58</v>
      </c>
      <c r="K6" s="4">
        <v>63</v>
      </c>
      <c r="L6" s="4">
        <v>15</v>
      </c>
      <c r="M6" s="4">
        <v>62</v>
      </c>
      <c r="N6" s="4">
        <v>25</v>
      </c>
      <c r="O6" s="4">
        <v>56</v>
      </c>
      <c r="P6" s="11">
        <v>11</v>
      </c>
    </row>
    <row r="7" spans="1:16" ht="15" x14ac:dyDescent="0.5">
      <c r="A7" s="2" t="s">
        <v>28</v>
      </c>
      <c r="B7" s="3" t="s">
        <v>29</v>
      </c>
      <c r="C7" s="3">
        <v>6</v>
      </c>
      <c r="D7" s="4">
        <v>5</v>
      </c>
      <c r="E7" s="4">
        <v>9</v>
      </c>
      <c r="F7" s="4">
        <v>4</v>
      </c>
      <c r="G7" s="4">
        <v>5</v>
      </c>
      <c r="H7" s="4">
        <v>9</v>
      </c>
      <c r="I7" s="4">
        <v>8</v>
      </c>
      <c r="J7" s="4">
        <v>8</v>
      </c>
      <c r="K7" s="4">
        <v>3</v>
      </c>
      <c r="L7" s="4">
        <v>6</v>
      </c>
      <c r="M7" s="4">
        <v>9</v>
      </c>
      <c r="N7" s="4">
        <v>10</v>
      </c>
      <c r="O7" s="4">
        <v>5</v>
      </c>
      <c r="P7" s="11">
        <v>4</v>
      </c>
    </row>
    <row r="8" spans="1:16" ht="15" x14ac:dyDescent="0.5">
      <c r="A8" s="2" t="s">
        <v>30</v>
      </c>
      <c r="B8" s="3" t="s">
        <v>31</v>
      </c>
      <c r="C8" s="3">
        <v>82</v>
      </c>
      <c r="D8" s="4">
        <v>70</v>
      </c>
      <c r="E8" s="4">
        <v>68</v>
      </c>
      <c r="F8" s="4">
        <v>73</v>
      </c>
      <c r="G8" s="4">
        <v>131</v>
      </c>
      <c r="H8" s="4">
        <v>101</v>
      </c>
      <c r="I8" s="4">
        <v>61</v>
      </c>
      <c r="J8" s="4">
        <v>71</v>
      </c>
      <c r="K8" s="4">
        <v>67</v>
      </c>
      <c r="L8" s="4">
        <v>68</v>
      </c>
      <c r="M8" s="4">
        <v>53</v>
      </c>
      <c r="N8" s="4">
        <v>86</v>
      </c>
      <c r="O8" s="4">
        <v>76</v>
      </c>
      <c r="P8" s="11">
        <v>42</v>
      </c>
    </row>
    <row r="9" spans="1:16" ht="15" x14ac:dyDescent="0.5">
      <c r="A9" s="2" t="s">
        <v>32</v>
      </c>
      <c r="B9" s="3" t="s">
        <v>33</v>
      </c>
      <c r="C9" s="3">
        <v>22</v>
      </c>
      <c r="D9" s="4">
        <v>55</v>
      </c>
      <c r="E9" s="4">
        <v>50</v>
      </c>
      <c r="F9" s="4">
        <v>36</v>
      </c>
      <c r="G9" s="4">
        <v>49</v>
      </c>
      <c r="H9" s="4">
        <v>16</v>
      </c>
      <c r="I9" s="4">
        <v>20</v>
      </c>
      <c r="J9" s="4">
        <v>61</v>
      </c>
      <c r="K9" s="4">
        <v>73</v>
      </c>
      <c r="L9" s="4">
        <v>17</v>
      </c>
      <c r="M9" s="4">
        <v>99</v>
      </c>
      <c r="N9" s="4">
        <v>29</v>
      </c>
      <c r="O9" s="4">
        <v>34</v>
      </c>
      <c r="P9" s="11">
        <v>17</v>
      </c>
    </row>
    <row r="10" spans="1:16" ht="15" x14ac:dyDescent="0.5">
      <c r="A10" s="2" t="s">
        <v>34</v>
      </c>
      <c r="B10" s="3" t="s">
        <v>35</v>
      </c>
      <c r="C10" s="3">
        <v>42</v>
      </c>
      <c r="D10" s="4">
        <v>102</v>
      </c>
      <c r="E10" s="4">
        <v>102</v>
      </c>
      <c r="F10" s="4">
        <v>76</v>
      </c>
      <c r="G10" s="4">
        <v>76</v>
      </c>
      <c r="H10" s="4">
        <v>19</v>
      </c>
      <c r="I10" s="4">
        <v>12</v>
      </c>
      <c r="J10" s="4">
        <v>34</v>
      </c>
      <c r="K10" s="4">
        <v>34</v>
      </c>
      <c r="L10" s="4">
        <v>11</v>
      </c>
      <c r="M10" s="4">
        <v>50</v>
      </c>
      <c r="N10" s="4">
        <v>47</v>
      </c>
      <c r="O10" s="4">
        <v>75</v>
      </c>
      <c r="P10" s="11">
        <v>15</v>
      </c>
    </row>
    <row r="11" spans="1:16" ht="15" x14ac:dyDescent="0.5">
      <c r="A11" s="2" t="s">
        <v>36</v>
      </c>
      <c r="B11" s="3" t="s">
        <v>37</v>
      </c>
      <c r="C11" s="3">
        <v>15</v>
      </c>
      <c r="D11" s="4">
        <v>15</v>
      </c>
      <c r="E11" s="4">
        <v>31</v>
      </c>
      <c r="F11" s="4">
        <v>9</v>
      </c>
      <c r="G11" s="4">
        <v>6</v>
      </c>
      <c r="H11" s="4">
        <v>9</v>
      </c>
      <c r="I11" s="4">
        <v>6</v>
      </c>
      <c r="J11" s="4">
        <v>6</v>
      </c>
      <c r="K11" s="4">
        <v>9</v>
      </c>
      <c r="L11" s="4">
        <v>3</v>
      </c>
      <c r="M11" s="4">
        <v>15</v>
      </c>
      <c r="N11" s="4">
        <v>10</v>
      </c>
      <c r="O11" s="4">
        <v>5</v>
      </c>
      <c r="P11" s="11">
        <v>3</v>
      </c>
    </row>
    <row r="12" spans="1:16" ht="15" x14ac:dyDescent="0.5">
      <c r="A12" s="2" t="s">
        <v>38</v>
      </c>
      <c r="B12" s="3" t="s">
        <v>39</v>
      </c>
      <c r="C12" s="3">
        <v>47</v>
      </c>
      <c r="D12" s="4">
        <v>37</v>
      </c>
      <c r="E12" s="4">
        <v>63</v>
      </c>
      <c r="F12" s="4">
        <v>18</v>
      </c>
      <c r="G12" s="4">
        <v>24</v>
      </c>
      <c r="H12" s="4">
        <v>10</v>
      </c>
      <c r="I12" s="4">
        <v>7</v>
      </c>
      <c r="J12" s="4">
        <v>25</v>
      </c>
      <c r="K12" s="4">
        <v>17</v>
      </c>
      <c r="L12" s="4">
        <v>12</v>
      </c>
      <c r="M12" s="4">
        <v>56</v>
      </c>
      <c r="N12" s="4">
        <v>14</v>
      </c>
      <c r="O12" s="4">
        <v>7</v>
      </c>
      <c r="P12" s="11">
        <v>12</v>
      </c>
    </row>
    <row r="13" spans="1:16" ht="15" x14ac:dyDescent="0.5">
      <c r="A13" s="2" t="s">
        <v>40</v>
      </c>
      <c r="B13" s="3" t="s">
        <v>41</v>
      </c>
      <c r="C13" s="3">
        <v>71</v>
      </c>
      <c r="D13" s="4">
        <v>102</v>
      </c>
      <c r="E13" s="4">
        <v>92</v>
      </c>
      <c r="F13" s="4">
        <v>45</v>
      </c>
      <c r="G13" s="4">
        <v>79</v>
      </c>
      <c r="H13" s="4">
        <v>38</v>
      </c>
      <c r="I13" s="4">
        <v>48</v>
      </c>
      <c r="J13" s="4">
        <v>81</v>
      </c>
      <c r="K13" s="4">
        <v>64</v>
      </c>
      <c r="L13" s="4">
        <v>42</v>
      </c>
      <c r="M13" s="4">
        <v>99</v>
      </c>
      <c r="N13" s="4">
        <v>92</v>
      </c>
      <c r="O13" s="4">
        <v>93</v>
      </c>
      <c r="P13" s="11">
        <v>56</v>
      </c>
    </row>
    <row r="14" spans="1:16" ht="15" x14ac:dyDescent="0.5">
      <c r="A14" s="2" t="s">
        <v>42</v>
      </c>
      <c r="B14" s="3" t="s">
        <v>43</v>
      </c>
      <c r="C14" s="3">
        <v>721</v>
      </c>
      <c r="D14" s="4">
        <v>601</v>
      </c>
      <c r="E14" s="4">
        <v>643</v>
      </c>
      <c r="F14" s="4">
        <v>644</v>
      </c>
      <c r="G14" s="4">
        <v>937</v>
      </c>
      <c r="H14" s="4">
        <v>654</v>
      </c>
      <c r="I14" s="4">
        <v>443</v>
      </c>
      <c r="J14" s="4">
        <v>692</v>
      </c>
      <c r="K14" s="4">
        <v>686</v>
      </c>
      <c r="L14" s="4">
        <v>528</v>
      </c>
      <c r="M14" s="4">
        <v>625</v>
      </c>
      <c r="N14" s="4">
        <v>665</v>
      </c>
      <c r="O14" s="4">
        <v>776</v>
      </c>
      <c r="P14" s="11">
        <v>421</v>
      </c>
    </row>
    <row r="15" spans="1:16" ht="15" x14ac:dyDescent="0.5">
      <c r="A15" s="2" t="s">
        <v>44</v>
      </c>
      <c r="B15" s="3" t="s">
        <v>45</v>
      </c>
      <c r="C15" s="3">
        <v>3</v>
      </c>
      <c r="D15" s="4">
        <v>9</v>
      </c>
      <c r="E15" s="4">
        <v>8</v>
      </c>
      <c r="F15" s="4">
        <v>6</v>
      </c>
      <c r="G15" s="4">
        <v>14</v>
      </c>
      <c r="H15" s="4">
        <v>30</v>
      </c>
      <c r="I15" s="4">
        <v>5</v>
      </c>
      <c r="J15" s="4">
        <v>39</v>
      </c>
      <c r="K15" s="4">
        <v>15</v>
      </c>
      <c r="L15" s="4">
        <v>5</v>
      </c>
      <c r="M15" s="4">
        <v>7</v>
      </c>
      <c r="N15" s="4">
        <v>5</v>
      </c>
      <c r="O15" s="4">
        <v>5</v>
      </c>
      <c r="P15" s="11">
        <v>3</v>
      </c>
    </row>
    <row r="16" spans="1:16" ht="15" x14ac:dyDescent="0.5">
      <c r="A16" s="2" t="s">
        <v>46</v>
      </c>
      <c r="B16" s="3" t="s">
        <v>46</v>
      </c>
      <c r="C16" s="3">
        <v>221</v>
      </c>
      <c r="D16" s="4">
        <v>250</v>
      </c>
      <c r="E16" s="4">
        <v>183</v>
      </c>
      <c r="F16" s="4">
        <v>218</v>
      </c>
      <c r="G16" s="4">
        <v>330</v>
      </c>
      <c r="H16" s="4">
        <v>218</v>
      </c>
      <c r="I16" s="4">
        <v>138</v>
      </c>
      <c r="J16" s="4">
        <v>222</v>
      </c>
      <c r="K16" s="4">
        <v>246</v>
      </c>
      <c r="L16" s="4">
        <v>184</v>
      </c>
      <c r="M16" s="4">
        <v>220</v>
      </c>
      <c r="N16" s="4">
        <v>225</v>
      </c>
      <c r="O16" s="4">
        <v>223</v>
      </c>
      <c r="P16" s="11">
        <v>129</v>
      </c>
    </row>
    <row r="17" spans="1:16" ht="15" x14ac:dyDescent="0.5">
      <c r="A17" s="2" t="s">
        <v>47</v>
      </c>
      <c r="B17" s="3" t="s">
        <v>47</v>
      </c>
      <c r="C17" s="3">
        <v>226</v>
      </c>
      <c r="D17" s="4">
        <v>233</v>
      </c>
      <c r="E17" s="4">
        <v>414</v>
      </c>
      <c r="F17" s="4">
        <v>223</v>
      </c>
      <c r="G17" s="4">
        <v>258</v>
      </c>
      <c r="H17" s="4">
        <v>122</v>
      </c>
      <c r="I17" s="4">
        <v>78</v>
      </c>
      <c r="J17" s="4">
        <v>192</v>
      </c>
      <c r="K17" s="4">
        <v>226</v>
      </c>
      <c r="L17" s="4">
        <v>102</v>
      </c>
      <c r="M17" s="4">
        <v>202</v>
      </c>
      <c r="N17" s="4">
        <v>126</v>
      </c>
      <c r="O17" s="4">
        <v>114</v>
      </c>
      <c r="P17" s="11">
        <v>127</v>
      </c>
    </row>
    <row r="18" spans="1:16" ht="15" x14ac:dyDescent="0.5">
      <c r="A18" s="19" t="s">
        <v>48</v>
      </c>
      <c r="B18" s="20"/>
      <c r="C18" s="5">
        <f>SUM(C5:C17)</f>
        <v>1488</v>
      </c>
      <c r="D18" s="5">
        <f>SUM(D5:D17)</f>
        <v>1601</v>
      </c>
      <c r="E18" s="5">
        <f t="shared" ref="E18:P18" si="0">SUM(E5:E17)</f>
        <v>1724</v>
      </c>
      <c r="F18" s="5">
        <f t="shared" si="0"/>
        <v>1467</v>
      </c>
      <c r="G18" s="5">
        <f t="shared" si="0"/>
        <v>1985</v>
      </c>
      <c r="H18" s="5">
        <f t="shared" si="0"/>
        <v>1330</v>
      </c>
      <c r="I18" s="5">
        <f t="shared" si="0"/>
        <v>842</v>
      </c>
      <c r="J18" s="5">
        <f t="shared" si="0"/>
        <v>1571</v>
      </c>
      <c r="K18" s="5">
        <f t="shared" si="0"/>
        <v>1593</v>
      </c>
      <c r="L18" s="5">
        <f t="shared" si="0"/>
        <v>1004</v>
      </c>
      <c r="M18" s="5">
        <f t="shared" si="0"/>
        <v>1506</v>
      </c>
      <c r="N18" s="5">
        <f t="shared" si="0"/>
        <v>1359</v>
      </c>
      <c r="O18" s="5">
        <f t="shared" si="0"/>
        <v>1469</v>
      </c>
      <c r="P18" s="13">
        <f t="shared" si="0"/>
        <v>853</v>
      </c>
    </row>
  </sheetData>
  <mergeCells count="7">
    <mergeCell ref="A1:P1"/>
    <mergeCell ref="C2:M2"/>
    <mergeCell ref="C3:I3"/>
    <mergeCell ref="J3:L3"/>
    <mergeCell ref="A18:B18"/>
    <mergeCell ref="A2:A4"/>
    <mergeCell ref="B2:B4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BD67A-0704-48F9-A6DD-CE9F42435CF6}">
  <dimension ref="A1:D1490"/>
  <sheetViews>
    <sheetView showGridLines="0" tabSelected="1" workbookViewId="0">
      <selection activeCell="D18" sqref="D18"/>
    </sheetView>
  </sheetViews>
  <sheetFormatPr defaultColWidth="9" defaultRowHeight="15" x14ac:dyDescent="0.5"/>
  <cols>
    <col min="1" max="1" width="23" style="29" customWidth="1"/>
    <col min="2" max="2" width="9" style="28"/>
    <col min="3" max="3" width="19.86328125" style="28" customWidth="1"/>
    <col min="4" max="4" width="225.46484375" style="27" customWidth="1"/>
  </cols>
  <sheetData>
    <row r="1" spans="1:4" x14ac:dyDescent="0.5">
      <c r="A1" s="36" t="s">
        <v>2979</v>
      </c>
      <c r="B1" s="34"/>
      <c r="C1" s="34"/>
      <c r="D1" s="33"/>
    </row>
    <row r="2" spans="1:4" x14ac:dyDescent="0.5">
      <c r="A2" s="32" t="s">
        <v>2977</v>
      </c>
      <c r="B2" s="31" t="s">
        <v>0</v>
      </c>
      <c r="C2" s="31" t="s">
        <v>1</v>
      </c>
      <c r="D2" s="30" t="s">
        <v>2976</v>
      </c>
    </row>
    <row r="3" spans="1:4" x14ac:dyDescent="0.5">
      <c r="A3" s="29" t="s">
        <v>2975</v>
      </c>
      <c r="B3" s="28" t="s">
        <v>30</v>
      </c>
      <c r="C3" s="28" t="s">
        <v>31</v>
      </c>
      <c r="D3" s="27" t="s">
        <v>2974</v>
      </c>
    </row>
    <row r="4" spans="1:4" x14ac:dyDescent="0.5">
      <c r="A4" s="29" t="s">
        <v>2973</v>
      </c>
      <c r="B4" s="28" t="s">
        <v>30</v>
      </c>
      <c r="C4" s="28" t="s">
        <v>31</v>
      </c>
      <c r="D4" s="27" t="s">
        <v>2972</v>
      </c>
    </row>
    <row r="5" spans="1:4" x14ac:dyDescent="0.5">
      <c r="A5" s="29" t="s">
        <v>2971</v>
      </c>
      <c r="B5" s="28" t="s">
        <v>30</v>
      </c>
      <c r="C5" s="28" t="s">
        <v>31</v>
      </c>
      <c r="D5" s="27" t="s">
        <v>2970</v>
      </c>
    </row>
    <row r="6" spans="1:4" x14ac:dyDescent="0.5">
      <c r="A6" s="29" t="s">
        <v>2969</v>
      </c>
      <c r="B6" s="28" t="s">
        <v>30</v>
      </c>
      <c r="C6" s="28" t="s">
        <v>31</v>
      </c>
      <c r="D6" s="27" t="s">
        <v>2968</v>
      </c>
    </row>
    <row r="7" spans="1:4" x14ac:dyDescent="0.5">
      <c r="A7" s="29" t="s">
        <v>2967</v>
      </c>
      <c r="B7" s="28" t="s">
        <v>30</v>
      </c>
      <c r="C7" s="28" t="s">
        <v>31</v>
      </c>
      <c r="D7" s="27" t="s">
        <v>2966</v>
      </c>
    </row>
    <row r="8" spans="1:4" x14ac:dyDescent="0.5">
      <c r="A8" s="29" t="s">
        <v>2965</v>
      </c>
      <c r="B8" s="28" t="s">
        <v>30</v>
      </c>
      <c r="C8" s="28" t="s">
        <v>31</v>
      </c>
      <c r="D8" s="27" t="s">
        <v>2964</v>
      </c>
    </row>
    <row r="9" spans="1:4" x14ac:dyDescent="0.5">
      <c r="A9" s="29" t="s">
        <v>2963</v>
      </c>
      <c r="B9" s="28" t="s">
        <v>30</v>
      </c>
      <c r="C9" s="28" t="s">
        <v>31</v>
      </c>
      <c r="D9" s="27" t="s">
        <v>2962</v>
      </c>
    </row>
    <row r="10" spans="1:4" x14ac:dyDescent="0.5">
      <c r="A10" s="29" t="s">
        <v>2961</v>
      </c>
      <c r="B10" s="28" t="s">
        <v>30</v>
      </c>
      <c r="C10" s="28" t="s">
        <v>31</v>
      </c>
      <c r="D10" s="27" t="s">
        <v>2960</v>
      </c>
    </row>
    <row r="11" spans="1:4" x14ac:dyDescent="0.5">
      <c r="A11" s="29" t="s">
        <v>2959</v>
      </c>
      <c r="B11" s="28" t="s">
        <v>30</v>
      </c>
      <c r="C11" s="28" t="s">
        <v>31</v>
      </c>
      <c r="D11" s="27" t="s">
        <v>2958</v>
      </c>
    </row>
    <row r="12" spans="1:4" x14ac:dyDescent="0.5">
      <c r="A12" s="29" t="s">
        <v>2957</v>
      </c>
      <c r="B12" s="28" t="s">
        <v>30</v>
      </c>
      <c r="C12" s="28" t="s">
        <v>31</v>
      </c>
      <c r="D12" s="27" t="s">
        <v>2956</v>
      </c>
    </row>
    <row r="13" spans="1:4" x14ac:dyDescent="0.5">
      <c r="A13" s="29" t="s">
        <v>2955</v>
      </c>
      <c r="B13" s="28" t="s">
        <v>30</v>
      </c>
      <c r="C13" s="28" t="s">
        <v>31</v>
      </c>
      <c r="D13" s="27" t="s">
        <v>2954</v>
      </c>
    </row>
    <row r="14" spans="1:4" x14ac:dyDescent="0.5">
      <c r="A14" s="29" t="s">
        <v>2953</v>
      </c>
      <c r="B14" s="28" t="s">
        <v>30</v>
      </c>
      <c r="C14" s="28" t="s">
        <v>31</v>
      </c>
      <c r="D14" s="27" t="s">
        <v>2952</v>
      </c>
    </row>
    <row r="15" spans="1:4" x14ac:dyDescent="0.5">
      <c r="A15" s="29" t="s">
        <v>2951</v>
      </c>
      <c r="B15" s="28" t="s">
        <v>30</v>
      </c>
      <c r="C15" s="28" t="s">
        <v>31</v>
      </c>
      <c r="D15" s="27" t="s">
        <v>2849</v>
      </c>
    </row>
    <row r="16" spans="1:4" x14ac:dyDescent="0.5">
      <c r="A16" s="29" t="s">
        <v>2950</v>
      </c>
      <c r="B16" s="28" t="s">
        <v>30</v>
      </c>
      <c r="C16" s="28" t="s">
        <v>31</v>
      </c>
      <c r="D16" s="27" t="s">
        <v>2949</v>
      </c>
    </row>
    <row r="17" spans="1:4" x14ac:dyDescent="0.5">
      <c r="A17" s="29" t="s">
        <v>2948</v>
      </c>
      <c r="B17" s="28" t="s">
        <v>30</v>
      </c>
      <c r="C17" s="28" t="s">
        <v>31</v>
      </c>
      <c r="D17" s="27" t="s">
        <v>2947</v>
      </c>
    </row>
    <row r="18" spans="1:4" x14ac:dyDescent="0.5">
      <c r="A18" s="29" t="s">
        <v>2946</v>
      </c>
      <c r="B18" s="28" t="s">
        <v>30</v>
      </c>
      <c r="C18" s="28" t="s">
        <v>31</v>
      </c>
      <c r="D18" s="27" t="s">
        <v>2945</v>
      </c>
    </row>
    <row r="19" spans="1:4" x14ac:dyDescent="0.5">
      <c r="A19" s="29" t="s">
        <v>2944</v>
      </c>
      <c r="B19" s="28" t="s">
        <v>30</v>
      </c>
      <c r="C19" s="28" t="s">
        <v>31</v>
      </c>
      <c r="D19" s="27" t="s">
        <v>2943</v>
      </c>
    </row>
    <row r="20" spans="1:4" x14ac:dyDescent="0.5">
      <c r="A20" s="29" t="s">
        <v>2942</v>
      </c>
      <c r="B20" s="28" t="s">
        <v>30</v>
      </c>
      <c r="C20" s="28" t="s">
        <v>31</v>
      </c>
      <c r="D20" s="27" t="s">
        <v>2941</v>
      </c>
    </row>
    <row r="21" spans="1:4" x14ac:dyDescent="0.5">
      <c r="A21" s="29" t="s">
        <v>2940</v>
      </c>
      <c r="B21" s="28" t="s">
        <v>30</v>
      </c>
      <c r="C21" s="28" t="s">
        <v>31</v>
      </c>
      <c r="D21" s="27" t="s">
        <v>2939</v>
      </c>
    </row>
    <row r="22" spans="1:4" x14ac:dyDescent="0.5">
      <c r="A22" s="29" t="s">
        <v>2938</v>
      </c>
      <c r="B22" s="28" t="s">
        <v>30</v>
      </c>
      <c r="C22" s="28" t="s">
        <v>31</v>
      </c>
      <c r="D22" s="27" t="s">
        <v>2937</v>
      </c>
    </row>
    <row r="23" spans="1:4" x14ac:dyDescent="0.5">
      <c r="A23" s="29" t="s">
        <v>2936</v>
      </c>
      <c r="B23" s="28" t="s">
        <v>30</v>
      </c>
      <c r="C23" s="28" t="s">
        <v>31</v>
      </c>
      <c r="D23" s="27" t="s">
        <v>2935</v>
      </c>
    </row>
    <row r="24" spans="1:4" x14ac:dyDescent="0.5">
      <c r="A24" s="29" t="s">
        <v>2934</v>
      </c>
      <c r="B24" s="28" t="s">
        <v>30</v>
      </c>
      <c r="C24" s="28" t="s">
        <v>31</v>
      </c>
      <c r="D24" s="27" t="s">
        <v>2933</v>
      </c>
    </row>
    <row r="25" spans="1:4" x14ac:dyDescent="0.5">
      <c r="A25" s="29" t="s">
        <v>2932</v>
      </c>
      <c r="B25" s="28" t="s">
        <v>30</v>
      </c>
      <c r="C25" s="28" t="s">
        <v>31</v>
      </c>
      <c r="D25" s="27" t="s">
        <v>2931</v>
      </c>
    </row>
    <row r="26" spans="1:4" x14ac:dyDescent="0.5">
      <c r="A26" s="29" t="s">
        <v>2930</v>
      </c>
      <c r="B26" s="28" t="s">
        <v>30</v>
      </c>
      <c r="C26" s="28" t="s">
        <v>31</v>
      </c>
      <c r="D26" s="27" t="s">
        <v>2929</v>
      </c>
    </row>
    <row r="27" spans="1:4" x14ac:dyDescent="0.5">
      <c r="A27" s="29" t="s">
        <v>2928</v>
      </c>
      <c r="B27" s="28" t="s">
        <v>30</v>
      </c>
      <c r="C27" s="28" t="s">
        <v>31</v>
      </c>
      <c r="D27" s="27" t="s">
        <v>2927</v>
      </c>
    </row>
    <row r="28" spans="1:4" x14ac:dyDescent="0.5">
      <c r="A28" s="29" t="s">
        <v>2926</v>
      </c>
      <c r="B28" s="28" t="s">
        <v>30</v>
      </c>
      <c r="C28" s="28" t="s">
        <v>31</v>
      </c>
      <c r="D28" s="27" t="s">
        <v>2925</v>
      </c>
    </row>
    <row r="29" spans="1:4" x14ac:dyDescent="0.5">
      <c r="A29" s="29" t="s">
        <v>2924</v>
      </c>
      <c r="B29" s="28" t="s">
        <v>30</v>
      </c>
      <c r="C29" s="28" t="s">
        <v>31</v>
      </c>
      <c r="D29" s="27" t="s">
        <v>2923</v>
      </c>
    </row>
    <row r="30" spans="1:4" x14ac:dyDescent="0.5">
      <c r="A30" s="29" t="s">
        <v>2922</v>
      </c>
      <c r="B30" s="28" t="s">
        <v>30</v>
      </c>
      <c r="C30" s="28" t="s">
        <v>31</v>
      </c>
      <c r="D30" s="27" t="s">
        <v>2921</v>
      </c>
    </row>
    <row r="31" spans="1:4" x14ac:dyDescent="0.5">
      <c r="A31" s="29" t="s">
        <v>2920</v>
      </c>
      <c r="B31" s="28" t="s">
        <v>30</v>
      </c>
      <c r="C31" s="28" t="s">
        <v>31</v>
      </c>
      <c r="D31" s="27" t="s">
        <v>2919</v>
      </c>
    </row>
    <row r="32" spans="1:4" x14ac:dyDescent="0.5">
      <c r="A32" s="29" t="s">
        <v>2918</v>
      </c>
      <c r="B32" s="28" t="s">
        <v>30</v>
      </c>
      <c r="C32" s="28" t="s">
        <v>31</v>
      </c>
      <c r="D32" s="27" t="s">
        <v>2917</v>
      </c>
    </row>
    <row r="33" spans="1:4" x14ac:dyDescent="0.5">
      <c r="A33" s="29" t="s">
        <v>2916</v>
      </c>
      <c r="B33" s="28" t="s">
        <v>30</v>
      </c>
      <c r="C33" s="28" t="s">
        <v>31</v>
      </c>
      <c r="D33" s="27" t="s">
        <v>2915</v>
      </c>
    </row>
    <row r="34" spans="1:4" x14ac:dyDescent="0.5">
      <c r="A34" s="29" t="s">
        <v>2914</v>
      </c>
      <c r="B34" s="28" t="s">
        <v>30</v>
      </c>
      <c r="C34" s="28" t="s">
        <v>31</v>
      </c>
      <c r="D34" s="27" t="s">
        <v>2891</v>
      </c>
    </row>
    <row r="35" spans="1:4" x14ac:dyDescent="0.5">
      <c r="A35" s="29" t="s">
        <v>2913</v>
      </c>
      <c r="B35" s="28" t="s">
        <v>30</v>
      </c>
      <c r="C35" s="28" t="s">
        <v>31</v>
      </c>
      <c r="D35" s="27" t="s">
        <v>2912</v>
      </c>
    </row>
    <row r="36" spans="1:4" x14ac:dyDescent="0.5">
      <c r="A36" s="29" t="s">
        <v>2911</v>
      </c>
      <c r="B36" s="28" t="s">
        <v>30</v>
      </c>
      <c r="C36" s="28" t="s">
        <v>31</v>
      </c>
      <c r="D36" s="27" t="s">
        <v>2910</v>
      </c>
    </row>
    <row r="37" spans="1:4" x14ac:dyDescent="0.5">
      <c r="A37" s="29" t="s">
        <v>2909</v>
      </c>
      <c r="B37" s="28" t="s">
        <v>30</v>
      </c>
      <c r="C37" s="28" t="s">
        <v>31</v>
      </c>
      <c r="D37" s="27" t="s">
        <v>2908</v>
      </c>
    </row>
    <row r="38" spans="1:4" x14ac:dyDescent="0.5">
      <c r="A38" s="29" t="s">
        <v>2907</v>
      </c>
      <c r="B38" s="28" t="s">
        <v>30</v>
      </c>
      <c r="C38" s="28" t="s">
        <v>31</v>
      </c>
      <c r="D38" s="27" t="s">
        <v>2906</v>
      </c>
    </row>
    <row r="39" spans="1:4" x14ac:dyDescent="0.5">
      <c r="A39" s="29" t="s">
        <v>2905</v>
      </c>
      <c r="B39" s="28" t="s">
        <v>30</v>
      </c>
      <c r="C39" s="28" t="s">
        <v>31</v>
      </c>
      <c r="D39" s="27" t="s">
        <v>2904</v>
      </c>
    </row>
    <row r="40" spans="1:4" x14ac:dyDescent="0.5">
      <c r="A40" s="29" t="s">
        <v>2903</v>
      </c>
      <c r="B40" s="28" t="s">
        <v>30</v>
      </c>
      <c r="C40" s="28" t="s">
        <v>31</v>
      </c>
      <c r="D40" s="27" t="s">
        <v>2902</v>
      </c>
    </row>
    <row r="41" spans="1:4" x14ac:dyDescent="0.5">
      <c r="A41" s="29" t="s">
        <v>2901</v>
      </c>
      <c r="B41" s="28" t="s">
        <v>30</v>
      </c>
      <c r="C41" s="28" t="s">
        <v>31</v>
      </c>
      <c r="D41" s="27" t="s">
        <v>2900</v>
      </c>
    </row>
    <row r="42" spans="1:4" x14ac:dyDescent="0.5">
      <c r="A42" s="29" t="s">
        <v>2899</v>
      </c>
      <c r="B42" s="28" t="s">
        <v>30</v>
      </c>
      <c r="C42" s="28" t="s">
        <v>31</v>
      </c>
      <c r="D42" s="27" t="s">
        <v>2898</v>
      </c>
    </row>
    <row r="43" spans="1:4" x14ac:dyDescent="0.5">
      <c r="A43" s="29" t="s">
        <v>2897</v>
      </c>
      <c r="B43" s="28" t="s">
        <v>30</v>
      </c>
      <c r="C43" s="28" t="s">
        <v>31</v>
      </c>
      <c r="D43" s="27" t="s">
        <v>2896</v>
      </c>
    </row>
    <row r="44" spans="1:4" x14ac:dyDescent="0.5">
      <c r="A44" s="29" t="s">
        <v>2895</v>
      </c>
      <c r="B44" s="28" t="s">
        <v>30</v>
      </c>
      <c r="C44" s="28" t="s">
        <v>31</v>
      </c>
      <c r="D44" s="27" t="s">
        <v>2894</v>
      </c>
    </row>
    <row r="45" spans="1:4" x14ac:dyDescent="0.5">
      <c r="A45" s="29" t="s">
        <v>2893</v>
      </c>
      <c r="B45" s="28" t="s">
        <v>30</v>
      </c>
      <c r="C45" s="28" t="s">
        <v>31</v>
      </c>
      <c r="D45" s="27" t="s">
        <v>2861</v>
      </c>
    </row>
    <row r="46" spans="1:4" x14ac:dyDescent="0.5">
      <c r="A46" s="29" t="s">
        <v>2892</v>
      </c>
      <c r="B46" s="28" t="s">
        <v>30</v>
      </c>
      <c r="C46" s="28" t="s">
        <v>31</v>
      </c>
      <c r="D46" s="27" t="s">
        <v>2891</v>
      </c>
    </row>
    <row r="47" spans="1:4" x14ac:dyDescent="0.5">
      <c r="A47" s="29" t="s">
        <v>2890</v>
      </c>
      <c r="B47" s="28" t="s">
        <v>30</v>
      </c>
      <c r="C47" s="28" t="s">
        <v>31</v>
      </c>
      <c r="D47" s="27" t="s">
        <v>2889</v>
      </c>
    </row>
    <row r="48" spans="1:4" x14ac:dyDescent="0.5">
      <c r="A48" s="29" t="s">
        <v>2888</v>
      </c>
      <c r="B48" s="28" t="s">
        <v>30</v>
      </c>
      <c r="C48" s="28" t="s">
        <v>31</v>
      </c>
      <c r="D48" s="27" t="s">
        <v>2887</v>
      </c>
    </row>
    <row r="49" spans="1:4" x14ac:dyDescent="0.5">
      <c r="A49" s="29" t="s">
        <v>2886</v>
      </c>
      <c r="B49" s="28" t="s">
        <v>30</v>
      </c>
      <c r="C49" s="28" t="s">
        <v>31</v>
      </c>
      <c r="D49" s="27" t="s">
        <v>2885</v>
      </c>
    </row>
    <row r="50" spans="1:4" x14ac:dyDescent="0.5">
      <c r="A50" s="29" t="s">
        <v>2884</v>
      </c>
      <c r="B50" s="28" t="s">
        <v>30</v>
      </c>
      <c r="C50" s="28" t="s">
        <v>31</v>
      </c>
      <c r="D50" s="27" t="s">
        <v>2883</v>
      </c>
    </row>
    <row r="51" spans="1:4" x14ac:dyDescent="0.5">
      <c r="A51" s="29" t="s">
        <v>2882</v>
      </c>
      <c r="B51" s="28" t="s">
        <v>30</v>
      </c>
      <c r="C51" s="28" t="s">
        <v>31</v>
      </c>
      <c r="D51" s="27" t="s">
        <v>2881</v>
      </c>
    </row>
    <row r="52" spans="1:4" x14ac:dyDescent="0.5">
      <c r="A52" s="29" t="s">
        <v>2880</v>
      </c>
      <c r="B52" s="28" t="s">
        <v>30</v>
      </c>
      <c r="C52" s="28" t="s">
        <v>31</v>
      </c>
      <c r="D52" s="27" t="s">
        <v>2879</v>
      </c>
    </row>
    <row r="53" spans="1:4" x14ac:dyDescent="0.5">
      <c r="A53" s="29" t="s">
        <v>2878</v>
      </c>
      <c r="B53" s="28" t="s">
        <v>30</v>
      </c>
      <c r="C53" s="28" t="s">
        <v>31</v>
      </c>
      <c r="D53" s="27" t="s">
        <v>2877</v>
      </c>
    </row>
    <row r="54" spans="1:4" x14ac:dyDescent="0.5">
      <c r="A54" s="29" t="s">
        <v>2876</v>
      </c>
      <c r="B54" s="28" t="s">
        <v>30</v>
      </c>
      <c r="C54" s="28" t="s">
        <v>31</v>
      </c>
      <c r="D54" s="27" t="s">
        <v>2875</v>
      </c>
    </row>
    <row r="55" spans="1:4" x14ac:dyDescent="0.5">
      <c r="A55" s="29" t="s">
        <v>2874</v>
      </c>
      <c r="B55" s="28" t="s">
        <v>30</v>
      </c>
      <c r="C55" s="28" t="s">
        <v>31</v>
      </c>
      <c r="D55" s="27" t="s">
        <v>2873</v>
      </c>
    </row>
    <row r="56" spans="1:4" x14ac:dyDescent="0.5">
      <c r="A56" s="29" t="s">
        <v>2872</v>
      </c>
      <c r="B56" s="28" t="s">
        <v>30</v>
      </c>
      <c r="C56" s="28" t="s">
        <v>31</v>
      </c>
      <c r="D56" s="27" t="s">
        <v>2871</v>
      </c>
    </row>
    <row r="57" spans="1:4" x14ac:dyDescent="0.5">
      <c r="A57" s="29" t="s">
        <v>2870</v>
      </c>
      <c r="B57" s="28" t="s">
        <v>30</v>
      </c>
      <c r="C57" s="28" t="s">
        <v>31</v>
      </c>
      <c r="D57" s="27" t="s">
        <v>2869</v>
      </c>
    </row>
    <row r="58" spans="1:4" x14ac:dyDescent="0.5">
      <c r="A58" s="29" t="s">
        <v>2868</v>
      </c>
      <c r="B58" s="28" t="s">
        <v>30</v>
      </c>
      <c r="C58" s="28" t="s">
        <v>31</v>
      </c>
      <c r="D58" s="27" t="s">
        <v>2867</v>
      </c>
    </row>
    <row r="59" spans="1:4" x14ac:dyDescent="0.5">
      <c r="A59" s="29" t="s">
        <v>2866</v>
      </c>
      <c r="B59" s="28" t="s">
        <v>30</v>
      </c>
      <c r="C59" s="28" t="s">
        <v>31</v>
      </c>
      <c r="D59" s="27" t="s">
        <v>2865</v>
      </c>
    </row>
    <row r="60" spans="1:4" x14ac:dyDescent="0.5">
      <c r="A60" s="29" t="s">
        <v>2864</v>
      </c>
      <c r="B60" s="28" t="s">
        <v>30</v>
      </c>
      <c r="C60" s="28" t="s">
        <v>31</v>
      </c>
      <c r="D60" s="27" t="s">
        <v>2863</v>
      </c>
    </row>
    <row r="61" spans="1:4" x14ac:dyDescent="0.5">
      <c r="A61" s="29" t="s">
        <v>2862</v>
      </c>
      <c r="B61" s="28" t="s">
        <v>30</v>
      </c>
      <c r="C61" s="28" t="s">
        <v>31</v>
      </c>
      <c r="D61" s="27" t="s">
        <v>2861</v>
      </c>
    </row>
    <row r="62" spans="1:4" x14ac:dyDescent="0.5">
      <c r="A62" s="29" t="s">
        <v>2860</v>
      </c>
      <c r="B62" s="28" t="s">
        <v>30</v>
      </c>
      <c r="C62" s="28" t="s">
        <v>31</v>
      </c>
      <c r="D62" s="27" t="s">
        <v>2859</v>
      </c>
    </row>
    <row r="63" spans="1:4" x14ac:dyDescent="0.5">
      <c r="A63" s="29" t="s">
        <v>2858</v>
      </c>
      <c r="B63" s="28" t="s">
        <v>30</v>
      </c>
      <c r="C63" s="28" t="s">
        <v>31</v>
      </c>
      <c r="D63" s="27" t="s">
        <v>2857</v>
      </c>
    </row>
    <row r="64" spans="1:4" x14ac:dyDescent="0.5">
      <c r="A64" s="29" t="s">
        <v>2856</v>
      </c>
      <c r="B64" s="28" t="s">
        <v>30</v>
      </c>
      <c r="C64" s="28" t="s">
        <v>31</v>
      </c>
      <c r="D64" s="27" t="s">
        <v>2855</v>
      </c>
    </row>
    <row r="65" spans="1:4" x14ac:dyDescent="0.5">
      <c r="A65" s="29" t="s">
        <v>2854</v>
      </c>
      <c r="B65" s="28" t="s">
        <v>30</v>
      </c>
      <c r="C65" s="28" t="s">
        <v>31</v>
      </c>
      <c r="D65" s="27" t="s">
        <v>2853</v>
      </c>
    </row>
    <row r="66" spans="1:4" x14ac:dyDescent="0.5">
      <c r="A66" s="29" t="s">
        <v>2852</v>
      </c>
      <c r="B66" s="28" t="s">
        <v>30</v>
      </c>
      <c r="C66" s="28" t="s">
        <v>31</v>
      </c>
      <c r="D66" s="27" t="s">
        <v>2851</v>
      </c>
    </row>
    <row r="67" spans="1:4" x14ac:dyDescent="0.5">
      <c r="A67" s="29" t="s">
        <v>2850</v>
      </c>
      <c r="B67" s="28" t="s">
        <v>30</v>
      </c>
      <c r="C67" s="28" t="s">
        <v>31</v>
      </c>
      <c r="D67" s="27" t="s">
        <v>2849</v>
      </c>
    </row>
    <row r="68" spans="1:4" x14ac:dyDescent="0.5">
      <c r="A68" s="29" t="s">
        <v>2848</v>
      </c>
      <c r="B68" s="28" t="s">
        <v>30</v>
      </c>
      <c r="C68" s="28" t="s">
        <v>31</v>
      </c>
      <c r="D68" s="27" t="s">
        <v>2847</v>
      </c>
    </row>
    <row r="69" spans="1:4" x14ac:dyDescent="0.5">
      <c r="A69" s="29" t="s">
        <v>2846</v>
      </c>
      <c r="B69" s="28" t="s">
        <v>30</v>
      </c>
      <c r="C69" s="28" t="s">
        <v>31</v>
      </c>
      <c r="D69" s="27" t="s">
        <v>2845</v>
      </c>
    </row>
    <row r="70" spans="1:4" x14ac:dyDescent="0.5">
      <c r="A70" s="29" t="s">
        <v>2844</v>
      </c>
      <c r="B70" s="28" t="s">
        <v>30</v>
      </c>
      <c r="C70" s="28" t="s">
        <v>31</v>
      </c>
      <c r="D70" s="27" t="s">
        <v>2843</v>
      </c>
    </row>
    <row r="71" spans="1:4" x14ac:dyDescent="0.5">
      <c r="A71" s="29" t="s">
        <v>2842</v>
      </c>
      <c r="B71" s="28" t="s">
        <v>30</v>
      </c>
      <c r="C71" s="28" t="s">
        <v>31</v>
      </c>
      <c r="D71" s="27" t="s">
        <v>2841</v>
      </c>
    </row>
    <row r="72" spans="1:4" x14ac:dyDescent="0.5">
      <c r="A72" s="29" t="s">
        <v>2840</v>
      </c>
      <c r="B72" s="28" t="s">
        <v>30</v>
      </c>
      <c r="C72" s="28" t="s">
        <v>31</v>
      </c>
      <c r="D72" s="27" t="s">
        <v>2839</v>
      </c>
    </row>
    <row r="73" spans="1:4" x14ac:dyDescent="0.5">
      <c r="A73" s="29" t="s">
        <v>2838</v>
      </c>
      <c r="B73" s="28" t="s">
        <v>30</v>
      </c>
      <c r="C73" s="28" t="s">
        <v>31</v>
      </c>
      <c r="D73" s="27" t="s">
        <v>2837</v>
      </c>
    </row>
    <row r="74" spans="1:4" x14ac:dyDescent="0.5">
      <c r="A74" s="29" t="s">
        <v>2836</v>
      </c>
      <c r="B74" s="28" t="s">
        <v>30</v>
      </c>
      <c r="C74" s="28" t="s">
        <v>31</v>
      </c>
      <c r="D74" s="27" t="s">
        <v>2835</v>
      </c>
    </row>
    <row r="75" spans="1:4" x14ac:dyDescent="0.5">
      <c r="A75" s="29" t="s">
        <v>2834</v>
      </c>
      <c r="B75" s="28" t="s">
        <v>30</v>
      </c>
      <c r="C75" s="28" t="s">
        <v>31</v>
      </c>
      <c r="D75" s="27" t="s">
        <v>2833</v>
      </c>
    </row>
    <row r="76" spans="1:4" x14ac:dyDescent="0.5">
      <c r="A76" s="29" t="s">
        <v>2832</v>
      </c>
      <c r="B76" s="28" t="s">
        <v>30</v>
      </c>
      <c r="C76" s="28" t="s">
        <v>31</v>
      </c>
      <c r="D76" s="27" t="s">
        <v>2831</v>
      </c>
    </row>
    <row r="77" spans="1:4" x14ac:dyDescent="0.5">
      <c r="A77" s="29" t="s">
        <v>2830</v>
      </c>
      <c r="B77" s="28" t="s">
        <v>30</v>
      </c>
      <c r="C77" s="28" t="s">
        <v>31</v>
      </c>
      <c r="D77" s="27" t="s">
        <v>2829</v>
      </c>
    </row>
    <row r="78" spans="1:4" x14ac:dyDescent="0.5">
      <c r="A78" s="29" t="s">
        <v>2828</v>
      </c>
      <c r="B78" s="28" t="s">
        <v>30</v>
      </c>
      <c r="C78" s="28" t="s">
        <v>31</v>
      </c>
      <c r="D78" s="27" t="s">
        <v>2827</v>
      </c>
    </row>
    <row r="79" spans="1:4" x14ac:dyDescent="0.5">
      <c r="A79" s="29" t="s">
        <v>2826</v>
      </c>
      <c r="B79" s="28" t="s">
        <v>30</v>
      </c>
      <c r="C79" s="28" t="s">
        <v>31</v>
      </c>
      <c r="D79" s="27" t="s">
        <v>2825</v>
      </c>
    </row>
    <row r="80" spans="1:4" x14ac:dyDescent="0.5">
      <c r="A80" s="29" t="s">
        <v>2824</v>
      </c>
      <c r="B80" s="28" t="s">
        <v>30</v>
      </c>
      <c r="C80" s="28" t="s">
        <v>31</v>
      </c>
      <c r="D80" s="27" t="s">
        <v>2823</v>
      </c>
    </row>
    <row r="81" spans="1:4" x14ac:dyDescent="0.5">
      <c r="A81" s="29" t="s">
        <v>2822</v>
      </c>
      <c r="B81" s="28" t="s">
        <v>30</v>
      </c>
      <c r="C81" s="28" t="s">
        <v>31</v>
      </c>
      <c r="D81" s="27" t="s">
        <v>2821</v>
      </c>
    </row>
    <row r="82" spans="1:4" x14ac:dyDescent="0.5">
      <c r="A82" s="29" t="s">
        <v>2820</v>
      </c>
      <c r="B82" s="28" t="s">
        <v>30</v>
      </c>
      <c r="C82" s="28" t="s">
        <v>31</v>
      </c>
      <c r="D82" s="27" t="s">
        <v>2819</v>
      </c>
    </row>
    <row r="83" spans="1:4" x14ac:dyDescent="0.5">
      <c r="A83" s="29" t="s">
        <v>2818</v>
      </c>
      <c r="B83" s="28" t="s">
        <v>30</v>
      </c>
      <c r="C83" s="28" t="s">
        <v>31</v>
      </c>
      <c r="D83" s="27" t="s">
        <v>2817</v>
      </c>
    </row>
    <row r="84" spans="1:4" x14ac:dyDescent="0.5">
      <c r="A84" s="29" t="s">
        <v>2816</v>
      </c>
      <c r="B84" s="28" t="s">
        <v>30</v>
      </c>
      <c r="C84" s="28" t="s">
        <v>31</v>
      </c>
      <c r="D84" s="27" t="s">
        <v>2815</v>
      </c>
    </row>
    <row r="85" spans="1:4" x14ac:dyDescent="0.5">
      <c r="A85" s="29" t="s">
        <v>2814</v>
      </c>
      <c r="B85" s="28" t="s">
        <v>36</v>
      </c>
      <c r="C85" s="28" t="s">
        <v>37</v>
      </c>
      <c r="D85" s="27" t="s">
        <v>2813</v>
      </c>
    </row>
    <row r="86" spans="1:4" x14ac:dyDescent="0.5">
      <c r="A86" s="29" t="s">
        <v>2812</v>
      </c>
      <c r="B86" s="28" t="s">
        <v>36</v>
      </c>
      <c r="C86" s="28" t="s">
        <v>37</v>
      </c>
      <c r="D86" s="27" t="s">
        <v>2796</v>
      </c>
    </row>
    <row r="87" spans="1:4" x14ac:dyDescent="0.5">
      <c r="A87" s="29" t="s">
        <v>2811</v>
      </c>
      <c r="B87" s="28" t="s">
        <v>36</v>
      </c>
      <c r="C87" s="28" t="s">
        <v>37</v>
      </c>
      <c r="D87" s="27" t="s">
        <v>2810</v>
      </c>
    </row>
    <row r="88" spans="1:4" x14ac:dyDescent="0.5">
      <c r="A88" s="29" t="s">
        <v>2809</v>
      </c>
      <c r="B88" s="28" t="s">
        <v>36</v>
      </c>
      <c r="C88" s="28" t="s">
        <v>37</v>
      </c>
      <c r="D88" s="27" t="s">
        <v>2808</v>
      </c>
    </row>
    <row r="89" spans="1:4" x14ac:dyDescent="0.5">
      <c r="A89" s="29" t="s">
        <v>2807</v>
      </c>
      <c r="B89" s="28" t="s">
        <v>36</v>
      </c>
      <c r="C89" s="28" t="s">
        <v>37</v>
      </c>
      <c r="D89" s="27" t="s">
        <v>2806</v>
      </c>
    </row>
    <row r="90" spans="1:4" x14ac:dyDescent="0.5">
      <c r="A90" s="29" t="s">
        <v>2805</v>
      </c>
      <c r="B90" s="28" t="s">
        <v>36</v>
      </c>
      <c r="C90" s="28" t="s">
        <v>37</v>
      </c>
      <c r="D90" s="27" t="s">
        <v>2804</v>
      </c>
    </row>
    <row r="91" spans="1:4" x14ac:dyDescent="0.5">
      <c r="A91" s="29" t="s">
        <v>2803</v>
      </c>
      <c r="B91" s="28" t="s">
        <v>36</v>
      </c>
      <c r="C91" s="28" t="s">
        <v>37</v>
      </c>
      <c r="D91" s="27" t="s">
        <v>2802</v>
      </c>
    </row>
    <row r="92" spans="1:4" x14ac:dyDescent="0.5">
      <c r="A92" s="29" t="s">
        <v>2801</v>
      </c>
      <c r="B92" s="28" t="s">
        <v>36</v>
      </c>
      <c r="C92" s="28" t="s">
        <v>37</v>
      </c>
      <c r="D92" s="27" t="s">
        <v>2800</v>
      </c>
    </row>
    <row r="93" spans="1:4" x14ac:dyDescent="0.5">
      <c r="A93" s="29" t="s">
        <v>2799</v>
      </c>
      <c r="B93" s="28" t="s">
        <v>36</v>
      </c>
      <c r="C93" s="28" t="s">
        <v>37</v>
      </c>
      <c r="D93" s="27" t="s">
        <v>2798</v>
      </c>
    </row>
    <row r="94" spans="1:4" x14ac:dyDescent="0.5">
      <c r="A94" s="29" t="s">
        <v>2797</v>
      </c>
      <c r="B94" s="28" t="s">
        <v>36</v>
      </c>
      <c r="C94" s="28" t="s">
        <v>37</v>
      </c>
      <c r="D94" s="27" t="s">
        <v>2796</v>
      </c>
    </row>
    <row r="95" spans="1:4" x14ac:dyDescent="0.5">
      <c r="A95" s="29" t="s">
        <v>2795</v>
      </c>
      <c r="B95" s="28" t="s">
        <v>36</v>
      </c>
      <c r="C95" s="28" t="s">
        <v>37</v>
      </c>
      <c r="D95" s="27" t="s">
        <v>2794</v>
      </c>
    </row>
    <row r="96" spans="1:4" x14ac:dyDescent="0.5">
      <c r="A96" s="29" t="s">
        <v>2793</v>
      </c>
      <c r="B96" s="28" t="s">
        <v>36</v>
      </c>
      <c r="C96" s="28" t="s">
        <v>37</v>
      </c>
      <c r="D96" s="27" t="s">
        <v>2792</v>
      </c>
    </row>
    <row r="97" spans="1:4" x14ac:dyDescent="0.5">
      <c r="A97" s="29" t="s">
        <v>2791</v>
      </c>
      <c r="B97" s="28" t="s">
        <v>36</v>
      </c>
      <c r="C97" s="28" t="s">
        <v>37</v>
      </c>
      <c r="D97" s="27" t="s">
        <v>2790</v>
      </c>
    </row>
    <row r="98" spans="1:4" x14ac:dyDescent="0.5">
      <c r="A98" s="29" t="s">
        <v>2789</v>
      </c>
      <c r="B98" s="28" t="s">
        <v>36</v>
      </c>
      <c r="C98" s="28" t="s">
        <v>37</v>
      </c>
      <c r="D98" s="27" t="s">
        <v>2788</v>
      </c>
    </row>
    <row r="99" spans="1:4" x14ac:dyDescent="0.5">
      <c r="A99" s="29" t="s">
        <v>2787</v>
      </c>
      <c r="B99" s="28" t="s">
        <v>36</v>
      </c>
      <c r="C99" s="28" t="s">
        <v>37</v>
      </c>
      <c r="D99" s="27" t="s">
        <v>2786</v>
      </c>
    </row>
    <row r="100" spans="1:4" x14ac:dyDescent="0.5">
      <c r="A100" s="29" t="s">
        <v>2785</v>
      </c>
      <c r="B100" s="28" t="s">
        <v>28</v>
      </c>
      <c r="C100" s="28" t="s">
        <v>29</v>
      </c>
      <c r="D100" s="27" t="s">
        <v>2784</v>
      </c>
    </row>
    <row r="101" spans="1:4" x14ac:dyDescent="0.5">
      <c r="A101" s="29" t="s">
        <v>2783</v>
      </c>
      <c r="B101" s="28" t="s">
        <v>28</v>
      </c>
      <c r="C101" s="28" t="s">
        <v>29</v>
      </c>
      <c r="D101" s="27" t="s">
        <v>2782</v>
      </c>
    </row>
    <row r="102" spans="1:4" x14ac:dyDescent="0.5">
      <c r="A102" s="29" t="s">
        <v>2781</v>
      </c>
      <c r="B102" s="28" t="s">
        <v>28</v>
      </c>
      <c r="C102" s="28" t="s">
        <v>29</v>
      </c>
      <c r="D102" s="27" t="s">
        <v>2780</v>
      </c>
    </row>
    <row r="103" spans="1:4" x14ac:dyDescent="0.5">
      <c r="A103" s="29" t="s">
        <v>2779</v>
      </c>
      <c r="B103" s="28" t="s">
        <v>28</v>
      </c>
      <c r="C103" s="28" t="s">
        <v>29</v>
      </c>
      <c r="D103" s="27" t="s">
        <v>2778</v>
      </c>
    </row>
    <row r="104" spans="1:4" x14ac:dyDescent="0.5">
      <c r="A104" s="29" t="s">
        <v>2777</v>
      </c>
      <c r="B104" s="28" t="s">
        <v>28</v>
      </c>
      <c r="C104" s="28" t="s">
        <v>29</v>
      </c>
      <c r="D104" s="27" t="s">
        <v>2776</v>
      </c>
    </row>
    <row r="105" spans="1:4" x14ac:dyDescent="0.5">
      <c r="A105" s="29" t="s">
        <v>2775</v>
      </c>
      <c r="B105" s="28" t="s">
        <v>28</v>
      </c>
      <c r="C105" s="28" t="s">
        <v>29</v>
      </c>
      <c r="D105" s="27" t="s">
        <v>2774</v>
      </c>
    </row>
    <row r="106" spans="1:4" x14ac:dyDescent="0.5">
      <c r="A106" s="29" t="s">
        <v>2773</v>
      </c>
      <c r="B106" s="28" t="s">
        <v>34</v>
      </c>
      <c r="C106" s="28" t="s">
        <v>35</v>
      </c>
      <c r="D106" s="27" t="s">
        <v>2772</v>
      </c>
    </row>
    <row r="107" spans="1:4" x14ac:dyDescent="0.5">
      <c r="A107" s="29" t="s">
        <v>2771</v>
      </c>
      <c r="B107" s="28" t="s">
        <v>34</v>
      </c>
      <c r="C107" s="28" t="s">
        <v>35</v>
      </c>
      <c r="D107" s="27" t="s">
        <v>2770</v>
      </c>
    </row>
    <row r="108" spans="1:4" x14ac:dyDescent="0.5">
      <c r="A108" s="29" t="s">
        <v>2769</v>
      </c>
      <c r="B108" s="28" t="s">
        <v>34</v>
      </c>
      <c r="C108" s="28" t="s">
        <v>35</v>
      </c>
      <c r="D108" s="27" t="s">
        <v>2768</v>
      </c>
    </row>
    <row r="109" spans="1:4" x14ac:dyDescent="0.5">
      <c r="A109" s="29" t="s">
        <v>2767</v>
      </c>
      <c r="B109" s="28" t="s">
        <v>34</v>
      </c>
      <c r="C109" s="28" t="s">
        <v>35</v>
      </c>
      <c r="D109" s="27" t="s">
        <v>2766</v>
      </c>
    </row>
    <row r="110" spans="1:4" x14ac:dyDescent="0.5">
      <c r="A110" s="29" t="s">
        <v>2765</v>
      </c>
      <c r="B110" s="28" t="s">
        <v>34</v>
      </c>
      <c r="C110" s="28" t="s">
        <v>35</v>
      </c>
      <c r="D110" s="27" t="s">
        <v>2764</v>
      </c>
    </row>
    <row r="111" spans="1:4" x14ac:dyDescent="0.5">
      <c r="A111" s="29" t="s">
        <v>2763</v>
      </c>
      <c r="B111" s="28" t="s">
        <v>34</v>
      </c>
      <c r="C111" s="28" t="s">
        <v>35</v>
      </c>
      <c r="D111" s="27" t="s">
        <v>2762</v>
      </c>
    </row>
    <row r="112" spans="1:4" x14ac:dyDescent="0.5">
      <c r="A112" s="29" t="s">
        <v>2761</v>
      </c>
      <c r="B112" s="28" t="s">
        <v>34</v>
      </c>
      <c r="C112" s="28" t="s">
        <v>35</v>
      </c>
      <c r="D112" s="27" t="s">
        <v>2760</v>
      </c>
    </row>
    <row r="113" spans="1:4" x14ac:dyDescent="0.5">
      <c r="A113" s="29" t="s">
        <v>2759</v>
      </c>
      <c r="B113" s="28" t="s">
        <v>34</v>
      </c>
      <c r="C113" s="28" t="s">
        <v>35</v>
      </c>
      <c r="D113" s="27" t="s">
        <v>2758</v>
      </c>
    </row>
    <row r="114" spans="1:4" x14ac:dyDescent="0.5">
      <c r="A114" s="29" t="s">
        <v>2757</v>
      </c>
      <c r="B114" s="28" t="s">
        <v>34</v>
      </c>
      <c r="C114" s="28" t="s">
        <v>35</v>
      </c>
      <c r="D114" s="27" t="s">
        <v>2756</v>
      </c>
    </row>
    <row r="115" spans="1:4" x14ac:dyDescent="0.5">
      <c r="A115" s="29" t="s">
        <v>2755</v>
      </c>
      <c r="B115" s="28" t="s">
        <v>34</v>
      </c>
      <c r="C115" s="28" t="s">
        <v>35</v>
      </c>
      <c r="D115" s="27" t="s">
        <v>2754</v>
      </c>
    </row>
    <row r="116" spans="1:4" x14ac:dyDescent="0.5">
      <c r="A116" s="29" t="s">
        <v>2753</v>
      </c>
      <c r="B116" s="28" t="s">
        <v>34</v>
      </c>
      <c r="C116" s="28" t="s">
        <v>35</v>
      </c>
      <c r="D116" s="27" t="s">
        <v>2752</v>
      </c>
    </row>
    <row r="117" spans="1:4" x14ac:dyDescent="0.5">
      <c r="A117" s="29" t="s">
        <v>2751</v>
      </c>
      <c r="B117" s="28" t="s">
        <v>34</v>
      </c>
      <c r="C117" s="28" t="s">
        <v>35</v>
      </c>
      <c r="D117" s="27" t="s">
        <v>2750</v>
      </c>
    </row>
    <row r="118" spans="1:4" x14ac:dyDescent="0.5">
      <c r="A118" s="29" t="s">
        <v>2749</v>
      </c>
      <c r="B118" s="28" t="s">
        <v>34</v>
      </c>
      <c r="C118" s="28" t="s">
        <v>35</v>
      </c>
      <c r="D118" s="27" t="s">
        <v>2748</v>
      </c>
    </row>
    <row r="119" spans="1:4" x14ac:dyDescent="0.5">
      <c r="A119" s="29" t="s">
        <v>2747</v>
      </c>
      <c r="B119" s="28" t="s">
        <v>34</v>
      </c>
      <c r="C119" s="28" t="s">
        <v>35</v>
      </c>
      <c r="D119" s="27" t="s">
        <v>2746</v>
      </c>
    </row>
    <row r="120" spans="1:4" x14ac:dyDescent="0.5">
      <c r="A120" s="29" t="s">
        <v>2745</v>
      </c>
      <c r="B120" s="28" t="s">
        <v>34</v>
      </c>
      <c r="C120" s="28" t="s">
        <v>35</v>
      </c>
      <c r="D120" s="27" t="s">
        <v>2744</v>
      </c>
    </row>
    <row r="121" spans="1:4" x14ac:dyDescent="0.5">
      <c r="A121" s="29" t="s">
        <v>2743</v>
      </c>
      <c r="B121" s="28" t="s">
        <v>34</v>
      </c>
      <c r="C121" s="28" t="s">
        <v>35</v>
      </c>
      <c r="D121" s="27" t="s">
        <v>2742</v>
      </c>
    </row>
    <row r="122" spans="1:4" x14ac:dyDescent="0.5">
      <c r="A122" s="29" t="s">
        <v>2741</v>
      </c>
      <c r="B122" s="28" t="s">
        <v>34</v>
      </c>
      <c r="C122" s="28" t="s">
        <v>35</v>
      </c>
      <c r="D122" s="27" t="s">
        <v>2740</v>
      </c>
    </row>
    <row r="123" spans="1:4" x14ac:dyDescent="0.5">
      <c r="A123" s="29" t="s">
        <v>2739</v>
      </c>
      <c r="B123" s="28" t="s">
        <v>34</v>
      </c>
      <c r="C123" s="28" t="s">
        <v>35</v>
      </c>
      <c r="D123" s="27" t="s">
        <v>2738</v>
      </c>
    </row>
    <row r="124" spans="1:4" x14ac:dyDescent="0.5">
      <c r="A124" s="29" t="s">
        <v>2737</v>
      </c>
      <c r="B124" s="28" t="s">
        <v>34</v>
      </c>
      <c r="C124" s="28" t="s">
        <v>35</v>
      </c>
      <c r="D124" s="27" t="s">
        <v>2736</v>
      </c>
    </row>
    <row r="125" spans="1:4" x14ac:dyDescent="0.5">
      <c r="A125" s="29" t="s">
        <v>2735</v>
      </c>
      <c r="B125" s="28" t="s">
        <v>34</v>
      </c>
      <c r="C125" s="28" t="s">
        <v>35</v>
      </c>
      <c r="D125" s="27" t="s">
        <v>2734</v>
      </c>
    </row>
    <row r="126" spans="1:4" x14ac:dyDescent="0.5">
      <c r="A126" s="29" t="s">
        <v>2733</v>
      </c>
      <c r="B126" s="28" t="s">
        <v>34</v>
      </c>
      <c r="C126" s="28" t="s">
        <v>35</v>
      </c>
      <c r="D126" s="27" t="s">
        <v>2732</v>
      </c>
    </row>
    <row r="127" spans="1:4" x14ac:dyDescent="0.5">
      <c r="A127" s="29" t="s">
        <v>2731</v>
      </c>
      <c r="B127" s="28" t="s">
        <v>34</v>
      </c>
      <c r="C127" s="28" t="s">
        <v>35</v>
      </c>
      <c r="D127" s="27" t="s">
        <v>2730</v>
      </c>
    </row>
    <row r="128" spans="1:4" x14ac:dyDescent="0.5">
      <c r="A128" s="29" t="s">
        <v>2729</v>
      </c>
      <c r="B128" s="28" t="s">
        <v>34</v>
      </c>
      <c r="C128" s="28" t="s">
        <v>35</v>
      </c>
      <c r="D128" s="27" t="s">
        <v>2728</v>
      </c>
    </row>
    <row r="129" spans="1:4" x14ac:dyDescent="0.5">
      <c r="A129" s="29" t="s">
        <v>2727</v>
      </c>
      <c r="B129" s="28" t="s">
        <v>34</v>
      </c>
      <c r="C129" s="28" t="s">
        <v>35</v>
      </c>
      <c r="D129" s="27" t="s">
        <v>2726</v>
      </c>
    </row>
    <row r="130" spans="1:4" x14ac:dyDescent="0.5">
      <c r="A130" s="29" t="s">
        <v>2725</v>
      </c>
      <c r="B130" s="28" t="s">
        <v>34</v>
      </c>
      <c r="C130" s="28" t="s">
        <v>35</v>
      </c>
      <c r="D130" s="27" t="s">
        <v>2724</v>
      </c>
    </row>
    <row r="131" spans="1:4" x14ac:dyDescent="0.5">
      <c r="A131" s="29" t="s">
        <v>2723</v>
      </c>
      <c r="B131" s="28" t="s">
        <v>34</v>
      </c>
      <c r="C131" s="28" t="s">
        <v>35</v>
      </c>
      <c r="D131" s="27" t="s">
        <v>2722</v>
      </c>
    </row>
    <row r="132" spans="1:4" x14ac:dyDescent="0.5">
      <c r="A132" s="29" t="s">
        <v>2721</v>
      </c>
      <c r="B132" s="28" t="s">
        <v>34</v>
      </c>
      <c r="C132" s="28" t="s">
        <v>35</v>
      </c>
      <c r="D132" s="27" t="s">
        <v>2720</v>
      </c>
    </row>
    <row r="133" spans="1:4" x14ac:dyDescent="0.5">
      <c r="A133" s="29" t="s">
        <v>2719</v>
      </c>
      <c r="B133" s="28" t="s">
        <v>34</v>
      </c>
      <c r="C133" s="28" t="s">
        <v>35</v>
      </c>
      <c r="D133" s="27" t="s">
        <v>2718</v>
      </c>
    </row>
    <row r="134" spans="1:4" x14ac:dyDescent="0.5">
      <c r="A134" s="29" t="s">
        <v>2717</v>
      </c>
      <c r="B134" s="28" t="s">
        <v>34</v>
      </c>
      <c r="C134" s="28" t="s">
        <v>35</v>
      </c>
      <c r="D134" s="27" t="s">
        <v>2716</v>
      </c>
    </row>
    <row r="135" spans="1:4" x14ac:dyDescent="0.5">
      <c r="A135" s="29" t="s">
        <v>2715</v>
      </c>
      <c r="B135" s="28" t="s">
        <v>34</v>
      </c>
      <c r="C135" s="28" t="s">
        <v>35</v>
      </c>
      <c r="D135" s="27" t="s">
        <v>2714</v>
      </c>
    </row>
    <row r="136" spans="1:4" x14ac:dyDescent="0.5">
      <c r="A136" s="29" t="s">
        <v>2713</v>
      </c>
      <c r="B136" s="28" t="s">
        <v>34</v>
      </c>
      <c r="C136" s="28" t="s">
        <v>35</v>
      </c>
      <c r="D136" s="27" t="s">
        <v>2712</v>
      </c>
    </row>
    <row r="137" spans="1:4" x14ac:dyDescent="0.5">
      <c r="A137" s="29" t="s">
        <v>2711</v>
      </c>
      <c r="B137" s="28" t="s">
        <v>34</v>
      </c>
      <c r="C137" s="28" t="s">
        <v>35</v>
      </c>
      <c r="D137" s="27" t="s">
        <v>2710</v>
      </c>
    </row>
    <row r="138" spans="1:4" x14ac:dyDescent="0.5">
      <c r="A138" s="29" t="s">
        <v>2709</v>
      </c>
      <c r="B138" s="28" t="s">
        <v>34</v>
      </c>
      <c r="C138" s="28" t="s">
        <v>35</v>
      </c>
      <c r="D138" s="27" t="s">
        <v>2708</v>
      </c>
    </row>
    <row r="139" spans="1:4" x14ac:dyDescent="0.5">
      <c r="A139" s="29" t="s">
        <v>2707</v>
      </c>
      <c r="B139" s="28" t="s">
        <v>34</v>
      </c>
      <c r="C139" s="28" t="s">
        <v>35</v>
      </c>
      <c r="D139" s="27" t="s">
        <v>2706</v>
      </c>
    </row>
    <row r="140" spans="1:4" x14ac:dyDescent="0.5">
      <c r="A140" s="29" t="s">
        <v>2705</v>
      </c>
      <c r="B140" s="28" t="s">
        <v>34</v>
      </c>
      <c r="C140" s="28" t="s">
        <v>35</v>
      </c>
      <c r="D140" s="27" t="s">
        <v>2704</v>
      </c>
    </row>
    <row r="141" spans="1:4" x14ac:dyDescent="0.5">
      <c r="A141" s="29" t="s">
        <v>2703</v>
      </c>
      <c r="B141" s="28" t="s">
        <v>34</v>
      </c>
      <c r="C141" s="28" t="s">
        <v>35</v>
      </c>
      <c r="D141" s="27" t="s">
        <v>2702</v>
      </c>
    </row>
    <row r="142" spans="1:4" x14ac:dyDescent="0.5">
      <c r="A142" s="29" t="s">
        <v>2701</v>
      </c>
      <c r="B142" s="28" t="s">
        <v>34</v>
      </c>
      <c r="C142" s="28" t="s">
        <v>35</v>
      </c>
      <c r="D142" s="27" t="s">
        <v>2700</v>
      </c>
    </row>
    <row r="143" spans="1:4" x14ac:dyDescent="0.5">
      <c r="A143" s="29" t="s">
        <v>2699</v>
      </c>
      <c r="B143" s="28" t="s">
        <v>34</v>
      </c>
      <c r="C143" s="28" t="s">
        <v>35</v>
      </c>
      <c r="D143" s="27" t="s">
        <v>2698</v>
      </c>
    </row>
    <row r="144" spans="1:4" x14ac:dyDescent="0.5">
      <c r="A144" s="29" t="s">
        <v>2697</v>
      </c>
      <c r="B144" s="28" t="s">
        <v>34</v>
      </c>
      <c r="C144" s="28" t="s">
        <v>35</v>
      </c>
      <c r="D144" s="27" t="s">
        <v>2696</v>
      </c>
    </row>
    <row r="145" spans="1:4" x14ac:dyDescent="0.5">
      <c r="A145" s="29" t="s">
        <v>2695</v>
      </c>
      <c r="B145" s="28" t="s">
        <v>34</v>
      </c>
      <c r="C145" s="28" t="s">
        <v>35</v>
      </c>
      <c r="D145" s="27" t="s">
        <v>2694</v>
      </c>
    </row>
    <row r="146" spans="1:4" x14ac:dyDescent="0.5">
      <c r="A146" s="29" t="s">
        <v>2693</v>
      </c>
      <c r="B146" s="28" t="s">
        <v>34</v>
      </c>
      <c r="C146" s="28" t="s">
        <v>35</v>
      </c>
      <c r="D146" s="27" t="s">
        <v>2691</v>
      </c>
    </row>
    <row r="147" spans="1:4" x14ac:dyDescent="0.5">
      <c r="A147" s="29" t="s">
        <v>2692</v>
      </c>
      <c r="B147" s="28" t="s">
        <v>34</v>
      </c>
      <c r="C147" s="28" t="s">
        <v>35</v>
      </c>
      <c r="D147" s="27" t="s">
        <v>2691</v>
      </c>
    </row>
    <row r="148" spans="1:4" x14ac:dyDescent="0.5">
      <c r="A148" s="29" t="s">
        <v>2690</v>
      </c>
      <c r="B148" s="28" t="s">
        <v>26</v>
      </c>
      <c r="C148" s="28" t="s">
        <v>27</v>
      </c>
      <c r="D148" s="27" t="s">
        <v>2689</v>
      </c>
    </row>
    <row r="149" spans="1:4" x14ac:dyDescent="0.5">
      <c r="A149" s="29" t="s">
        <v>2688</v>
      </c>
      <c r="B149" s="28" t="s">
        <v>26</v>
      </c>
      <c r="C149" s="28" t="s">
        <v>27</v>
      </c>
      <c r="D149" s="27" t="s">
        <v>2687</v>
      </c>
    </row>
    <row r="150" spans="1:4" x14ac:dyDescent="0.5">
      <c r="A150" s="29" t="s">
        <v>2686</v>
      </c>
      <c r="B150" s="28" t="s">
        <v>26</v>
      </c>
      <c r="C150" s="28" t="s">
        <v>27</v>
      </c>
      <c r="D150" s="27" t="s">
        <v>2685</v>
      </c>
    </row>
    <row r="151" spans="1:4" x14ac:dyDescent="0.5">
      <c r="A151" s="29" t="s">
        <v>2684</v>
      </c>
      <c r="B151" s="28" t="s">
        <v>26</v>
      </c>
      <c r="C151" s="28" t="s">
        <v>27</v>
      </c>
      <c r="D151" s="27" t="s">
        <v>2683</v>
      </c>
    </row>
    <row r="152" spans="1:4" x14ac:dyDescent="0.5">
      <c r="A152" s="29" t="s">
        <v>2682</v>
      </c>
      <c r="B152" s="28" t="s">
        <v>26</v>
      </c>
      <c r="C152" s="28" t="s">
        <v>27</v>
      </c>
      <c r="D152" s="27" t="s">
        <v>2681</v>
      </c>
    </row>
    <row r="153" spans="1:4" x14ac:dyDescent="0.5">
      <c r="A153" s="29" t="s">
        <v>2680</v>
      </c>
      <c r="B153" s="28" t="s">
        <v>26</v>
      </c>
      <c r="C153" s="28" t="s">
        <v>27</v>
      </c>
      <c r="D153" s="27" t="s">
        <v>2679</v>
      </c>
    </row>
    <row r="154" spans="1:4" x14ac:dyDescent="0.5">
      <c r="A154" s="29" t="s">
        <v>2678</v>
      </c>
      <c r="B154" s="28" t="s">
        <v>26</v>
      </c>
      <c r="C154" s="28" t="s">
        <v>27</v>
      </c>
      <c r="D154" s="27" t="s">
        <v>2677</v>
      </c>
    </row>
    <row r="155" spans="1:4" x14ac:dyDescent="0.5">
      <c r="A155" s="29" t="s">
        <v>2676</v>
      </c>
      <c r="B155" s="28" t="s">
        <v>26</v>
      </c>
      <c r="C155" s="28" t="s">
        <v>27</v>
      </c>
      <c r="D155" s="27" t="s">
        <v>2675</v>
      </c>
    </row>
    <row r="156" spans="1:4" x14ac:dyDescent="0.5">
      <c r="A156" s="29" t="s">
        <v>2674</v>
      </c>
      <c r="B156" s="28" t="s">
        <v>26</v>
      </c>
      <c r="C156" s="28" t="s">
        <v>27</v>
      </c>
      <c r="D156" s="27" t="s">
        <v>2673</v>
      </c>
    </row>
    <row r="157" spans="1:4" x14ac:dyDescent="0.5">
      <c r="A157" s="29" t="s">
        <v>2672</v>
      </c>
      <c r="B157" s="28" t="s">
        <v>26</v>
      </c>
      <c r="C157" s="28" t="s">
        <v>27</v>
      </c>
      <c r="D157" s="27" t="s">
        <v>2671</v>
      </c>
    </row>
    <row r="158" spans="1:4" x14ac:dyDescent="0.5">
      <c r="A158" s="29" t="s">
        <v>2670</v>
      </c>
      <c r="B158" s="28" t="s">
        <v>26</v>
      </c>
      <c r="C158" s="28" t="s">
        <v>27</v>
      </c>
      <c r="D158" s="27" t="s">
        <v>2669</v>
      </c>
    </row>
    <row r="159" spans="1:4" x14ac:dyDescent="0.5">
      <c r="A159" s="29" t="s">
        <v>2668</v>
      </c>
      <c r="B159" s="28" t="s">
        <v>26</v>
      </c>
      <c r="C159" s="28" t="s">
        <v>27</v>
      </c>
      <c r="D159" s="27" t="s">
        <v>2667</v>
      </c>
    </row>
    <row r="160" spans="1:4" x14ac:dyDescent="0.5">
      <c r="A160" s="29" t="s">
        <v>2666</v>
      </c>
      <c r="B160" s="28" t="s">
        <v>26</v>
      </c>
      <c r="C160" s="28" t="s">
        <v>27</v>
      </c>
      <c r="D160" s="27" t="s">
        <v>2665</v>
      </c>
    </row>
    <row r="161" spans="1:4" x14ac:dyDescent="0.5">
      <c r="A161" s="29" t="s">
        <v>2664</v>
      </c>
      <c r="B161" s="28" t="s">
        <v>26</v>
      </c>
      <c r="C161" s="28" t="s">
        <v>27</v>
      </c>
      <c r="D161" s="27" t="s">
        <v>2663</v>
      </c>
    </row>
    <row r="162" spans="1:4" x14ac:dyDescent="0.5">
      <c r="A162" s="29" t="s">
        <v>2662</v>
      </c>
      <c r="B162" s="28" t="s">
        <v>26</v>
      </c>
      <c r="C162" s="28" t="s">
        <v>27</v>
      </c>
      <c r="D162" s="27" t="s">
        <v>2661</v>
      </c>
    </row>
    <row r="163" spans="1:4" x14ac:dyDescent="0.5">
      <c r="A163" s="29" t="s">
        <v>2660</v>
      </c>
      <c r="B163" s="28" t="s">
        <v>26</v>
      </c>
      <c r="C163" s="28" t="s">
        <v>27</v>
      </c>
      <c r="D163" s="27" t="s">
        <v>2659</v>
      </c>
    </row>
    <row r="164" spans="1:4" x14ac:dyDescent="0.5">
      <c r="A164" s="29" t="s">
        <v>2658</v>
      </c>
      <c r="B164" s="28" t="s">
        <v>26</v>
      </c>
      <c r="C164" s="28" t="s">
        <v>27</v>
      </c>
      <c r="D164" s="27" t="s">
        <v>2657</v>
      </c>
    </row>
    <row r="165" spans="1:4" x14ac:dyDescent="0.5">
      <c r="A165" s="29" t="s">
        <v>2656</v>
      </c>
      <c r="B165" s="28" t="s">
        <v>26</v>
      </c>
      <c r="C165" s="28" t="s">
        <v>27</v>
      </c>
      <c r="D165" s="27" t="s">
        <v>2655</v>
      </c>
    </row>
    <row r="166" spans="1:4" x14ac:dyDescent="0.5">
      <c r="A166" s="29" t="s">
        <v>2654</v>
      </c>
      <c r="B166" s="28" t="s">
        <v>26</v>
      </c>
      <c r="C166" s="28" t="s">
        <v>27</v>
      </c>
      <c r="D166" s="27" t="s">
        <v>2653</v>
      </c>
    </row>
    <row r="167" spans="1:4" x14ac:dyDescent="0.5">
      <c r="A167" s="29" t="s">
        <v>2652</v>
      </c>
      <c r="B167" s="28" t="s">
        <v>26</v>
      </c>
      <c r="C167" s="28" t="s">
        <v>27</v>
      </c>
      <c r="D167" s="27" t="s">
        <v>2651</v>
      </c>
    </row>
    <row r="168" spans="1:4" x14ac:dyDescent="0.5">
      <c r="A168" s="29" t="s">
        <v>2650</v>
      </c>
      <c r="B168" s="28" t="s">
        <v>26</v>
      </c>
      <c r="C168" s="28" t="s">
        <v>27</v>
      </c>
      <c r="D168" s="27" t="s">
        <v>2649</v>
      </c>
    </row>
    <row r="169" spans="1:4" x14ac:dyDescent="0.5">
      <c r="A169" s="29" t="s">
        <v>2648</v>
      </c>
      <c r="B169" s="28" t="s">
        <v>26</v>
      </c>
      <c r="C169" s="28" t="s">
        <v>27</v>
      </c>
      <c r="D169" s="27" t="s">
        <v>2647</v>
      </c>
    </row>
    <row r="170" spans="1:4" x14ac:dyDescent="0.5">
      <c r="A170" s="29" t="s">
        <v>2646</v>
      </c>
      <c r="B170" s="28" t="s">
        <v>26</v>
      </c>
      <c r="C170" s="28" t="s">
        <v>27</v>
      </c>
      <c r="D170" s="27" t="s">
        <v>2645</v>
      </c>
    </row>
    <row r="171" spans="1:4" x14ac:dyDescent="0.5">
      <c r="A171" s="29" t="s">
        <v>2644</v>
      </c>
      <c r="B171" s="28" t="s">
        <v>26</v>
      </c>
      <c r="C171" s="28" t="s">
        <v>27</v>
      </c>
      <c r="D171" s="27" t="s">
        <v>2643</v>
      </c>
    </row>
    <row r="172" spans="1:4" x14ac:dyDescent="0.5">
      <c r="A172" s="29" t="s">
        <v>2642</v>
      </c>
      <c r="B172" s="28" t="s">
        <v>26</v>
      </c>
      <c r="C172" s="28" t="s">
        <v>27</v>
      </c>
      <c r="D172" s="27" t="s">
        <v>2641</v>
      </c>
    </row>
    <row r="173" spans="1:4" x14ac:dyDescent="0.5">
      <c r="A173" s="29" t="s">
        <v>2640</v>
      </c>
      <c r="B173" s="28" t="s">
        <v>26</v>
      </c>
      <c r="C173" s="28" t="s">
        <v>27</v>
      </c>
      <c r="D173" s="27" t="s">
        <v>2639</v>
      </c>
    </row>
    <row r="174" spans="1:4" x14ac:dyDescent="0.5">
      <c r="A174" s="29" t="s">
        <v>2638</v>
      </c>
      <c r="B174" s="28" t="s">
        <v>26</v>
      </c>
      <c r="C174" s="28" t="s">
        <v>27</v>
      </c>
      <c r="D174" s="27" t="s">
        <v>2637</v>
      </c>
    </row>
    <row r="175" spans="1:4" x14ac:dyDescent="0.5">
      <c r="A175" s="29" t="s">
        <v>2636</v>
      </c>
      <c r="B175" s="28" t="s">
        <v>26</v>
      </c>
      <c r="C175" s="28" t="s">
        <v>27</v>
      </c>
      <c r="D175" s="27" t="s">
        <v>2635</v>
      </c>
    </row>
    <row r="176" spans="1:4" x14ac:dyDescent="0.5">
      <c r="A176" s="29" t="s">
        <v>2634</v>
      </c>
      <c r="B176" s="28" t="s">
        <v>26</v>
      </c>
      <c r="C176" s="28" t="s">
        <v>27</v>
      </c>
      <c r="D176" s="27" t="s">
        <v>2633</v>
      </c>
    </row>
    <row r="177" spans="1:4" x14ac:dyDescent="0.5">
      <c r="A177" s="29" t="s">
        <v>2632</v>
      </c>
      <c r="B177" s="28" t="s">
        <v>26</v>
      </c>
      <c r="C177" s="28" t="s">
        <v>27</v>
      </c>
      <c r="D177" s="27" t="s">
        <v>2631</v>
      </c>
    </row>
    <row r="178" spans="1:4" x14ac:dyDescent="0.5">
      <c r="A178" s="29" t="s">
        <v>2630</v>
      </c>
      <c r="B178" s="28" t="s">
        <v>26</v>
      </c>
      <c r="C178" s="28" t="s">
        <v>27</v>
      </c>
      <c r="D178" s="27" t="s">
        <v>2629</v>
      </c>
    </row>
    <row r="179" spans="1:4" x14ac:dyDescent="0.5">
      <c r="A179" s="29" t="s">
        <v>2628</v>
      </c>
      <c r="B179" s="28" t="s">
        <v>42</v>
      </c>
      <c r="C179" s="28" t="s">
        <v>43</v>
      </c>
      <c r="D179" s="27" t="s">
        <v>2627</v>
      </c>
    </row>
    <row r="180" spans="1:4" x14ac:dyDescent="0.5">
      <c r="A180" s="29" t="s">
        <v>2626</v>
      </c>
      <c r="B180" s="28" t="s">
        <v>42</v>
      </c>
      <c r="C180" s="28" t="s">
        <v>43</v>
      </c>
      <c r="D180" s="27" t="s">
        <v>2625</v>
      </c>
    </row>
    <row r="181" spans="1:4" x14ac:dyDescent="0.5">
      <c r="A181" s="29" t="s">
        <v>2624</v>
      </c>
      <c r="B181" s="28" t="s">
        <v>42</v>
      </c>
      <c r="C181" s="28" t="s">
        <v>43</v>
      </c>
      <c r="D181" s="27" t="s">
        <v>2623</v>
      </c>
    </row>
    <row r="182" spans="1:4" x14ac:dyDescent="0.5">
      <c r="A182" s="29" t="s">
        <v>2622</v>
      </c>
      <c r="B182" s="28" t="s">
        <v>42</v>
      </c>
      <c r="C182" s="28" t="s">
        <v>43</v>
      </c>
      <c r="D182" s="27" t="s">
        <v>2621</v>
      </c>
    </row>
    <row r="183" spans="1:4" x14ac:dyDescent="0.5">
      <c r="A183" s="29" t="s">
        <v>2620</v>
      </c>
      <c r="B183" s="28" t="s">
        <v>42</v>
      </c>
      <c r="C183" s="28" t="s">
        <v>43</v>
      </c>
      <c r="D183" s="27" t="s">
        <v>2619</v>
      </c>
    </row>
    <row r="184" spans="1:4" x14ac:dyDescent="0.5">
      <c r="A184" s="29" t="s">
        <v>2618</v>
      </c>
      <c r="B184" s="28" t="s">
        <v>42</v>
      </c>
      <c r="C184" s="28" t="s">
        <v>43</v>
      </c>
      <c r="D184" s="27" t="s">
        <v>2617</v>
      </c>
    </row>
    <row r="185" spans="1:4" x14ac:dyDescent="0.5">
      <c r="A185" s="29" t="s">
        <v>2616</v>
      </c>
      <c r="B185" s="28" t="s">
        <v>42</v>
      </c>
      <c r="C185" s="28" t="s">
        <v>43</v>
      </c>
      <c r="D185" s="27" t="s">
        <v>2615</v>
      </c>
    </row>
    <row r="186" spans="1:4" x14ac:dyDescent="0.5">
      <c r="A186" s="29" t="s">
        <v>2614</v>
      </c>
      <c r="B186" s="28" t="s">
        <v>42</v>
      </c>
      <c r="C186" s="28" t="s">
        <v>43</v>
      </c>
      <c r="D186" s="27" t="s">
        <v>2613</v>
      </c>
    </row>
    <row r="187" spans="1:4" x14ac:dyDescent="0.5">
      <c r="A187" s="29" t="s">
        <v>2612</v>
      </c>
      <c r="B187" s="28" t="s">
        <v>42</v>
      </c>
      <c r="C187" s="28" t="s">
        <v>43</v>
      </c>
      <c r="D187" s="27" t="s">
        <v>2611</v>
      </c>
    </row>
    <row r="188" spans="1:4" x14ac:dyDescent="0.5">
      <c r="A188" s="29" t="s">
        <v>2610</v>
      </c>
      <c r="B188" s="28" t="s">
        <v>42</v>
      </c>
      <c r="C188" s="28" t="s">
        <v>43</v>
      </c>
      <c r="D188" s="27" t="s">
        <v>2609</v>
      </c>
    </row>
    <row r="189" spans="1:4" x14ac:dyDescent="0.5">
      <c r="A189" s="29" t="s">
        <v>2608</v>
      </c>
      <c r="B189" s="28" t="s">
        <v>42</v>
      </c>
      <c r="C189" s="28" t="s">
        <v>43</v>
      </c>
      <c r="D189" s="27" t="s">
        <v>2607</v>
      </c>
    </row>
    <row r="190" spans="1:4" x14ac:dyDescent="0.5">
      <c r="A190" s="29" t="s">
        <v>2606</v>
      </c>
      <c r="B190" s="28" t="s">
        <v>42</v>
      </c>
      <c r="C190" s="28" t="s">
        <v>43</v>
      </c>
      <c r="D190" s="27" t="s">
        <v>1570</v>
      </c>
    </row>
    <row r="191" spans="1:4" x14ac:dyDescent="0.5">
      <c r="A191" s="29" t="s">
        <v>2605</v>
      </c>
      <c r="B191" s="28" t="s">
        <v>42</v>
      </c>
      <c r="C191" s="28" t="s">
        <v>43</v>
      </c>
      <c r="D191" s="27" t="s">
        <v>2604</v>
      </c>
    </row>
    <row r="192" spans="1:4" x14ac:dyDescent="0.5">
      <c r="A192" s="29" t="s">
        <v>2603</v>
      </c>
      <c r="B192" s="28" t="s">
        <v>42</v>
      </c>
      <c r="C192" s="28" t="s">
        <v>43</v>
      </c>
      <c r="D192" s="27" t="s">
        <v>2602</v>
      </c>
    </row>
    <row r="193" spans="1:4" x14ac:dyDescent="0.5">
      <c r="A193" s="29" t="s">
        <v>2601</v>
      </c>
      <c r="B193" s="28" t="s">
        <v>42</v>
      </c>
      <c r="C193" s="28" t="s">
        <v>43</v>
      </c>
      <c r="D193" s="27" t="s">
        <v>2600</v>
      </c>
    </row>
    <row r="194" spans="1:4" x14ac:dyDescent="0.5">
      <c r="A194" s="29" t="s">
        <v>2599</v>
      </c>
      <c r="B194" s="28" t="s">
        <v>42</v>
      </c>
      <c r="C194" s="28" t="s">
        <v>43</v>
      </c>
      <c r="D194" s="27" t="s">
        <v>2598</v>
      </c>
    </row>
    <row r="195" spans="1:4" x14ac:dyDescent="0.5">
      <c r="A195" s="29" t="s">
        <v>2597</v>
      </c>
      <c r="B195" s="28" t="s">
        <v>42</v>
      </c>
      <c r="C195" s="28" t="s">
        <v>43</v>
      </c>
      <c r="D195" s="27" t="s">
        <v>2596</v>
      </c>
    </row>
    <row r="196" spans="1:4" x14ac:dyDescent="0.5">
      <c r="A196" s="29" t="s">
        <v>2595</v>
      </c>
      <c r="B196" s="28" t="s">
        <v>42</v>
      </c>
      <c r="C196" s="28" t="s">
        <v>43</v>
      </c>
      <c r="D196" s="27" t="s">
        <v>2551</v>
      </c>
    </row>
    <row r="197" spans="1:4" x14ac:dyDescent="0.5">
      <c r="A197" s="29" t="s">
        <v>2594</v>
      </c>
      <c r="B197" s="28" t="s">
        <v>42</v>
      </c>
      <c r="C197" s="28" t="s">
        <v>43</v>
      </c>
      <c r="D197" s="27" t="s">
        <v>2593</v>
      </c>
    </row>
    <row r="198" spans="1:4" x14ac:dyDescent="0.5">
      <c r="A198" s="29" t="s">
        <v>2592</v>
      </c>
      <c r="B198" s="28" t="s">
        <v>42</v>
      </c>
      <c r="C198" s="28" t="s">
        <v>43</v>
      </c>
      <c r="D198" s="27" t="s">
        <v>2591</v>
      </c>
    </row>
    <row r="199" spans="1:4" x14ac:dyDescent="0.5">
      <c r="A199" s="29" t="s">
        <v>2590</v>
      </c>
      <c r="B199" s="28" t="s">
        <v>42</v>
      </c>
      <c r="C199" s="28" t="s">
        <v>43</v>
      </c>
      <c r="D199" s="27" t="s">
        <v>2589</v>
      </c>
    </row>
    <row r="200" spans="1:4" x14ac:dyDescent="0.5">
      <c r="A200" s="29" t="s">
        <v>2588</v>
      </c>
      <c r="B200" s="28" t="s">
        <v>42</v>
      </c>
      <c r="C200" s="28" t="s">
        <v>43</v>
      </c>
      <c r="D200" s="27" t="s">
        <v>2587</v>
      </c>
    </row>
    <row r="201" spans="1:4" x14ac:dyDescent="0.5">
      <c r="A201" s="29" t="s">
        <v>2586</v>
      </c>
      <c r="B201" s="28" t="s">
        <v>42</v>
      </c>
      <c r="C201" s="28" t="s">
        <v>43</v>
      </c>
      <c r="D201" s="27" t="s">
        <v>2585</v>
      </c>
    </row>
    <row r="202" spans="1:4" x14ac:dyDescent="0.5">
      <c r="A202" s="29" t="s">
        <v>2584</v>
      </c>
      <c r="B202" s="28" t="s">
        <v>42</v>
      </c>
      <c r="C202" s="28" t="s">
        <v>43</v>
      </c>
      <c r="D202" s="27" t="s">
        <v>2583</v>
      </c>
    </row>
    <row r="203" spans="1:4" x14ac:dyDescent="0.5">
      <c r="A203" s="29" t="s">
        <v>2582</v>
      </c>
      <c r="B203" s="28" t="s">
        <v>42</v>
      </c>
      <c r="C203" s="28" t="s">
        <v>43</v>
      </c>
      <c r="D203" s="27" t="s">
        <v>2581</v>
      </c>
    </row>
    <row r="204" spans="1:4" x14ac:dyDescent="0.5">
      <c r="A204" s="29" t="s">
        <v>2580</v>
      </c>
      <c r="B204" s="28" t="s">
        <v>42</v>
      </c>
      <c r="C204" s="28" t="s">
        <v>43</v>
      </c>
      <c r="D204" s="27" t="s">
        <v>2579</v>
      </c>
    </row>
    <row r="205" spans="1:4" x14ac:dyDescent="0.5">
      <c r="A205" s="29" t="s">
        <v>2578</v>
      </c>
      <c r="B205" s="28" t="s">
        <v>42</v>
      </c>
      <c r="C205" s="28" t="s">
        <v>43</v>
      </c>
      <c r="D205" s="27" t="s">
        <v>1263</v>
      </c>
    </row>
    <row r="206" spans="1:4" x14ac:dyDescent="0.5">
      <c r="A206" s="29" t="s">
        <v>2577</v>
      </c>
      <c r="B206" s="28" t="s">
        <v>42</v>
      </c>
      <c r="C206" s="28" t="s">
        <v>43</v>
      </c>
      <c r="D206" s="27" t="s">
        <v>2576</v>
      </c>
    </row>
    <row r="207" spans="1:4" x14ac:dyDescent="0.5">
      <c r="A207" s="29" t="s">
        <v>2575</v>
      </c>
      <c r="B207" s="28" t="s">
        <v>42</v>
      </c>
      <c r="C207" s="28" t="s">
        <v>43</v>
      </c>
      <c r="D207" s="27" t="s">
        <v>2574</v>
      </c>
    </row>
    <row r="208" spans="1:4" x14ac:dyDescent="0.5">
      <c r="A208" s="29" t="s">
        <v>2573</v>
      </c>
      <c r="B208" s="28" t="s">
        <v>42</v>
      </c>
      <c r="C208" s="28" t="s">
        <v>43</v>
      </c>
      <c r="D208" s="27" t="s">
        <v>1777</v>
      </c>
    </row>
    <row r="209" spans="1:4" x14ac:dyDescent="0.5">
      <c r="A209" s="29" t="s">
        <v>2572</v>
      </c>
      <c r="B209" s="28" t="s">
        <v>42</v>
      </c>
      <c r="C209" s="28" t="s">
        <v>43</v>
      </c>
      <c r="D209" s="27" t="s">
        <v>2571</v>
      </c>
    </row>
    <row r="210" spans="1:4" x14ac:dyDescent="0.5">
      <c r="A210" s="29" t="s">
        <v>2570</v>
      </c>
      <c r="B210" s="28" t="s">
        <v>42</v>
      </c>
      <c r="C210" s="28" t="s">
        <v>43</v>
      </c>
      <c r="D210" s="27" t="s">
        <v>2569</v>
      </c>
    </row>
    <row r="211" spans="1:4" x14ac:dyDescent="0.5">
      <c r="A211" s="29" t="s">
        <v>2568</v>
      </c>
      <c r="B211" s="28" t="s">
        <v>42</v>
      </c>
      <c r="C211" s="28" t="s">
        <v>43</v>
      </c>
      <c r="D211" s="27" t="s">
        <v>2567</v>
      </c>
    </row>
    <row r="212" spans="1:4" x14ac:dyDescent="0.5">
      <c r="A212" s="29" t="s">
        <v>2566</v>
      </c>
      <c r="B212" s="28" t="s">
        <v>42</v>
      </c>
      <c r="C212" s="28" t="s">
        <v>43</v>
      </c>
      <c r="D212" s="27" t="s">
        <v>2565</v>
      </c>
    </row>
    <row r="213" spans="1:4" x14ac:dyDescent="0.5">
      <c r="A213" s="29" t="s">
        <v>2564</v>
      </c>
      <c r="B213" s="28" t="s">
        <v>42</v>
      </c>
      <c r="C213" s="28" t="s">
        <v>43</v>
      </c>
      <c r="D213" s="27" t="s">
        <v>2563</v>
      </c>
    </row>
    <row r="214" spans="1:4" x14ac:dyDescent="0.5">
      <c r="A214" s="29" t="s">
        <v>2562</v>
      </c>
      <c r="B214" s="28" t="s">
        <v>42</v>
      </c>
      <c r="C214" s="28" t="s">
        <v>43</v>
      </c>
      <c r="D214" s="27" t="s">
        <v>2561</v>
      </c>
    </row>
    <row r="215" spans="1:4" x14ac:dyDescent="0.5">
      <c r="A215" s="29" t="s">
        <v>2560</v>
      </c>
      <c r="B215" s="28" t="s">
        <v>42</v>
      </c>
      <c r="C215" s="28" t="s">
        <v>43</v>
      </c>
      <c r="D215" s="27" t="s">
        <v>2559</v>
      </c>
    </row>
    <row r="216" spans="1:4" x14ac:dyDescent="0.5">
      <c r="A216" s="29" t="s">
        <v>2558</v>
      </c>
      <c r="B216" s="28" t="s">
        <v>42</v>
      </c>
      <c r="C216" s="28" t="s">
        <v>43</v>
      </c>
      <c r="D216" s="27" t="s">
        <v>2557</v>
      </c>
    </row>
    <row r="217" spans="1:4" x14ac:dyDescent="0.5">
      <c r="A217" s="29" t="s">
        <v>2556</v>
      </c>
      <c r="B217" s="28" t="s">
        <v>42</v>
      </c>
      <c r="C217" s="28" t="s">
        <v>43</v>
      </c>
      <c r="D217" s="27" t="s">
        <v>2555</v>
      </c>
    </row>
    <row r="218" spans="1:4" x14ac:dyDescent="0.5">
      <c r="A218" s="29" t="s">
        <v>2554</v>
      </c>
      <c r="B218" s="28" t="s">
        <v>42</v>
      </c>
      <c r="C218" s="28" t="s">
        <v>43</v>
      </c>
      <c r="D218" s="27" t="s">
        <v>2553</v>
      </c>
    </row>
    <row r="219" spans="1:4" x14ac:dyDescent="0.5">
      <c r="A219" s="29" t="s">
        <v>2552</v>
      </c>
      <c r="B219" s="28" t="s">
        <v>42</v>
      </c>
      <c r="C219" s="28" t="s">
        <v>43</v>
      </c>
      <c r="D219" s="27" t="s">
        <v>2551</v>
      </c>
    </row>
    <row r="220" spans="1:4" x14ac:dyDescent="0.5">
      <c r="A220" s="29" t="s">
        <v>2550</v>
      </c>
      <c r="B220" s="28" t="s">
        <v>42</v>
      </c>
      <c r="C220" s="28" t="s">
        <v>43</v>
      </c>
      <c r="D220" s="27" t="s">
        <v>2549</v>
      </c>
    </row>
    <row r="221" spans="1:4" x14ac:dyDescent="0.5">
      <c r="A221" s="29" t="s">
        <v>2548</v>
      </c>
      <c r="B221" s="28" t="s">
        <v>42</v>
      </c>
      <c r="C221" s="28" t="s">
        <v>43</v>
      </c>
      <c r="D221" s="27" t="s">
        <v>2547</v>
      </c>
    </row>
    <row r="222" spans="1:4" x14ac:dyDescent="0.5">
      <c r="A222" s="29" t="s">
        <v>2546</v>
      </c>
      <c r="B222" s="28" t="s">
        <v>42</v>
      </c>
      <c r="C222" s="28" t="s">
        <v>43</v>
      </c>
      <c r="D222" s="27" t="s">
        <v>2545</v>
      </c>
    </row>
    <row r="223" spans="1:4" x14ac:dyDescent="0.5">
      <c r="A223" s="29" t="s">
        <v>2544</v>
      </c>
      <c r="B223" s="28" t="s">
        <v>42</v>
      </c>
      <c r="C223" s="28" t="s">
        <v>43</v>
      </c>
      <c r="D223" s="27" t="s">
        <v>2543</v>
      </c>
    </row>
    <row r="224" spans="1:4" x14ac:dyDescent="0.5">
      <c r="A224" s="29" t="s">
        <v>2542</v>
      </c>
      <c r="B224" s="28" t="s">
        <v>42</v>
      </c>
      <c r="C224" s="28" t="s">
        <v>43</v>
      </c>
      <c r="D224" s="27" t="s">
        <v>2541</v>
      </c>
    </row>
    <row r="225" spans="1:4" x14ac:dyDescent="0.5">
      <c r="A225" s="29" t="s">
        <v>2540</v>
      </c>
      <c r="B225" s="28" t="s">
        <v>42</v>
      </c>
      <c r="C225" s="28" t="s">
        <v>43</v>
      </c>
      <c r="D225" s="27" t="s">
        <v>2539</v>
      </c>
    </row>
    <row r="226" spans="1:4" x14ac:dyDescent="0.5">
      <c r="A226" s="29" t="s">
        <v>2538</v>
      </c>
      <c r="B226" s="28" t="s">
        <v>42</v>
      </c>
      <c r="C226" s="28" t="s">
        <v>43</v>
      </c>
      <c r="D226" s="27" t="s">
        <v>2537</v>
      </c>
    </row>
    <row r="227" spans="1:4" x14ac:dyDescent="0.5">
      <c r="A227" s="29" t="s">
        <v>2536</v>
      </c>
      <c r="B227" s="28" t="s">
        <v>42</v>
      </c>
      <c r="C227" s="28" t="s">
        <v>43</v>
      </c>
      <c r="D227" s="27" t="s">
        <v>2535</v>
      </c>
    </row>
    <row r="228" spans="1:4" x14ac:dyDescent="0.5">
      <c r="A228" s="29" t="s">
        <v>2534</v>
      </c>
      <c r="B228" s="28" t="s">
        <v>42</v>
      </c>
      <c r="C228" s="28" t="s">
        <v>43</v>
      </c>
      <c r="D228" s="27" t="s">
        <v>2533</v>
      </c>
    </row>
    <row r="229" spans="1:4" x14ac:dyDescent="0.5">
      <c r="A229" s="29" t="s">
        <v>2532</v>
      </c>
      <c r="B229" s="28" t="s">
        <v>42</v>
      </c>
      <c r="C229" s="28" t="s">
        <v>43</v>
      </c>
      <c r="D229" s="27" t="s">
        <v>1777</v>
      </c>
    </row>
    <row r="230" spans="1:4" x14ac:dyDescent="0.5">
      <c r="A230" s="29" t="s">
        <v>2531</v>
      </c>
      <c r="B230" s="28" t="s">
        <v>42</v>
      </c>
      <c r="C230" s="28" t="s">
        <v>43</v>
      </c>
      <c r="D230" s="27" t="s">
        <v>2530</v>
      </c>
    </row>
    <row r="231" spans="1:4" x14ac:dyDescent="0.5">
      <c r="A231" s="29" t="s">
        <v>2529</v>
      </c>
      <c r="B231" s="28" t="s">
        <v>42</v>
      </c>
      <c r="C231" s="28" t="s">
        <v>43</v>
      </c>
      <c r="D231" s="27" t="s">
        <v>2528</v>
      </c>
    </row>
    <row r="232" spans="1:4" x14ac:dyDescent="0.5">
      <c r="A232" s="29" t="s">
        <v>2527</v>
      </c>
      <c r="B232" s="28" t="s">
        <v>42</v>
      </c>
      <c r="C232" s="28" t="s">
        <v>43</v>
      </c>
      <c r="D232" s="27" t="s">
        <v>1897</v>
      </c>
    </row>
    <row r="233" spans="1:4" x14ac:dyDescent="0.5">
      <c r="A233" s="29" t="s">
        <v>2526</v>
      </c>
      <c r="B233" s="28" t="s">
        <v>42</v>
      </c>
      <c r="C233" s="28" t="s">
        <v>43</v>
      </c>
      <c r="D233" s="27" t="s">
        <v>2525</v>
      </c>
    </row>
    <row r="234" spans="1:4" x14ac:dyDescent="0.5">
      <c r="A234" s="29" t="s">
        <v>2524</v>
      </c>
      <c r="B234" s="28" t="s">
        <v>42</v>
      </c>
      <c r="C234" s="28" t="s">
        <v>43</v>
      </c>
      <c r="D234" s="27" t="s">
        <v>2523</v>
      </c>
    </row>
    <row r="235" spans="1:4" x14ac:dyDescent="0.5">
      <c r="A235" s="29" t="s">
        <v>2522</v>
      </c>
      <c r="B235" s="28" t="s">
        <v>42</v>
      </c>
      <c r="C235" s="28" t="s">
        <v>43</v>
      </c>
      <c r="D235" s="27" t="s">
        <v>2521</v>
      </c>
    </row>
    <row r="236" spans="1:4" x14ac:dyDescent="0.5">
      <c r="A236" s="29" t="s">
        <v>2520</v>
      </c>
      <c r="B236" s="28" t="s">
        <v>42</v>
      </c>
      <c r="C236" s="28" t="s">
        <v>43</v>
      </c>
      <c r="D236" s="27" t="s">
        <v>2377</v>
      </c>
    </row>
    <row r="237" spans="1:4" x14ac:dyDescent="0.5">
      <c r="A237" s="29" t="s">
        <v>2519</v>
      </c>
      <c r="B237" s="28" t="s">
        <v>42</v>
      </c>
      <c r="C237" s="28" t="s">
        <v>43</v>
      </c>
      <c r="D237" s="27" t="s">
        <v>2518</v>
      </c>
    </row>
    <row r="238" spans="1:4" x14ac:dyDescent="0.5">
      <c r="A238" s="29" t="s">
        <v>2517</v>
      </c>
      <c r="B238" s="28" t="s">
        <v>42</v>
      </c>
      <c r="C238" s="28" t="s">
        <v>43</v>
      </c>
      <c r="D238" s="27" t="s">
        <v>2516</v>
      </c>
    </row>
    <row r="239" spans="1:4" x14ac:dyDescent="0.5">
      <c r="A239" s="29" t="s">
        <v>2515</v>
      </c>
      <c r="B239" s="28" t="s">
        <v>42</v>
      </c>
      <c r="C239" s="28" t="s">
        <v>43</v>
      </c>
      <c r="D239" s="27" t="s">
        <v>2514</v>
      </c>
    </row>
    <row r="240" spans="1:4" x14ac:dyDescent="0.5">
      <c r="A240" s="29" t="s">
        <v>2513</v>
      </c>
      <c r="B240" s="28" t="s">
        <v>42</v>
      </c>
      <c r="C240" s="28" t="s">
        <v>43</v>
      </c>
      <c r="D240" s="27" t="s">
        <v>2512</v>
      </c>
    </row>
    <row r="241" spans="1:4" x14ac:dyDescent="0.5">
      <c r="A241" s="29" t="s">
        <v>2511</v>
      </c>
      <c r="B241" s="28" t="s">
        <v>42</v>
      </c>
      <c r="C241" s="28" t="s">
        <v>43</v>
      </c>
      <c r="D241" s="27" t="s">
        <v>2510</v>
      </c>
    </row>
    <row r="242" spans="1:4" x14ac:dyDescent="0.5">
      <c r="A242" s="29" t="s">
        <v>2509</v>
      </c>
      <c r="B242" s="28" t="s">
        <v>42</v>
      </c>
      <c r="C242" s="28" t="s">
        <v>43</v>
      </c>
      <c r="D242" s="27" t="s">
        <v>2508</v>
      </c>
    </row>
    <row r="243" spans="1:4" x14ac:dyDescent="0.5">
      <c r="A243" s="29" t="s">
        <v>2507</v>
      </c>
      <c r="B243" s="28" t="s">
        <v>42</v>
      </c>
      <c r="C243" s="28" t="s">
        <v>43</v>
      </c>
      <c r="D243" s="27" t="s">
        <v>2506</v>
      </c>
    </row>
    <row r="244" spans="1:4" x14ac:dyDescent="0.5">
      <c r="A244" s="29" t="s">
        <v>2505</v>
      </c>
      <c r="B244" s="28" t="s">
        <v>42</v>
      </c>
      <c r="C244" s="28" t="s">
        <v>43</v>
      </c>
      <c r="D244" s="27" t="s">
        <v>2504</v>
      </c>
    </row>
    <row r="245" spans="1:4" x14ac:dyDescent="0.5">
      <c r="A245" s="29" t="s">
        <v>2503</v>
      </c>
      <c r="B245" s="28" t="s">
        <v>42</v>
      </c>
      <c r="C245" s="28" t="s">
        <v>43</v>
      </c>
      <c r="D245" s="27" t="s">
        <v>2502</v>
      </c>
    </row>
    <row r="246" spans="1:4" x14ac:dyDescent="0.5">
      <c r="A246" s="29" t="s">
        <v>2501</v>
      </c>
      <c r="B246" s="28" t="s">
        <v>42</v>
      </c>
      <c r="C246" s="28" t="s">
        <v>43</v>
      </c>
      <c r="D246" s="27" t="s">
        <v>2500</v>
      </c>
    </row>
    <row r="247" spans="1:4" x14ac:dyDescent="0.5">
      <c r="A247" s="29" t="s">
        <v>2499</v>
      </c>
      <c r="B247" s="28" t="s">
        <v>42</v>
      </c>
      <c r="C247" s="28" t="s">
        <v>43</v>
      </c>
      <c r="D247" s="27" t="s">
        <v>2498</v>
      </c>
    </row>
    <row r="248" spans="1:4" x14ac:dyDescent="0.5">
      <c r="A248" s="29" t="s">
        <v>2497</v>
      </c>
      <c r="B248" s="28" t="s">
        <v>42</v>
      </c>
      <c r="C248" s="28" t="s">
        <v>43</v>
      </c>
      <c r="D248" s="27" t="s">
        <v>2496</v>
      </c>
    </row>
    <row r="249" spans="1:4" x14ac:dyDescent="0.5">
      <c r="A249" s="29" t="s">
        <v>2495</v>
      </c>
      <c r="B249" s="28" t="s">
        <v>42</v>
      </c>
      <c r="C249" s="28" t="s">
        <v>43</v>
      </c>
      <c r="D249" s="27" t="s">
        <v>2494</v>
      </c>
    </row>
    <row r="250" spans="1:4" x14ac:dyDescent="0.5">
      <c r="A250" s="29" t="s">
        <v>2493</v>
      </c>
      <c r="B250" s="28" t="s">
        <v>42</v>
      </c>
      <c r="C250" s="28" t="s">
        <v>43</v>
      </c>
      <c r="D250" s="27" t="s">
        <v>2492</v>
      </c>
    </row>
    <row r="251" spans="1:4" x14ac:dyDescent="0.5">
      <c r="A251" s="29" t="s">
        <v>2491</v>
      </c>
      <c r="B251" s="28" t="s">
        <v>42</v>
      </c>
      <c r="C251" s="28" t="s">
        <v>43</v>
      </c>
      <c r="D251" s="27" t="s">
        <v>2490</v>
      </c>
    </row>
    <row r="252" spans="1:4" x14ac:dyDescent="0.5">
      <c r="A252" s="29" t="s">
        <v>2489</v>
      </c>
      <c r="B252" s="28" t="s">
        <v>42</v>
      </c>
      <c r="C252" s="28" t="s">
        <v>43</v>
      </c>
      <c r="D252" s="27" t="s">
        <v>2488</v>
      </c>
    </row>
    <row r="253" spans="1:4" x14ac:dyDescent="0.5">
      <c r="A253" s="29" t="s">
        <v>2487</v>
      </c>
      <c r="B253" s="28" t="s">
        <v>42</v>
      </c>
      <c r="C253" s="28" t="s">
        <v>43</v>
      </c>
      <c r="D253" s="27" t="s">
        <v>2486</v>
      </c>
    </row>
    <row r="254" spans="1:4" x14ac:dyDescent="0.5">
      <c r="A254" s="29" t="s">
        <v>2485</v>
      </c>
      <c r="B254" s="28" t="s">
        <v>42</v>
      </c>
      <c r="C254" s="28" t="s">
        <v>43</v>
      </c>
      <c r="D254" s="27" t="s">
        <v>2484</v>
      </c>
    </row>
    <row r="255" spans="1:4" x14ac:dyDescent="0.5">
      <c r="A255" s="29" t="s">
        <v>2483</v>
      </c>
      <c r="B255" s="28" t="s">
        <v>42</v>
      </c>
      <c r="C255" s="28" t="s">
        <v>43</v>
      </c>
      <c r="D255" s="27" t="s">
        <v>2482</v>
      </c>
    </row>
    <row r="256" spans="1:4" x14ac:dyDescent="0.5">
      <c r="A256" s="29" t="s">
        <v>2481</v>
      </c>
      <c r="B256" s="28" t="s">
        <v>42</v>
      </c>
      <c r="C256" s="28" t="s">
        <v>43</v>
      </c>
      <c r="D256" s="27" t="s">
        <v>2480</v>
      </c>
    </row>
    <row r="257" spans="1:4" x14ac:dyDescent="0.5">
      <c r="A257" s="29" t="s">
        <v>2479</v>
      </c>
      <c r="B257" s="28" t="s">
        <v>42</v>
      </c>
      <c r="C257" s="28" t="s">
        <v>43</v>
      </c>
      <c r="D257" s="27" t="s">
        <v>2478</v>
      </c>
    </row>
    <row r="258" spans="1:4" x14ac:dyDescent="0.5">
      <c r="A258" s="29" t="s">
        <v>2477</v>
      </c>
      <c r="B258" s="28" t="s">
        <v>42</v>
      </c>
      <c r="C258" s="28" t="s">
        <v>43</v>
      </c>
      <c r="D258" s="27" t="s">
        <v>2476</v>
      </c>
    </row>
    <row r="259" spans="1:4" x14ac:dyDescent="0.5">
      <c r="A259" s="29" t="s">
        <v>2475</v>
      </c>
      <c r="B259" s="28" t="s">
        <v>42</v>
      </c>
      <c r="C259" s="28" t="s">
        <v>43</v>
      </c>
      <c r="D259" s="27" t="s">
        <v>2474</v>
      </c>
    </row>
    <row r="260" spans="1:4" x14ac:dyDescent="0.5">
      <c r="A260" s="29" t="s">
        <v>2473</v>
      </c>
      <c r="B260" s="28" t="s">
        <v>42</v>
      </c>
      <c r="C260" s="28" t="s">
        <v>43</v>
      </c>
      <c r="D260" s="27" t="s">
        <v>2472</v>
      </c>
    </row>
    <row r="261" spans="1:4" x14ac:dyDescent="0.5">
      <c r="A261" s="29" t="s">
        <v>2471</v>
      </c>
      <c r="B261" s="28" t="s">
        <v>42</v>
      </c>
      <c r="C261" s="28" t="s">
        <v>43</v>
      </c>
      <c r="D261" s="27" t="s">
        <v>2470</v>
      </c>
    </row>
    <row r="262" spans="1:4" x14ac:dyDescent="0.5">
      <c r="A262" s="29" t="s">
        <v>2469</v>
      </c>
      <c r="B262" s="28" t="s">
        <v>42</v>
      </c>
      <c r="C262" s="28" t="s">
        <v>43</v>
      </c>
      <c r="D262" s="27" t="s">
        <v>2468</v>
      </c>
    </row>
    <row r="263" spans="1:4" x14ac:dyDescent="0.5">
      <c r="A263" s="29" t="s">
        <v>2467</v>
      </c>
      <c r="B263" s="28" t="s">
        <v>42</v>
      </c>
      <c r="C263" s="28" t="s">
        <v>43</v>
      </c>
      <c r="D263" s="27" t="s">
        <v>2466</v>
      </c>
    </row>
    <row r="264" spans="1:4" x14ac:dyDescent="0.5">
      <c r="A264" s="29" t="s">
        <v>2465</v>
      </c>
      <c r="B264" s="28" t="s">
        <v>42</v>
      </c>
      <c r="C264" s="28" t="s">
        <v>43</v>
      </c>
      <c r="D264" s="27" t="s">
        <v>2464</v>
      </c>
    </row>
    <row r="265" spans="1:4" x14ac:dyDescent="0.5">
      <c r="A265" s="29" t="s">
        <v>2463</v>
      </c>
      <c r="B265" s="28" t="s">
        <v>42</v>
      </c>
      <c r="C265" s="28" t="s">
        <v>43</v>
      </c>
      <c r="D265" s="27" t="s">
        <v>2462</v>
      </c>
    </row>
    <row r="266" spans="1:4" x14ac:dyDescent="0.5">
      <c r="A266" s="29" t="s">
        <v>2461</v>
      </c>
      <c r="B266" s="28" t="s">
        <v>42</v>
      </c>
      <c r="C266" s="28" t="s">
        <v>43</v>
      </c>
      <c r="D266" s="27" t="s">
        <v>2460</v>
      </c>
    </row>
    <row r="267" spans="1:4" x14ac:dyDescent="0.5">
      <c r="A267" s="29" t="s">
        <v>2459</v>
      </c>
      <c r="B267" s="28" t="s">
        <v>42</v>
      </c>
      <c r="C267" s="28" t="s">
        <v>43</v>
      </c>
      <c r="D267" s="27" t="s">
        <v>2458</v>
      </c>
    </row>
    <row r="268" spans="1:4" x14ac:dyDescent="0.5">
      <c r="A268" s="29" t="s">
        <v>2457</v>
      </c>
      <c r="B268" s="28" t="s">
        <v>42</v>
      </c>
      <c r="C268" s="28" t="s">
        <v>43</v>
      </c>
      <c r="D268" s="27" t="s">
        <v>2456</v>
      </c>
    </row>
    <row r="269" spans="1:4" x14ac:dyDescent="0.5">
      <c r="A269" s="29" t="s">
        <v>2455</v>
      </c>
      <c r="B269" s="28" t="s">
        <v>42</v>
      </c>
      <c r="C269" s="28" t="s">
        <v>43</v>
      </c>
      <c r="D269" s="27" t="s">
        <v>2454</v>
      </c>
    </row>
    <row r="270" spans="1:4" x14ac:dyDescent="0.5">
      <c r="A270" s="29" t="s">
        <v>2453</v>
      </c>
      <c r="B270" s="28" t="s">
        <v>42</v>
      </c>
      <c r="C270" s="28" t="s">
        <v>43</v>
      </c>
      <c r="D270" s="27" t="s">
        <v>2452</v>
      </c>
    </row>
    <row r="271" spans="1:4" x14ac:dyDescent="0.5">
      <c r="A271" s="29" t="s">
        <v>2451</v>
      </c>
      <c r="B271" s="28" t="s">
        <v>42</v>
      </c>
      <c r="C271" s="28" t="s">
        <v>43</v>
      </c>
      <c r="D271" s="27" t="s">
        <v>2450</v>
      </c>
    </row>
    <row r="272" spans="1:4" x14ac:dyDescent="0.5">
      <c r="A272" s="29" t="s">
        <v>2449</v>
      </c>
      <c r="B272" s="28" t="s">
        <v>42</v>
      </c>
      <c r="C272" s="28" t="s">
        <v>43</v>
      </c>
      <c r="D272" s="27" t="s">
        <v>2448</v>
      </c>
    </row>
    <row r="273" spans="1:4" x14ac:dyDescent="0.5">
      <c r="A273" s="29" t="s">
        <v>2447</v>
      </c>
      <c r="B273" s="28" t="s">
        <v>42</v>
      </c>
      <c r="C273" s="28" t="s">
        <v>43</v>
      </c>
      <c r="D273" s="27" t="s">
        <v>2446</v>
      </c>
    </row>
    <row r="274" spans="1:4" x14ac:dyDescent="0.5">
      <c r="A274" s="29" t="s">
        <v>2445</v>
      </c>
      <c r="B274" s="28" t="s">
        <v>42</v>
      </c>
      <c r="C274" s="28" t="s">
        <v>43</v>
      </c>
      <c r="D274" s="27" t="s">
        <v>2444</v>
      </c>
    </row>
    <row r="275" spans="1:4" x14ac:dyDescent="0.5">
      <c r="A275" s="29" t="s">
        <v>2443</v>
      </c>
      <c r="B275" s="28" t="s">
        <v>42</v>
      </c>
      <c r="C275" s="28" t="s">
        <v>43</v>
      </c>
      <c r="D275" s="27" t="s">
        <v>2442</v>
      </c>
    </row>
    <row r="276" spans="1:4" x14ac:dyDescent="0.5">
      <c r="A276" s="29" t="s">
        <v>2441</v>
      </c>
      <c r="B276" s="28" t="s">
        <v>42</v>
      </c>
      <c r="C276" s="28" t="s">
        <v>43</v>
      </c>
      <c r="D276" s="27" t="s">
        <v>2440</v>
      </c>
    </row>
    <row r="277" spans="1:4" x14ac:dyDescent="0.5">
      <c r="A277" s="29" t="s">
        <v>2439</v>
      </c>
      <c r="B277" s="28" t="s">
        <v>42</v>
      </c>
      <c r="C277" s="28" t="s">
        <v>43</v>
      </c>
      <c r="D277" s="27" t="s">
        <v>2438</v>
      </c>
    </row>
    <row r="278" spans="1:4" x14ac:dyDescent="0.5">
      <c r="A278" s="29" t="s">
        <v>2437</v>
      </c>
      <c r="B278" s="28" t="s">
        <v>42</v>
      </c>
      <c r="C278" s="28" t="s">
        <v>43</v>
      </c>
      <c r="D278" s="27" t="s">
        <v>2436</v>
      </c>
    </row>
    <row r="279" spans="1:4" x14ac:dyDescent="0.5">
      <c r="A279" s="29" t="s">
        <v>2435</v>
      </c>
      <c r="B279" s="28" t="s">
        <v>42</v>
      </c>
      <c r="C279" s="28" t="s">
        <v>43</v>
      </c>
      <c r="D279" s="27" t="s">
        <v>2434</v>
      </c>
    </row>
    <row r="280" spans="1:4" x14ac:dyDescent="0.5">
      <c r="A280" s="29" t="s">
        <v>2433</v>
      </c>
      <c r="B280" s="28" t="s">
        <v>42</v>
      </c>
      <c r="C280" s="28" t="s">
        <v>43</v>
      </c>
      <c r="D280" s="27" t="s">
        <v>2432</v>
      </c>
    </row>
    <row r="281" spans="1:4" x14ac:dyDescent="0.5">
      <c r="A281" s="29" t="s">
        <v>2431</v>
      </c>
      <c r="B281" s="28" t="s">
        <v>42</v>
      </c>
      <c r="C281" s="28" t="s">
        <v>43</v>
      </c>
      <c r="D281" s="27" t="s">
        <v>2430</v>
      </c>
    </row>
    <row r="282" spans="1:4" x14ac:dyDescent="0.5">
      <c r="A282" s="29" t="s">
        <v>2429</v>
      </c>
      <c r="B282" s="28" t="s">
        <v>42</v>
      </c>
      <c r="C282" s="28" t="s">
        <v>43</v>
      </c>
      <c r="D282" s="27" t="s">
        <v>2428</v>
      </c>
    </row>
    <row r="283" spans="1:4" x14ac:dyDescent="0.5">
      <c r="A283" s="29" t="s">
        <v>2427</v>
      </c>
      <c r="B283" s="28" t="s">
        <v>42</v>
      </c>
      <c r="C283" s="28" t="s">
        <v>43</v>
      </c>
      <c r="D283" s="27" t="s">
        <v>2426</v>
      </c>
    </row>
    <row r="284" spans="1:4" x14ac:dyDescent="0.5">
      <c r="A284" s="29" t="s">
        <v>2425</v>
      </c>
      <c r="B284" s="28" t="s">
        <v>42</v>
      </c>
      <c r="C284" s="28" t="s">
        <v>43</v>
      </c>
      <c r="D284" s="27" t="s">
        <v>2424</v>
      </c>
    </row>
    <row r="285" spans="1:4" x14ac:dyDescent="0.5">
      <c r="A285" s="29" t="s">
        <v>2423</v>
      </c>
      <c r="B285" s="28" t="s">
        <v>42</v>
      </c>
      <c r="C285" s="28" t="s">
        <v>43</v>
      </c>
      <c r="D285" s="27" t="s">
        <v>2422</v>
      </c>
    </row>
    <row r="286" spans="1:4" x14ac:dyDescent="0.5">
      <c r="A286" s="29" t="s">
        <v>2421</v>
      </c>
      <c r="B286" s="28" t="s">
        <v>42</v>
      </c>
      <c r="C286" s="28" t="s">
        <v>43</v>
      </c>
      <c r="D286" s="27" t="s">
        <v>2420</v>
      </c>
    </row>
    <row r="287" spans="1:4" x14ac:dyDescent="0.5">
      <c r="A287" s="29" t="s">
        <v>2419</v>
      </c>
      <c r="B287" s="28" t="s">
        <v>42</v>
      </c>
      <c r="C287" s="28" t="s">
        <v>43</v>
      </c>
      <c r="D287" s="27" t="s">
        <v>2418</v>
      </c>
    </row>
    <row r="288" spans="1:4" x14ac:dyDescent="0.5">
      <c r="A288" s="29" t="s">
        <v>2417</v>
      </c>
      <c r="B288" s="28" t="s">
        <v>42</v>
      </c>
      <c r="C288" s="28" t="s">
        <v>43</v>
      </c>
      <c r="D288" s="27" t="s">
        <v>2416</v>
      </c>
    </row>
    <row r="289" spans="1:4" x14ac:dyDescent="0.5">
      <c r="A289" s="29" t="s">
        <v>2415</v>
      </c>
      <c r="B289" s="28" t="s">
        <v>42</v>
      </c>
      <c r="C289" s="28" t="s">
        <v>43</v>
      </c>
      <c r="D289" s="27" t="s">
        <v>2414</v>
      </c>
    </row>
    <row r="290" spans="1:4" x14ac:dyDescent="0.5">
      <c r="A290" s="29" t="s">
        <v>2413</v>
      </c>
      <c r="B290" s="28" t="s">
        <v>42</v>
      </c>
      <c r="C290" s="28" t="s">
        <v>43</v>
      </c>
      <c r="D290" s="27" t="s">
        <v>2412</v>
      </c>
    </row>
    <row r="291" spans="1:4" x14ac:dyDescent="0.5">
      <c r="A291" s="29" t="s">
        <v>2411</v>
      </c>
      <c r="B291" s="28" t="s">
        <v>42</v>
      </c>
      <c r="C291" s="28" t="s">
        <v>43</v>
      </c>
      <c r="D291" s="27" t="s">
        <v>2312</v>
      </c>
    </row>
    <row r="292" spans="1:4" x14ac:dyDescent="0.5">
      <c r="A292" s="29" t="s">
        <v>2410</v>
      </c>
      <c r="B292" s="28" t="s">
        <v>42</v>
      </c>
      <c r="C292" s="28" t="s">
        <v>43</v>
      </c>
      <c r="D292" s="27" t="s">
        <v>2409</v>
      </c>
    </row>
    <row r="293" spans="1:4" x14ac:dyDescent="0.5">
      <c r="A293" s="29" t="s">
        <v>2408</v>
      </c>
      <c r="B293" s="28" t="s">
        <v>42</v>
      </c>
      <c r="C293" s="28" t="s">
        <v>43</v>
      </c>
      <c r="D293" s="27" t="s">
        <v>2407</v>
      </c>
    </row>
    <row r="294" spans="1:4" x14ac:dyDescent="0.5">
      <c r="A294" s="29" t="s">
        <v>2406</v>
      </c>
      <c r="B294" s="28" t="s">
        <v>42</v>
      </c>
      <c r="C294" s="28" t="s">
        <v>43</v>
      </c>
      <c r="D294" s="27" t="s">
        <v>2405</v>
      </c>
    </row>
    <row r="295" spans="1:4" x14ac:dyDescent="0.5">
      <c r="A295" s="29" t="s">
        <v>2404</v>
      </c>
      <c r="B295" s="28" t="s">
        <v>42</v>
      </c>
      <c r="C295" s="28" t="s">
        <v>43</v>
      </c>
      <c r="D295" s="27" t="s">
        <v>2403</v>
      </c>
    </row>
    <row r="296" spans="1:4" x14ac:dyDescent="0.5">
      <c r="A296" s="29" t="s">
        <v>2402</v>
      </c>
      <c r="B296" s="28" t="s">
        <v>42</v>
      </c>
      <c r="C296" s="28" t="s">
        <v>43</v>
      </c>
      <c r="D296" s="27" t="s">
        <v>2401</v>
      </c>
    </row>
    <row r="297" spans="1:4" x14ac:dyDescent="0.5">
      <c r="A297" s="29" t="s">
        <v>2400</v>
      </c>
      <c r="B297" s="28" t="s">
        <v>42</v>
      </c>
      <c r="C297" s="28" t="s">
        <v>43</v>
      </c>
      <c r="D297" s="27" t="s">
        <v>2399</v>
      </c>
    </row>
    <row r="298" spans="1:4" x14ac:dyDescent="0.5">
      <c r="A298" s="29" t="s">
        <v>2398</v>
      </c>
      <c r="B298" s="28" t="s">
        <v>42</v>
      </c>
      <c r="C298" s="28" t="s">
        <v>43</v>
      </c>
      <c r="D298" s="27" t="s">
        <v>2397</v>
      </c>
    </row>
    <row r="299" spans="1:4" x14ac:dyDescent="0.5">
      <c r="A299" s="29" t="s">
        <v>2396</v>
      </c>
      <c r="B299" s="28" t="s">
        <v>42</v>
      </c>
      <c r="C299" s="28" t="s">
        <v>43</v>
      </c>
      <c r="D299" s="27" t="s">
        <v>2395</v>
      </c>
    </row>
    <row r="300" spans="1:4" x14ac:dyDescent="0.5">
      <c r="A300" s="29" t="s">
        <v>2394</v>
      </c>
      <c r="B300" s="28" t="s">
        <v>42</v>
      </c>
      <c r="C300" s="28" t="s">
        <v>43</v>
      </c>
      <c r="D300" s="27" t="s">
        <v>2393</v>
      </c>
    </row>
    <row r="301" spans="1:4" x14ac:dyDescent="0.5">
      <c r="A301" s="29" t="s">
        <v>2392</v>
      </c>
      <c r="B301" s="28" t="s">
        <v>42</v>
      </c>
      <c r="C301" s="28" t="s">
        <v>43</v>
      </c>
      <c r="D301" s="27" t="s">
        <v>2391</v>
      </c>
    </row>
    <row r="302" spans="1:4" x14ac:dyDescent="0.5">
      <c r="A302" s="29" t="s">
        <v>2390</v>
      </c>
      <c r="B302" s="28" t="s">
        <v>42</v>
      </c>
      <c r="C302" s="28" t="s">
        <v>43</v>
      </c>
      <c r="D302" s="27" t="s">
        <v>2389</v>
      </c>
    </row>
    <row r="303" spans="1:4" x14ac:dyDescent="0.5">
      <c r="A303" s="29" t="s">
        <v>2388</v>
      </c>
      <c r="B303" s="28" t="s">
        <v>42</v>
      </c>
      <c r="C303" s="28" t="s">
        <v>43</v>
      </c>
      <c r="D303" s="27" t="s">
        <v>1941</v>
      </c>
    </row>
    <row r="304" spans="1:4" x14ac:dyDescent="0.5">
      <c r="A304" s="29" t="s">
        <v>2387</v>
      </c>
      <c r="B304" s="28" t="s">
        <v>42</v>
      </c>
      <c r="C304" s="28" t="s">
        <v>43</v>
      </c>
      <c r="D304" s="27" t="s">
        <v>2386</v>
      </c>
    </row>
    <row r="305" spans="1:4" x14ac:dyDescent="0.5">
      <c r="A305" s="29" t="s">
        <v>2385</v>
      </c>
      <c r="B305" s="28" t="s">
        <v>42</v>
      </c>
      <c r="C305" s="28" t="s">
        <v>43</v>
      </c>
      <c r="D305" s="27" t="s">
        <v>2384</v>
      </c>
    </row>
    <row r="306" spans="1:4" x14ac:dyDescent="0.5">
      <c r="A306" s="29" t="s">
        <v>2383</v>
      </c>
      <c r="B306" s="28" t="s">
        <v>42</v>
      </c>
      <c r="C306" s="28" t="s">
        <v>43</v>
      </c>
      <c r="D306" s="27" t="s">
        <v>2382</v>
      </c>
    </row>
    <row r="307" spans="1:4" x14ac:dyDescent="0.5">
      <c r="A307" s="29" t="s">
        <v>2381</v>
      </c>
      <c r="B307" s="28" t="s">
        <v>42</v>
      </c>
      <c r="C307" s="28" t="s">
        <v>43</v>
      </c>
      <c r="D307" s="27" t="s">
        <v>1960</v>
      </c>
    </row>
    <row r="308" spans="1:4" x14ac:dyDescent="0.5">
      <c r="A308" s="29" t="s">
        <v>2380</v>
      </c>
      <c r="B308" s="28" t="s">
        <v>42</v>
      </c>
      <c r="C308" s="28" t="s">
        <v>43</v>
      </c>
      <c r="D308" s="27" t="s">
        <v>2379</v>
      </c>
    </row>
    <row r="309" spans="1:4" x14ac:dyDescent="0.5">
      <c r="A309" s="29" t="s">
        <v>2378</v>
      </c>
      <c r="B309" s="28" t="s">
        <v>42</v>
      </c>
      <c r="C309" s="28" t="s">
        <v>43</v>
      </c>
      <c r="D309" s="27" t="s">
        <v>2377</v>
      </c>
    </row>
    <row r="310" spans="1:4" x14ac:dyDescent="0.5">
      <c r="A310" s="29" t="s">
        <v>2376</v>
      </c>
      <c r="B310" s="28" t="s">
        <v>42</v>
      </c>
      <c r="C310" s="28" t="s">
        <v>43</v>
      </c>
      <c r="D310" s="27" t="s">
        <v>2375</v>
      </c>
    </row>
    <row r="311" spans="1:4" x14ac:dyDescent="0.5">
      <c r="A311" s="29" t="s">
        <v>2374</v>
      </c>
      <c r="B311" s="28" t="s">
        <v>42</v>
      </c>
      <c r="C311" s="28" t="s">
        <v>43</v>
      </c>
      <c r="D311" s="27" t="s">
        <v>2373</v>
      </c>
    </row>
    <row r="312" spans="1:4" x14ac:dyDescent="0.5">
      <c r="A312" s="29" t="s">
        <v>2372</v>
      </c>
      <c r="B312" s="28" t="s">
        <v>42</v>
      </c>
      <c r="C312" s="28" t="s">
        <v>43</v>
      </c>
      <c r="D312" s="27" t="s">
        <v>2371</v>
      </c>
    </row>
    <row r="313" spans="1:4" x14ac:dyDescent="0.5">
      <c r="A313" s="29" t="s">
        <v>2370</v>
      </c>
      <c r="B313" s="28" t="s">
        <v>42</v>
      </c>
      <c r="C313" s="28" t="s">
        <v>43</v>
      </c>
      <c r="D313" s="27" t="s">
        <v>2369</v>
      </c>
    </row>
    <row r="314" spans="1:4" x14ac:dyDescent="0.5">
      <c r="A314" s="29" t="s">
        <v>2368</v>
      </c>
      <c r="B314" s="28" t="s">
        <v>42</v>
      </c>
      <c r="C314" s="28" t="s">
        <v>43</v>
      </c>
      <c r="D314" s="27" t="s">
        <v>2367</v>
      </c>
    </row>
    <row r="315" spans="1:4" x14ac:dyDescent="0.5">
      <c r="A315" s="29" t="s">
        <v>2366</v>
      </c>
      <c r="B315" s="28" t="s">
        <v>42</v>
      </c>
      <c r="C315" s="28" t="s">
        <v>43</v>
      </c>
      <c r="D315" s="27" t="s">
        <v>2365</v>
      </c>
    </row>
    <row r="316" spans="1:4" x14ac:dyDescent="0.5">
      <c r="A316" s="29" t="s">
        <v>2364</v>
      </c>
      <c r="B316" s="28" t="s">
        <v>42</v>
      </c>
      <c r="C316" s="28" t="s">
        <v>43</v>
      </c>
      <c r="D316" s="27" t="s">
        <v>2363</v>
      </c>
    </row>
    <row r="317" spans="1:4" x14ac:dyDescent="0.5">
      <c r="A317" s="29" t="s">
        <v>2362</v>
      </c>
      <c r="B317" s="28" t="s">
        <v>42</v>
      </c>
      <c r="C317" s="28" t="s">
        <v>43</v>
      </c>
      <c r="D317" s="27" t="s">
        <v>2361</v>
      </c>
    </row>
    <row r="318" spans="1:4" x14ac:dyDescent="0.5">
      <c r="A318" s="29" t="s">
        <v>2360</v>
      </c>
      <c r="B318" s="28" t="s">
        <v>42</v>
      </c>
      <c r="C318" s="28" t="s">
        <v>43</v>
      </c>
      <c r="D318" s="27" t="s">
        <v>2359</v>
      </c>
    </row>
    <row r="319" spans="1:4" x14ac:dyDescent="0.5">
      <c r="A319" s="29" t="s">
        <v>2358</v>
      </c>
      <c r="B319" s="28" t="s">
        <v>42</v>
      </c>
      <c r="C319" s="28" t="s">
        <v>43</v>
      </c>
      <c r="D319" s="27" t="s">
        <v>2357</v>
      </c>
    </row>
    <row r="320" spans="1:4" x14ac:dyDescent="0.5">
      <c r="A320" s="29" t="s">
        <v>2356</v>
      </c>
      <c r="B320" s="28" t="s">
        <v>42</v>
      </c>
      <c r="C320" s="28" t="s">
        <v>43</v>
      </c>
      <c r="D320" s="27" t="s">
        <v>2355</v>
      </c>
    </row>
    <row r="321" spans="1:4" x14ac:dyDescent="0.5">
      <c r="A321" s="29" t="s">
        <v>2354</v>
      </c>
      <c r="B321" s="28" t="s">
        <v>42</v>
      </c>
      <c r="C321" s="28" t="s">
        <v>43</v>
      </c>
      <c r="D321" s="27" t="s">
        <v>2353</v>
      </c>
    </row>
    <row r="322" spans="1:4" x14ac:dyDescent="0.5">
      <c r="A322" s="29" t="s">
        <v>2352</v>
      </c>
      <c r="B322" s="28" t="s">
        <v>42</v>
      </c>
      <c r="C322" s="28" t="s">
        <v>43</v>
      </c>
      <c r="D322" s="27" t="s">
        <v>2351</v>
      </c>
    </row>
    <row r="323" spans="1:4" x14ac:dyDescent="0.5">
      <c r="A323" s="29" t="s">
        <v>2350</v>
      </c>
      <c r="B323" s="28" t="s">
        <v>42</v>
      </c>
      <c r="C323" s="28" t="s">
        <v>43</v>
      </c>
      <c r="D323" s="27" t="s">
        <v>2349</v>
      </c>
    </row>
    <row r="324" spans="1:4" x14ac:dyDescent="0.5">
      <c r="A324" s="29" t="s">
        <v>2348</v>
      </c>
      <c r="B324" s="28" t="s">
        <v>42</v>
      </c>
      <c r="C324" s="28" t="s">
        <v>43</v>
      </c>
      <c r="D324" s="27" t="s">
        <v>2347</v>
      </c>
    </row>
    <row r="325" spans="1:4" x14ac:dyDescent="0.5">
      <c r="A325" s="29" t="s">
        <v>2346</v>
      </c>
      <c r="B325" s="28" t="s">
        <v>42</v>
      </c>
      <c r="C325" s="28" t="s">
        <v>43</v>
      </c>
      <c r="D325" s="27" t="s">
        <v>1400</v>
      </c>
    </row>
    <row r="326" spans="1:4" x14ac:dyDescent="0.5">
      <c r="A326" s="29" t="s">
        <v>2345</v>
      </c>
      <c r="B326" s="28" t="s">
        <v>42</v>
      </c>
      <c r="C326" s="28" t="s">
        <v>43</v>
      </c>
      <c r="D326" s="27" t="s">
        <v>2344</v>
      </c>
    </row>
    <row r="327" spans="1:4" x14ac:dyDescent="0.5">
      <c r="A327" s="29" t="s">
        <v>2343</v>
      </c>
      <c r="B327" s="28" t="s">
        <v>42</v>
      </c>
      <c r="C327" s="28" t="s">
        <v>43</v>
      </c>
      <c r="D327" s="27" t="s">
        <v>2342</v>
      </c>
    </row>
    <row r="328" spans="1:4" x14ac:dyDescent="0.5">
      <c r="A328" s="29" t="s">
        <v>2341</v>
      </c>
      <c r="B328" s="28" t="s">
        <v>42</v>
      </c>
      <c r="C328" s="28" t="s">
        <v>43</v>
      </c>
      <c r="D328" s="27" t="s">
        <v>2340</v>
      </c>
    </row>
    <row r="329" spans="1:4" x14ac:dyDescent="0.5">
      <c r="A329" s="29" t="s">
        <v>2339</v>
      </c>
      <c r="B329" s="28" t="s">
        <v>42</v>
      </c>
      <c r="C329" s="28" t="s">
        <v>43</v>
      </c>
      <c r="D329" s="27" t="s">
        <v>2338</v>
      </c>
    </row>
    <row r="330" spans="1:4" x14ac:dyDescent="0.5">
      <c r="A330" s="29" t="s">
        <v>2337</v>
      </c>
      <c r="B330" s="28" t="s">
        <v>42</v>
      </c>
      <c r="C330" s="28" t="s">
        <v>43</v>
      </c>
      <c r="D330" s="27" t="s">
        <v>2336</v>
      </c>
    </row>
    <row r="331" spans="1:4" x14ac:dyDescent="0.5">
      <c r="A331" s="29" t="s">
        <v>2335</v>
      </c>
      <c r="B331" s="28" t="s">
        <v>42</v>
      </c>
      <c r="C331" s="28" t="s">
        <v>43</v>
      </c>
      <c r="D331" s="27" t="s">
        <v>2334</v>
      </c>
    </row>
    <row r="332" spans="1:4" x14ac:dyDescent="0.5">
      <c r="A332" s="29" t="s">
        <v>2333</v>
      </c>
      <c r="B332" s="28" t="s">
        <v>42</v>
      </c>
      <c r="C332" s="28" t="s">
        <v>43</v>
      </c>
      <c r="D332" s="27" t="s">
        <v>2332</v>
      </c>
    </row>
    <row r="333" spans="1:4" x14ac:dyDescent="0.5">
      <c r="A333" s="29" t="s">
        <v>2331</v>
      </c>
      <c r="B333" s="28" t="s">
        <v>42</v>
      </c>
      <c r="C333" s="28" t="s">
        <v>43</v>
      </c>
      <c r="D333" s="27" t="s">
        <v>2330</v>
      </c>
    </row>
    <row r="334" spans="1:4" x14ac:dyDescent="0.5">
      <c r="A334" s="29" t="s">
        <v>2329</v>
      </c>
      <c r="B334" s="28" t="s">
        <v>42</v>
      </c>
      <c r="C334" s="28" t="s">
        <v>43</v>
      </c>
      <c r="D334" s="27" t="s">
        <v>2328</v>
      </c>
    </row>
    <row r="335" spans="1:4" x14ac:dyDescent="0.5">
      <c r="A335" s="29" t="s">
        <v>2327</v>
      </c>
      <c r="B335" s="28" t="s">
        <v>42</v>
      </c>
      <c r="C335" s="28" t="s">
        <v>43</v>
      </c>
      <c r="D335" s="27" t="s">
        <v>1840</v>
      </c>
    </row>
    <row r="336" spans="1:4" x14ac:dyDescent="0.5">
      <c r="A336" s="29" t="s">
        <v>2326</v>
      </c>
      <c r="B336" s="28" t="s">
        <v>42</v>
      </c>
      <c r="C336" s="28" t="s">
        <v>43</v>
      </c>
      <c r="D336" s="27" t="s">
        <v>2325</v>
      </c>
    </row>
    <row r="337" spans="1:4" x14ac:dyDescent="0.5">
      <c r="A337" s="29" t="s">
        <v>2324</v>
      </c>
      <c r="B337" s="28" t="s">
        <v>42</v>
      </c>
      <c r="C337" s="28" t="s">
        <v>43</v>
      </c>
      <c r="D337" s="27" t="s">
        <v>2323</v>
      </c>
    </row>
    <row r="338" spans="1:4" x14ac:dyDescent="0.5">
      <c r="A338" s="29" t="s">
        <v>2322</v>
      </c>
      <c r="B338" s="28" t="s">
        <v>42</v>
      </c>
      <c r="C338" s="28" t="s">
        <v>43</v>
      </c>
      <c r="D338" s="27" t="s">
        <v>2321</v>
      </c>
    </row>
    <row r="339" spans="1:4" x14ac:dyDescent="0.5">
      <c r="A339" s="29" t="s">
        <v>2320</v>
      </c>
      <c r="B339" s="28" t="s">
        <v>42</v>
      </c>
      <c r="C339" s="28" t="s">
        <v>43</v>
      </c>
      <c r="D339" s="27" t="s">
        <v>2319</v>
      </c>
    </row>
    <row r="340" spans="1:4" x14ac:dyDescent="0.5">
      <c r="A340" s="29" t="s">
        <v>2318</v>
      </c>
      <c r="B340" s="28" t="s">
        <v>42</v>
      </c>
      <c r="C340" s="28" t="s">
        <v>43</v>
      </c>
      <c r="D340" s="27" t="s">
        <v>2241</v>
      </c>
    </row>
    <row r="341" spans="1:4" x14ac:dyDescent="0.5">
      <c r="A341" s="29" t="s">
        <v>2317</v>
      </c>
      <c r="B341" s="28" t="s">
        <v>42</v>
      </c>
      <c r="C341" s="28" t="s">
        <v>43</v>
      </c>
      <c r="D341" s="27" t="s">
        <v>2316</v>
      </c>
    </row>
    <row r="342" spans="1:4" x14ac:dyDescent="0.5">
      <c r="A342" s="29" t="s">
        <v>2315</v>
      </c>
      <c r="B342" s="28" t="s">
        <v>42</v>
      </c>
      <c r="C342" s="28" t="s">
        <v>43</v>
      </c>
      <c r="D342" s="27" t="s">
        <v>2314</v>
      </c>
    </row>
    <row r="343" spans="1:4" x14ac:dyDescent="0.5">
      <c r="A343" s="29" t="s">
        <v>2313</v>
      </c>
      <c r="B343" s="28" t="s">
        <v>42</v>
      </c>
      <c r="C343" s="28" t="s">
        <v>43</v>
      </c>
      <c r="D343" s="27" t="s">
        <v>2312</v>
      </c>
    </row>
    <row r="344" spans="1:4" x14ac:dyDescent="0.5">
      <c r="A344" s="29" t="s">
        <v>2311</v>
      </c>
      <c r="B344" s="28" t="s">
        <v>42</v>
      </c>
      <c r="C344" s="28" t="s">
        <v>43</v>
      </c>
      <c r="D344" s="27" t="s">
        <v>2310</v>
      </c>
    </row>
    <row r="345" spans="1:4" x14ac:dyDescent="0.5">
      <c r="A345" s="29" t="s">
        <v>2309</v>
      </c>
      <c r="B345" s="28" t="s">
        <v>42</v>
      </c>
      <c r="C345" s="28" t="s">
        <v>43</v>
      </c>
      <c r="D345" s="27" t="s">
        <v>2308</v>
      </c>
    </row>
    <row r="346" spans="1:4" x14ac:dyDescent="0.5">
      <c r="A346" s="29" t="s">
        <v>2307</v>
      </c>
      <c r="B346" s="28" t="s">
        <v>42</v>
      </c>
      <c r="C346" s="28" t="s">
        <v>43</v>
      </c>
      <c r="D346" s="27" t="s">
        <v>2306</v>
      </c>
    </row>
    <row r="347" spans="1:4" x14ac:dyDescent="0.5">
      <c r="A347" s="29" t="s">
        <v>2305</v>
      </c>
      <c r="B347" s="28" t="s">
        <v>42</v>
      </c>
      <c r="C347" s="28" t="s">
        <v>43</v>
      </c>
      <c r="D347" s="27" t="s">
        <v>2304</v>
      </c>
    </row>
    <row r="348" spans="1:4" x14ac:dyDescent="0.5">
      <c r="A348" s="29" t="s">
        <v>2303</v>
      </c>
      <c r="B348" s="28" t="s">
        <v>42</v>
      </c>
      <c r="C348" s="28" t="s">
        <v>43</v>
      </c>
      <c r="D348" s="27" t="s">
        <v>2302</v>
      </c>
    </row>
    <row r="349" spans="1:4" x14ac:dyDescent="0.5">
      <c r="A349" s="29" t="s">
        <v>2301</v>
      </c>
      <c r="B349" s="28" t="s">
        <v>42</v>
      </c>
      <c r="C349" s="28" t="s">
        <v>43</v>
      </c>
      <c r="D349" s="27" t="s">
        <v>2300</v>
      </c>
    </row>
    <row r="350" spans="1:4" x14ac:dyDescent="0.5">
      <c r="A350" s="29" t="s">
        <v>2299</v>
      </c>
      <c r="B350" s="28" t="s">
        <v>42</v>
      </c>
      <c r="C350" s="28" t="s">
        <v>43</v>
      </c>
      <c r="D350" s="27" t="s">
        <v>2298</v>
      </c>
    </row>
    <row r="351" spans="1:4" x14ac:dyDescent="0.5">
      <c r="A351" s="29" t="s">
        <v>2297</v>
      </c>
      <c r="B351" s="28" t="s">
        <v>42</v>
      </c>
      <c r="C351" s="28" t="s">
        <v>43</v>
      </c>
      <c r="D351" s="27" t="s">
        <v>2296</v>
      </c>
    </row>
    <row r="352" spans="1:4" x14ac:dyDescent="0.5">
      <c r="A352" s="29" t="s">
        <v>2295</v>
      </c>
      <c r="B352" s="28" t="s">
        <v>42</v>
      </c>
      <c r="C352" s="28" t="s">
        <v>43</v>
      </c>
      <c r="D352" s="27" t="s">
        <v>2294</v>
      </c>
    </row>
    <row r="353" spans="1:4" x14ac:dyDescent="0.5">
      <c r="A353" s="29" t="s">
        <v>2293</v>
      </c>
      <c r="B353" s="28" t="s">
        <v>42</v>
      </c>
      <c r="C353" s="28" t="s">
        <v>43</v>
      </c>
      <c r="D353" s="27" t="s">
        <v>2292</v>
      </c>
    </row>
    <row r="354" spans="1:4" x14ac:dyDescent="0.5">
      <c r="A354" s="29" t="s">
        <v>2291</v>
      </c>
      <c r="B354" s="28" t="s">
        <v>42</v>
      </c>
      <c r="C354" s="28" t="s">
        <v>43</v>
      </c>
      <c r="D354" s="27" t="s">
        <v>2290</v>
      </c>
    </row>
    <row r="355" spans="1:4" x14ac:dyDescent="0.5">
      <c r="A355" s="29" t="s">
        <v>2289</v>
      </c>
      <c r="B355" s="28" t="s">
        <v>42</v>
      </c>
      <c r="C355" s="28" t="s">
        <v>43</v>
      </c>
      <c r="D355" s="27" t="s">
        <v>2288</v>
      </c>
    </row>
    <row r="356" spans="1:4" x14ac:dyDescent="0.5">
      <c r="A356" s="29" t="s">
        <v>2287</v>
      </c>
      <c r="B356" s="28" t="s">
        <v>42</v>
      </c>
      <c r="C356" s="28" t="s">
        <v>43</v>
      </c>
      <c r="D356" s="27" t="s">
        <v>2286</v>
      </c>
    </row>
    <row r="357" spans="1:4" x14ac:dyDescent="0.5">
      <c r="A357" s="29" t="s">
        <v>2285</v>
      </c>
      <c r="B357" s="28" t="s">
        <v>42</v>
      </c>
      <c r="C357" s="28" t="s">
        <v>43</v>
      </c>
      <c r="D357" s="27" t="s">
        <v>2284</v>
      </c>
    </row>
    <row r="358" spans="1:4" x14ac:dyDescent="0.5">
      <c r="A358" s="29" t="s">
        <v>2283</v>
      </c>
      <c r="B358" s="28" t="s">
        <v>42</v>
      </c>
      <c r="C358" s="28" t="s">
        <v>43</v>
      </c>
      <c r="D358" s="27" t="s">
        <v>2282</v>
      </c>
    </row>
    <row r="359" spans="1:4" x14ac:dyDescent="0.5">
      <c r="A359" s="29" t="s">
        <v>2281</v>
      </c>
      <c r="B359" s="28" t="s">
        <v>42</v>
      </c>
      <c r="C359" s="28" t="s">
        <v>43</v>
      </c>
      <c r="D359" s="27" t="s">
        <v>2280</v>
      </c>
    </row>
    <row r="360" spans="1:4" x14ac:dyDescent="0.5">
      <c r="A360" s="29" t="s">
        <v>2279</v>
      </c>
      <c r="B360" s="28" t="s">
        <v>42</v>
      </c>
      <c r="C360" s="28" t="s">
        <v>43</v>
      </c>
      <c r="D360" s="27" t="s">
        <v>2278</v>
      </c>
    </row>
    <row r="361" spans="1:4" x14ac:dyDescent="0.5">
      <c r="A361" s="29" t="s">
        <v>2277</v>
      </c>
      <c r="B361" s="28" t="s">
        <v>42</v>
      </c>
      <c r="C361" s="28" t="s">
        <v>43</v>
      </c>
      <c r="D361" s="27" t="s">
        <v>2276</v>
      </c>
    </row>
    <row r="362" spans="1:4" x14ac:dyDescent="0.5">
      <c r="A362" s="29" t="s">
        <v>2275</v>
      </c>
      <c r="B362" s="28" t="s">
        <v>42</v>
      </c>
      <c r="C362" s="28" t="s">
        <v>43</v>
      </c>
      <c r="D362" s="27" t="s">
        <v>2274</v>
      </c>
    </row>
    <row r="363" spans="1:4" x14ac:dyDescent="0.5">
      <c r="A363" s="29" t="s">
        <v>2273</v>
      </c>
      <c r="B363" s="28" t="s">
        <v>42</v>
      </c>
      <c r="C363" s="28" t="s">
        <v>43</v>
      </c>
      <c r="D363" s="27" t="s">
        <v>2272</v>
      </c>
    </row>
    <row r="364" spans="1:4" x14ac:dyDescent="0.5">
      <c r="A364" s="29" t="s">
        <v>2271</v>
      </c>
      <c r="B364" s="28" t="s">
        <v>42</v>
      </c>
      <c r="C364" s="28" t="s">
        <v>43</v>
      </c>
      <c r="D364" s="27" t="s">
        <v>2270</v>
      </c>
    </row>
    <row r="365" spans="1:4" x14ac:dyDescent="0.5">
      <c r="A365" s="29" t="s">
        <v>2269</v>
      </c>
      <c r="B365" s="28" t="s">
        <v>42</v>
      </c>
      <c r="C365" s="28" t="s">
        <v>43</v>
      </c>
      <c r="D365" s="27" t="s">
        <v>2268</v>
      </c>
    </row>
    <row r="366" spans="1:4" x14ac:dyDescent="0.5">
      <c r="A366" s="29" t="s">
        <v>2267</v>
      </c>
      <c r="B366" s="28" t="s">
        <v>42</v>
      </c>
      <c r="C366" s="28" t="s">
        <v>43</v>
      </c>
      <c r="D366" s="27" t="s">
        <v>2266</v>
      </c>
    </row>
    <row r="367" spans="1:4" x14ac:dyDescent="0.5">
      <c r="A367" s="29" t="s">
        <v>2265</v>
      </c>
      <c r="B367" s="28" t="s">
        <v>42</v>
      </c>
      <c r="C367" s="28" t="s">
        <v>43</v>
      </c>
      <c r="D367" s="27" t="s">
        <v>2264</v>
      </c>
    </row>
    <row r="368" spans="1:4" x14ac:dyDescent="0.5">
      <c r="A368" s="29" t="s">
        <v>2263</v>
      </c>
      <c r="B368" s="28" t="s">
        <v>42</v>
      </c>
      <c r="C368" s="28" t="s">
        <v>43</v>
      </c>
      <c r="D368" s="27" t="s">
        <v>2262</v>
      </c>
    </row>
    <row r="369" spans="1:4" x14ac:dyDescent="0.5">
      <c r="A369" s="29" t="s">
        <v>2261</v>
      </c>
      <c r="B369" s="28" t="s">
        <v>42</v>
      </c>
      <c r="C369" s="28" t="s">
        <v>43</v>
      </c>
      <c r="D369" s="27" t="s">
        <v>2260</v>
      </c>
    </row>
    <row r="370" spans="1:4" x14ac:dyDescent="0.5">
      <c r="A370" s="29" t="s">
        <v>2259</v>
      </c>
      <c r="B370" s="28" t="s">
        <v>42</v>
      </c>
      <c r="C370" s="28" t="s">
        <v>43</v>
      </c>
      <c r="D370" s="27" t="s">
        <v>2258</v>
      </c>
    </row>
    <row r="371" spans="1:4" x14ac:dyDescent="0.5">
      <c r="A371" s="29" t="s">
        <v>2257</v>
      </c>
      <c r="B371" s="28" t="s">
        <v>42</v>
      </c>
      <c r="C371" s="28" t="s">
        <v>43</v>
      </c>
      <c r="D371" s="27" t="s">
        <v>2256</v>
      </c>
    </row>
    <row r="372" spans="1:4" x14ac:dyDescent="0.5">
      <c r="A372" s="29" t="s">
        <v>2255</v>
      </c>
      <c r="B372" s="28" t="s">
        <v>42</v>
      </c>
      <c r="C372" s="28" t="s">
        <v>43</v>
      </c>
      <c r="D372" s="27" t="s">
        <v>2254</v>
      </c>
    </row>
    <row r="373" spans="1:4" x14ac:dyDescent="0.5">
      <c r="A373" s="29" t="s">
        <v>2253</v>
      </c>
      <c r="B373" s="28" t="s">
        <v>42</v>
      </c>
      <c r="C373" s="28" t="s">
        <v>43</v>
      </c>
      <c r="D373" s="27" t="s">
        <v>2252</v>
      </c>
    </row>
    <row r="374" spans="1:4" x14ac:dyDescent="0.5">
      <c r="A374" s="29" t="s">
        <v>2251</v>
      </c>
      <c r="B374" s="28" t="s">
        <v>42</v>
      </c>
      <c r="C374" s="28" t="s">
        <v>43</v>
      </c>
      <c r="D374" s="27" t="s">
        <v>2250</v>
      </c>
    </row>
    <row r="375" spans="1:4" x14ac:dyDescent="0.5">
      <c r="A375" s="29" t="s">
        <v>2249</v>
      </c>
      <c r="B375" s="28" t="s">
        <v>42</v>
      </c>
      <c r="C375" s="28" t="s">
        <v>43</v>
      </c>
      <c r="D375" s="27" t="s">
        <v>2248</v>
      </c>
    </row>
    <row r="376" spans="1:4" x14ac:dyDescent="0.5">
      <c r="A376" s="29" t="s">
        <v>2247</v>
      </c>
      <c r="B376" s="28" t="s">
        <v>42</v>
      </c>
      <c r="C376" s="28" t="s">
        <v>43</v>
      </c>
      <c r="D376" s="27" t="s">
        <v>1354</v>
      </c>
    </row>
    <row r="377" spans="1:4" x14ac:dyDescent="0.5">
      <c r="A377" s="29" t="s">
        <v>2246</v>
      </c>
      <c r="B377" s="28" t="s">
        <v>42</v>
      </c>
      <c r="C377" s="28" t="s">
        <v>43</v>
      </c>
      <c r="D377" s="27" t="s">
        <v>2245</v>
      </c>
    </row>
    <row r="378" spans="1:4" x14ac:dyDescent="0.5">
      <c r="A378" s="29" t="s">
        <v>2244</v>
      </c>
      <c r="B378" s="28" t="s">
        <v>42</v>
      </c>
      <c r="C378" s="28" t="s">
        <v>43</v>
      </c>
      <c r="D378" s="27" t="s">
        <v>2243</v>
      </c>
    </row>
    <row r="379" spans="1:4" x14ac:dyDescent="0.5">
      <c r="A379" s="29" t="s">
        <v>2242</v>
      </c>
      <c r="B379" s="28" t="s">
        <v>42</v>
      </c>
      <c r="C379" s="28" t="s">
        <v>43</v>
      </c>
      <c r="D379" s="27" t="s">
        <v>2241</v>
      </c>
    </row>
    <row r="380" spans="1:4" x14ac:dyDescent="0.5">
      <c r="A380" s="29" t="s">
        <v>2240</v>
      </c>
      <c r="B380" s="28" t="s">
        <v>42</v>
      </c>
      <c r="C380" s="28" t="s">
        <v>43</v>
      </c>
      <c r="D380" s="27" t="s">
        <v>2239</v>
      </c>
    </row>
    <row r="381" spans="1:4" x14ac:dyDescent="0.5">
      <c r="A381" s="29" t="s">
        <v>2238</v>
      </c>
      <c r="B381" s="28" t="s">
        <v>42</v>
      </c>
      <c r="C381" s="28" t="s">
        <v>43</v>
      </c>
      <c r="D381" s="27" t="s">
        <v>2237</v>
      </c>
    </row>
    <row r="382" spans="1:4" x14ac:dyDescent="0.5">
      <c r="A382" s="29" t="s">
        <v>2236</v>
      </c>
      <c r="B382" s="28" t="s">
        <v>42</v>
      </c>
      <c r="C382" s="28" t="s">
        <v>43</v>
      </c>
      <c r="D382" s="27" t="s">
        <v>2235</v>
      </c>
    </row>
    <row r="383" spans="1:4" x14ac:dyDescent="0.5">
      <c r="A383" s="29" t="s">
        <v>2234</v>
      </c>
      <c r="B383" s="28" t="s">
        <v>42</v>
      </c>
      <c r="C383" s="28" t="s">
        <v>43</v>
      </c>
      <c r="D383" s="27" t="s">
        <v>1576</v>
      </c>
    </row>
    <row r="384" spans="1:4" x14ac:dyDescent="0.5">
      <c r="A384" s="29" t="s">
        <v>2233</v>
      </c>
      <c r="B384" s="28" t="s">
        <v>42</v>
      </c>
      <c r="C384" s="28" t="s">
        <v>43</v>
      </c>
      <c r="D384" s="27" t="s">
        <v>2232</v>
      </c>
    </row>
    <row r="385" spans="1:4" x14ac:dyDescent="0.5">
      <c r="A385" s="29" t="s">
        <v>2231</v>
      </c>
      <c r="B385" s="28" t="s">
        <v>42</v>
      </c>
      <c r="C385" s="28" t="s">
        <v>43</v>
      </c>
      <c r="D385" s="27" t="s">
        <v>2230</v>
      </c>
    </row>
    <row r="386" spans="1:4" x14ac:dyDescent="0.5">
      <c r="A386" s="29" t="s">
        <v>2229</v>
      </c>
      <c r="B386" s="28" t="s">
        <v>42</v>
      </c>
      <c r="C386" s="28" t="s">
        <v>43</v>
      </c>
      <c r="D386" s="27" t="s">
        <v>2228</v>
      </c>
    </row>
    <row r="387" spans="1:4" x14ac:dyDescent="0.5">
      <c r="A387" s="29" t="s">
        <v>2227</v>
      </c>
      <c r="B387" s="28" t="s">
        <v>42</v>
      </c>
      <c r="C387" s="28" t="s">
        <v>43</v>
      </c>
      <c r="D387" s="27" t="s">
        <v>2226</v>
      </c>
    </row>
    <row r="388" spans="1:4" x14ac:dyDescent="0.5">
      <c r="A388" s="29" t="s">
        <v>2225</v>
      </c>
      <c r="B388" s="28" t="s">
        <v>42</v>
      </c>
      <c r="C388" s="28" t="s">
        <v>43</v>
      </c>
      <c r="D388" s="27" t="s">
        <v>2224</v>
      </c>
    </row>
    <row r="389" spans="1:4" x14ac:dyDescent="0.5">
      <c r="A389" s="29" t="s">
        <v>2223</v>
      </c>
      <c r="B389" s="28" t="s">
        <v>42</v>
      </c>
      <c r="C389" s="28" t="s">
        <v>43</v>
      </c>
      <c r="D389" s="27" t="s">
        <v>2222</v>
      </c>
    </row>
    <row r="390" spans="1:4" x14ac:dyDescent="0.5">
      <c r="A390" s="29" t="s">
        <v>2221</v>
      </c>
      <c r="B390" s="28" t="s">
        <v>42</v>
      </c>
      <c r="C390" s="28" t="s">
        <v>43</v>
      </c>
      <c r="D390" s="27" t="s">
        <v>2220</v>
      </c>
    </row>
    <row r="391" spans="1:4" x14ac:dyDescent="0.5">
      <c r="A391" s="29" t="s">
        <v>2219</v>
      </c>
      <c r="B391" s="28" t="s">
        <v>42</v>
      </c>
      <c r="C391" s="28" t="s">
        <v>43</v>
      </c>
      <c r="D391" s="27" t="s">
        <v>2218</v>
      </c>
    </row>
    <row r="392" spans="1:4" x14ac:dyDescent="0.5">
      <c r="A392" s="29" t="s">
        <v>2217</v>
      </c>
      <c r="B392" s="28" t="s">
        <v>42</v>
      </c>
      <c r="C392" s="28" t="s">
        <v>43</v>
      </c>
      <c r="D392" s="27" t="s">
        <v>2216</v>
      </c>
    </row>
    <row r="393" spans="1:4" x14ac:dyDescent="0.5">
      <c r="A393" s="29" t="s">
        <v>2215</v>
      </c>
      <c r="B393" s="28" t="s">
        <v>42</v>
      </c>
      <c r="C393" s="28" t="s">
        <v>43</v>
      </c>
      <c r="D393" s="27" t="s">
        <v>2214</v>
      </c>
    </row>
    <row r="394" spans="1:4" x14ac:dyDescent="0.5">
      <c r="A394" s="29" t="s">
        <v>2213</v>
      </c>
      <c r="B394" s="28" t="s">
        <v>42</v>
      </c>
      <c r="C394" s="28" t="s">
        <v>43</v>
      </c>
      <c r="D394" s="27" t="s">
        <v>2212</v>
      </c>
    </row>
    <row r="395" spans="1:4" x14ac:dyDescent="0.5">
      <c r="A395" s="29" t="s">
        <v>2211</v>
      </c>
      <c r="B395" s="28" t="s">
        <v>42</v>
      </c>
      <c r="C395" s="28" t="s">
        <v>43</v>
      </c>
      <c r="D395" s="27" t="s">
        <v>2210</v>
      </c>
    </row>
    <row r="396" spans="1:4" x14ac:dyDescent="0.5">
      <c r="A396" s="29" t="s">
        <v>2209</v>
      </c>
      <c r="B396" s="28" t="s">
        <v>42</v>
      </c>
      <c r="C396" s="28" t="s">
        <v>43</v>
      </c>
      <c r="D396" s="27" t="s">
        <v>2053</v>
      </c>
    </row>
    <row r="397" spans="1:4" x14ac:dyDescent="0.5">
      <c r="A397" s="29" t="s">
        <v>2208</v>
      </c>
      <c r="B397" s="28" t="s">
        <v>42</v>
      </c>
      <c r="C397" s="28" t="s">
        <v>43</v>
      </c>
      <c r="D397" s="27" t="s">
        <v>2207</v>
      </c>
    </row>
    <row r="398" spans="1:4" x14ac:dyDescent="0.5">
      <c r="A398" s="29" t="s">
        <v>2206</v>
      </c>
      <c r="B398" s="28" t="s">
        <v>42</v>
      </c>
      <c r="C398" s="28" t="s">
        <v>43</v>
      </c>
      <c r="D398" s="27" t="s">
        <v>2205</v>
      </c>
    </row>
    <row r="399" spans="1:4" x14ac:dyDescent="0.5">
      <c r="A399" s="29" t="s">
        <v>2204</v>
      </c>
      <c r="B399" s="28" t="s">
        <v>42</v>
      </c>
      <c r="C399" s="28" t="s">
        <v>43</v>
      </c>
      <c r="D399" s="27" t="s">
        <v>2203</v>
      </c>
    </row>
    <row r="400" spans="1:4" x14ac:dyDescent="0.5">
      <c r="A400" s="29" t="s">
        <v>2202</v>
      </c>
      <c r="B400" s="28" t="s">
        <v>42</v>
      </c>
      <c r="C400" s="28" t="s">
        <v>43</v>
      </c>
      <c r="D400" s="27" t="s">
        <v>2201</v>
      </c>
    </row>
    <row r="401" spans="1:4" x14ac:dyDescent="0.5">
      <c r="A401" s="29" t="s">
        <v>2200</v>
      </c>
      <c r="B401" s="28" t="s">
        <v>42</v>
      </c>
      <c r="C401" s="28" t="s">
        <v>43</v>
      </c>
      <c r="D401" s="27" t="s">
        <v>2199</v>
      </c>
    </row>
    <row r="402" spans="1:4" x14ac:dyDescent="0.5">
      <c r="A402" s="29" t="s">
        <v>2198</v>
      </c>
      <c r="B402" s="28" t="s">
        <v>42</v>
      </c>
      <c r="C402" s="28" t="s">
        <v>43</v>
      </c>
      <c r="D402" s="27" t="s">
        <v>2197</v>
      </c>
    </row>
    <row r="403" spans="1:4" x14ac:dyDescent="0.5">
      <c r="A403" s="29" t="s">
        <v>2196</v>
      </c>
      <c r="B403" s="28" t="s">
        <v>42</v>
      </c>
      <c r="C403" s="28" t="s">
        <v>43</v>
      </c>
      <c r="D403" s="27" t="s">
        <v>1412</v>
      </c>
    </row>
    <row r="404" spans="1:4" x14ac:dyDescent="0.5">
      <c r="A404" s="29" t="s">
        <v>2195</v>
      </c>
      <c r="B404" s="28" t="s">
        <v>42</v>
      </c>
      <c r="C404" s="28" t="s">
        <v>43</v>
      </c>
      <c r="D404" s="27" t="s">
        <v>2194</v>
      </c>
    </row>
    <row r="405" spans="1:4" x14ac:dyDescent="0.5">
      <c r="A405" s="29" t="s">
        <v>2193</v>
      </c>
      <c r="B405" s="28" t="s">
        <v>42</v>
      </c>
      <c r="C405" s="28" t="s">
        <v>43</v>
      </c>
      <c r="D405" s="27" t="s">
        <v>2192</v>
      </c>
    </row>
    <row r="406" spans="1:4" x14ac:dyDescent="0.5">
      <c r="A406" s="29" t="s">
        <v>2191</v>
      </c>
      <c r="B406" s="28" t="s">
        <v>42</v>
      </c>
      <c r="C406" s="28" t="s">
        <v>43</v>
      </c>
      <c r="D406" s="27" t="s">
        <v>2190</v>
      </c>
    </row>
    <row r="407" spans="1:4" x14ac:dyDescent="0.5">
      <c r="A407" s="29" t="s">
        <v>2189</v>
      </c>
      <c r="B407" s="28" t="s">
        <v>42</v>
      </c>
      <c r="C407" s="28" t="s">
        <v>43</v>
      </c>
      <c r="D407" s="27" t="s">
        <v>2188</v>
      </c>
    </row>
    <row r="408" spans="1:4" x14ac:dyDescent="0.5">
      <c r="A408" s="29" t="s">
        <v>2187</v>
      </c>
      <c r="B408" s="28" t="s">
        <v>42</v>
      </c>
      <c r="C408" s="28" t="s">
        <v>43</v>
      </c>
      <c r="D408" s="27" t="s">
        <v>2186</v>
      </c>
    </row>
    <row r="409" spans="1:4" x14ac:dyDescent="0.5">
      <c r="A409" s="29" t="s">
        <v>2185</v>
      </c>
      <c r="B409" s="28" t="s">
        <v>42</v>
      </c>
      <c r="C409" s="28" t="s">
        <v>43</v>
      </c>
      <c r="D409" s="27" t="s">
        <v>2184</v>
      </c>
    </row>
    <row r="410" spans="1:4" x14ac:dyDescent="0.5">
      <c r="A410" s="29" t="s">
        <v>2183</v>
      </c>
      <c r="B410" s="28" t="s">
        <v>42</v>
      </c>
      <c r="C410" s="28" t="s">
        <v>43</v>
      </c>
      <c r="D410" s="27" t="s">
        <v>2182</v>
      </c>
    </row>
    <row r="411" spans="1:4" x14ac:dyDescent="0.5">
      <c r="A411" s="29" t="s">
        <v>2181</v>
      </c>
      <c r="B411" s="28" t="s">
        <v>42</v>
      </c>
      <c r="C411" s="28" t="s">
        <v>43</v>
      </c>
      <c r="D411" s="27" t="s">
        <v>2180</v>
      </c>
    </row>
    <row r="412" spans="1:4" x14ac:dyDescent="0.5">
      <c r="A412" s="29" t="s">
        <v>2179</v>
      </c>
      <c r="B412" s="28" t="s">
        <v>42</v>
      </c>
      <c r="C412" s="28" t="s">
        <v>43</v>
      </c>
      <c r="D412" s="27" t="s">
        <v>2178</v>
      </c>
    </row>
    <row r="413" spans="1:4" x14ac:dyDescent="0.5">
      <c r="A413" s="29" t="s">
        <v>2177</v>
      </c>
      <c r="B413" s="28" t="s">
        <v>42</v>
      </c>
      <c r="C413" s="28" t="s">
        <v>43</v>
      </c>
      <c r="D413" s="27" t="s">
        <v>2176</v>
      </c>
    </row>
    <row r="414" spans="1:4" x14ac:dyDescent="0.5">
      <c r="A414" s="29" t="s">
        <v>2175</v>
      </c>
      <c r="B414" s="28" t="s">
        <v>42</v>
      </c>
      <c r="C414" s="28" t="s">
        <v>43</v>
      </c>
      <c r="D414" s="27" t="s">
        <v>2174</v>
      </c>
    </row>
    <row r="415" spans="1:4" x14ac:dyDescent="0.5">
      <c r="A415" s="29" t="s">
        <v>2173</v>
      </c>
      <c r="B415" s="28" t="s">
        <v>42</v>
      </c>
      <c r="C415" s="28" t="s">
        <v>43</v>
      </c>
      <c r="D415" s="27" t="s">
        <v>2172</v>
      </c>
    </row>
    <row r="416" spans="1:4" x14ac:dyDescent="0.5">
      <c r="A416" s="29" t="s">
        <v>2171</v>
      </c>
      <c r="B416" s="28" t="s">
        <v>42</v>
      </c>
      <c r="C416" s="28" t="s">
        <v>43</v>
      </c>
      <c r="D416" s="27" t="s">
        <v>2170</v>
      </c>
    </row>
    <row r="417" spans="1:4" x14ac:dyDescent="0.5">
      <c r="A417" s="29" t="s">
        <v>2169</v>
      </c>
      <c r="B417" s="28" t="s">
        <v>42</v>
      </c>
      <c r="C417" s="28" t="s">
        <v>43</v>
      </c>
      <c r="D417" s="27" t="s">
        <v>2168</v>
      </c>
    </row>
    <row r="418" spans="1:4" x14ac:dyDescent="0.5">
      <c r="A418" s="29" t="s">
        <v>2167</v>
      </c>
      <c r="B418" s="28" t="s">
        <v>42</v>
      </c>
      <c r="C418" s="28" t="s">
        <v>43</v>
      </c>
      <c r="D418" s="27" t="s">
        <v>1836</v>
      </c>
    </row>
    <row r="419" spans="1:4" x14ac:dyDescent="0.5">
      <c r="A419" s="29" t="s">
        <v>2166</v>
      </c>
      <c r="B419" s="28" t="s">
        <v>42</v>
      </c>
      <c r="C419" s="28" t="s">
        <v>43</v>
      </c>
      <c r="D419" s="27" t="s">
        <v>2165</v>
      </c>
    </row>
    <row r="420" spans="1:4" x14ac:dyDescent="0.5">
      <c r="A420" s="29" t="s">
        <v>2164</v>
      </c>
      <c r="B420" s="28" t="s">
        <v>42</v>
      </c>
      <c r="C420" s="28" t="s">
        <v>43</v>
      </c>
      <c r="D420" s="27" t="s">
        <v>2163</v>
      </c>
    </row>
    <row r="421" spans="1:4" x14ac:dyDescent="0.5">
      <c r="A421" s="29" t="s">
        <v>2162</v>
      </c>
      <c r="B421" s="28" t="s">
        <v>42</v>
      </c>
      <c r="C421" s="28" t="s">
        <v>43</v>
      </c>
      <c r="D421" s="27" t="s">
        <v>2161</v>
      </c>
    </row>
    <row r="422" spans="1:4" x14ac:dyDescent="0.5">
      <c r="A422" s="29" t="s">
        <v>2160</v>
      </c>
      <c r="B422" s="28" t="s">
        <v>42</v>
      </c>
      <c r="C422" s="28" t="s">
        <v>43</v>
      </c>
      <c r="D422" s="27" t="s">
        <v>2159</v>
      </c>
    </row>
    <row r="423" spans="1:4" x14ac:dyDescent="0.5">
      <c r="A423" s="29" t="s">
        <v>2158</v>
      </c>
      <c r="B423" s="28" t="s">
        <v>42</v>
      </c>
      <c r="C423" s="28" t="s">
        <v>43</v>
      </c>
      <c r="D423" s="27" t="s">
        <v>2157</v>
      </c>
    </row>
    <row r="424" spans="1:4" x14ac:dyDescent="0.5">
      <c r="A424" s="29" t="s">
        <v>2156</v>
      </c>
      <c r="B424" s="28" t="s">
        <v>42</v>
      </c>
      <c r="C424" s="28" t="s">
        <v>43</v>
      </c>
      <c r="D424" s="27" t="s">
        <v>2155</v>
      </c>
    </row>
    <row r="425" spans="1:4" x14ac:dyDescent="0.5">
      <c r="A425" s="29" t="s">
        <v>2154</v>
      </c>
      <c r="B425" s="28" t="s">
        <v>42</v>
      </c>
      <c r="C425" s="28" t="s">
        <v>43</v>
      </c>
      <c r="D425" s="27" t="s">
        <v>2153</v>
      </c>
    </row>
    <row r="426" spans="1:4" x14ac:dyDescent="0.5">
      <c r="A426" s="29" t="s">
        <v>2152</v>
      </c>
      <c r="B426" s="28" t="s">
        <v>42</v>
      </c>
      <c r="C426" s="28" t="s">
        <v>43</v>
      </c>
      <c r="D426" s="27" t="s">
        <v>2151</v>
      </c>
    </row>
    <row r="427" spans="1:4" x14ac:dyDescent="0.5">
      <c r="A427" s="29" t="s">
        <v>2150</v>
      </c>
      <c r="B427" s="28" t="s">
        <v>42</v>
      </c>
      <c r="C427" s="28" t="s">
        <v>43</v>
      </c>
      <c r="D427" s="27" t="s">
        <v>2149</v>
      </c>
    </row>
    <row r="428" spans="1:4" x14ac:dyDescent="0.5">
      <c r="A428" s="29" t="s">
        <v>2148</v>
      </c>
      <c r="B428" s="28" t="s">
        <v>42</v>
      </c>
      <c r="C428" s="28" t="s">
        <v>43</v>
      </c>
      <c r="D428" s="27" t="s">
        <v>2147</v>
      </c>
    </row>
    <row r="429" spans="1:4" x14ac:dyDescent="0.5">
      <c r="A429" s="29" t="s">
        <v>2146</v>
      </c>
      <c r="B429" s="28" t="s">
        <v>42</v>
      </c>
      <c r="C429" s="28" t="s">
        <v>43</v>
      </c>
      <c r="D429" s="27" t="s">
        <v>2145</v>
      </c>
    </row>
    <row r="430" spans="1:4" x14ac:dyDescent="0.5">
      <c r="A430" s="29" t="s">
        <v>2144</v>
      </c>
      <c r="B430" s="28" t="s">
        <v>42</v>
      </c>
      <c r="C430" s="28" t="s">
        <v>43</v>
      </c>
      <c r="D430" s="27" t="s">
        <v>2143</v>
      </c>
    </row>
    <row r="431" spans="1:4" x14ac:dyDescent="0.5">
      <c r="A431" s="29" t="s">
        <v>2142</v>
      </c>
      <c r="B431" s="28" t="s">
        <v>42</v>
      </c>
      <c r="C431" s="28" t="s">
        <v>43</v>
      </c>
      <c r="D431" s="27" t="s">
        <v>2141</v>
      </c>
    </row>
    <row r="432" spans="1:4" x14ac:dyDescent="0.5">
      <c r="A432" s="29" t="s">
        <v>2140</v>
      </c>
      <c r="B432" s="28" t="s">
        <v>42</v>
      </c>
      <c r="C432" s="28" t="s">
        <v>43</v>
      </c>
      <c r="D432" s="27" t="s">
        <v>2139</v>
      </c>
    </row>
    <row r="433" spans="1:4" x14ac:dyDescent="0.5">
      <c r="A433" s="29" t="s">
        <v>2138</v>
      </c>
      <c r="B433" s="28" t="s">
        <v>42</v>
      </c>
      <c r="C433" s="28" t="s">
        <v>43</v>
      </c>
      <c r="D433" s="27" t="s">
        <v>2137</v>
      </c>
    </row>
    <row r="434" spans="1:4" x14ac:dyDescent="0.5">
      <c r="A434" s="29" t="s">
        <v>2136</v>
      </c>
      <c r="B434" s="28" t="s">
        <v>42</v>
      </c>
      <c r="C434" s="28" t="s">
        <v>43</v>
      </c>
      <c r="D434" s="27" t="s">
        <v>2135</v>
      </c>
    </row>
    <row r="435" spans="1:4" x14ac:dyDescent="0.5">
      <c r="A435" s="29" t="s">
        <v>2134</v>
      </c>
      <c r="B435" s="28" t="s">
        <v>42</v>
      </c>
      <c r="C435" s="28" t="s">
        <v>43</v>
      </c>
      <c r="D435" s="27" t="s">
        <v>2133</v>
      </c>
    </row>
    <row r="436" spans="1:4" x14ac:dyDescent="0.5">
      <c r="A436" s="29" t="s">
        <v>2132</v>
      </c>
      <c r="B436" s="28" t="s">
        <v>42</v>
      </c>
      <c r="C436" s="28" t="s">
        <v>43</v>
      </c>
      <c r="D436" s="27" t="s">
        <v>2131</v>
      </c>
    </row>
    <row r="437" spans="1:4" x14ac:dyDescent="0.5">
      <c r="A437" s="29" t="s">
        <v>2130</v>
      </c>
      <c r="B437" s="28" t="s">
        <v>42</v>
      </c>
      <c r="C437" s="28" t="s">
        <v>43</v>
      </c>
      <c r="D437" s="27" t="s">
        <v>2129</v>
      </c>
    </row>
    <row r="438" spans="1:4" x14ac:dyDescent="0.5">
      <c r="A438" s="29" t="s">
        <v>2128</v>
      </c>
      <c r="B438" s="28" t="s">
        <v>42</v>
      </c>
      <c r="C438" s="28" t="s">
        <v>43</v>
      </c>
      <c r="D438" s="27" t="s">
        <v>2127</v>
      </c>
    </row>
    <row r="439" spans="1:4" x14ac:dyDescent="0.5">
      <c r="A439" s="29" t="s">
        <v>2126</v>
      </c>
      <c r="B439" s="28" t="s">
        <v>42</v>
      </c>
      <c r="C439" s="28" t="s">
        <v>43</v>
      </c>
      <c r="D439" s="27" t="s">
        <v>2125</v>
      </c>
    </row>
    <row r="440" spans="1:4" x14ac:dyDescent="0.5">
      <c r="A440" s="29" t="s">
        <v>2124</v>
      </c>
      <c r="B440" s="28" t="s">
        <v>42</v>
      </c>
      <c r="C440" s="28" t="s">
        <v>43</v>
      </c>
      <c r="D440" s="27" t="s">
        <v>2123</v>
      </c>
    </row>
    <row r="441" spans="1:4" x14ac:dyDescent="0.5">
      <c r="A441" s="29" t="s">
        <v>2122</v>
      </c>
      <c r="B441" s="28" t="s">
        <v>42</v>
      </c>
      <c r="C441" s="28" t="s">
        <v>43</v>
      </c>
      <c r="D441" s="27" t="s">
        <v>2121</v>
      </c>
    </row>
    <row r="442" spans="1:4" x14ac:dyDescent="0.5">
      <c r="A442" s="29" t="s">
        <v>2120</v>
      </c>
      <c r="B442" s="28" t="s">
        <v>42</v>
      </c>
      <c r="C442" s="28" t="s">
        <v>43</v>
      </c>
      <c r="D442" s="27" t="s">
        <v>2119</v>
      </c>
    </row>
    <row r="443" spans="1:4" x14ac:dyDescent="0.5">
      <c r="A443" s="29" t="s">
        <v>2118</v>
      </c>
      <c r="B443" s="28" t="s">
        <v>42</v>
      </c>
      <c r="C443" s="28" t="s">
        <v>43</v>
      </c>
      <c r="D443" s="27" t="s">
        <v>2117</v>
      </c>
    </row>
    <row r="444" spans="1:4" x14ac:dyDescent="0.5">
      <c r="A444" s="29" t="s">
        <v>2116</v>
      </c>
      <c r="B444" s="28" t="s">
        <v>42</v>
      </c>
      <c r="C444" s="28" t="s">
        <v>43</v>
      </c>
      <c r="D444" s="27" t="s">
        <v>2115</v>
      </c>
    </row>
    <row r="445" spans="1:4" x14ac:dyDescent="0.5">
      <c r="A445" s="29" t="s">
        <v>2114</v>
      </c>
      <c r="B445" s="28" t="s">
        <v>42</v>
      </c>
      <c r="C445" s="28" t="s">
        <v>43</v>
      </c>
      <c r="D445" s="27" t="s">
        <v>2113</v>
      </c>
    </row>
    <row r="446" spans="1:4" x14ac:dyDescent="0.5">
      <c r="A446" s="29" t="s">
        <v>2112</v>
      </c>
      <c r="B446" s="28" t="s">
        <v>42</v>
      </c>
      <c r="C446" s="28" t="s">
        <v>43</v>
      </c>
      <c r="D446" s="27" t="s">
        <v>2111</v>
      </c>
    </row>
    <row r="447" spans="1:4" x14ac:dyDescent="0.5">
      <c r="A447" s="29" t="s">
        <v>2110</v>
      </c>
      <c r="B447" s="28" t="s">
        <v>42</v>
      </c>
      <c r="C447" s="28" t="s">
        <v>43</v>
      </c>
      <c r="D447" s="27" t="s">
        <v>2109</v>
      </c>
    </row>
    <row r="448" spans="1:4" x14ac:dyDescent="0.5">
      <c r="A448" s="29" t="s">
        <v>2108</v>
      </c>
      <c r="B448" s="28" t="s">
        <v>42</v>
      </c>
      <c r="C448" s="28" t="s">
        <v>43</v>
      </c>
      <c r="D448" s="27" t="s">
        <v>2107</v>
      </c>
    </row>
    <row r="449" spans="1:4" x14ac:dyDescent="0.5">
      <c r="A449" s="29" t="s">
        <v>2106</v>
      </c>
      <c r="B449" s="28" t="s">
        <v>42</v>
      </c>
      <c r="C449" s="28" t="s">
        <v>43</v>
      </c>
      <c r="D449" s="27" t="s">
        <v>2105</v>
      </c>
    </row>
    <row r="450" spans="1:4" x14ac:dyDescent="0.5">
      <c r="A450" s="29" t="s">
        <v>2104</v>
      </c>
      <c r="B450" s="28" t="s">
        <v>42</v>
      </c>
      <c r="C450" s="28" t="s">
        <v>43</v>
      </c>
      <c r="D450" s="27" t="s">
        <v>2102</v>
      </c>
    </row>
    <row r="451" spans="1:4" x14ac:dyDescent="0.5">
      <c r="A451" s="29" t="s">
        <v>2103</v>
      </c>
      <c r="B451" s="28" t="s">
        <v>42</v>
      </c>
      <c r="C451" s="28" t="s">
        <v>43</v>
      </c>
      <c r="D451" s="27" t="s">
        <v>2102</v>
      </c>
    </row>
    <row r="452" spans="1:4" x14ac:dyDescent="0.5">
      <c r="A452" s="29" t="s">
        <v>2101</v>
      </c>
      <c r="B452" s="28" t="s">
        <v>42</v>
      </c>
      <c r="C452" s="28" t="s">
        <v>43</v>
      </c>
      <c r="D452" s="27" t="s">
        <v>2100</v>
      </c>
    </row>
    <row r="453" spans="1:4" x14ac:dyDescent="0.5">
      <c r="A453" s="29" t="s">
        <v>2099</v>
      </c>
      <c r="B453" s="28" t="s">
        <v>42</v>
      </c>
      <c r="C453" s="28" t="s">
        <v>43</v>
      </c>
      <c r="D453" s="27" t="s">
        <v>2098</v>
      </c>
    </row>
    <row r="454" spans="1:4" x14ac:dyDescent="0.5">
      <c r="A454" s="29" t="s">
        <v>2097</v>
      </c>
      <c r="B454" s="28" t="s">
        <v>42</v>
      </c>
      <c r="C454" s="28" t="s">
        <v>43</v>
      </c>
      <c r="D454" s="27" t="s">
        <v>2096</v>
      </c>
    </row>
    <row r="455" spans="1:4" x14ac:dyDescent="0.5">
      <c r="A455" s="29" t="s">
        <v>2095</v>
      </c>
      <c r="B455" s="28" t="s">
        <v>42</v>
      </c>
      <c r="C455" s="28" t="s">
        <v>43</v>
      </c>
      <c r="D455" s="27" t="s">
        <v>2094</v>
      </c>
    </row>
    <row r="456" spans="1:4" x14ac:dyDescent="0.5">
      <c r="A456" s="29" t="s">
        <v>2093</v>
      </c>
      <c r="B456" s="28" t="s">
        <v>42</v>
      </c>
      <c r="C456" s="28" t="s">
        <v>43</v>
      </c>
      <c r="D456" s="27" t="s">
        <v>2092</v>
      </c>
    </row>
    <row r="457" spans="1:4" x14ac:dyDescent="0.5">
      <c r="A457" s="29" t="s">
        <v>2091</v>
      </c>
      <c r="B457" s="28" t="s">
        <v>42</v>
      </c>
      <c r="C457" s="28" t="s">
        <v>43</v>
      </c>
      <c r="D457" s="27" t="s">
        <v>2090</v>
      </c>
    </row>
    <row r="458" spans="1:4" x14ac:dyDescent="0.5">
      <c r="A458" s="29" t="s">
        <v>2089</v>
      </c>
      <c r="B458" s="28" t="s">
        <v>42</v>
      </c>
      <c r="C458" s="28" t="s">
        <v>43</v>
      </c>
      <c r="D458" s="27" t="s">
        <v>2088</v>
      </c>
    </row>
    <row r="459" spans="1:4" x14ac:dyDescent="0.5">
      <c r="A459" s="29" t="s">
        <v>2087</v>
      </c>
      <c r="B459" s="28" t="s">
        <v>42</v>
      </c>
      <c r="C459" s="28" t="s">
        <v>43</v>
      </c>
      <c r="D459" s="27" t="s">
        <v>2086</v>
      </c>
    </row>
    <row r="460" spans="1:4" x14ac:dyDescent="0.5">
      <c r="A460" s="29" t="s">
        <v>2085</v>
      </c>
      <c r="B460" s="28" t="s">
        <v>42</v>
      </c>
      <c r="C460" s="28" t="s">
        <v>43</v>
      </c>
      <c r="D460" s="27" t="s">
        <v>2084</v>
      </c>
    </row>
    <row r="461" spans="1:4" x14ac:dyDescent="0.5">
      <c r="A461" s="29" t="s">
        <v>2083</v>
      </c>
      <c r="B461" s="28" t="s">
        <v>42</v>
      </c>
      <c r="C461" s="28" t="s">
        <v>43</v>
      </c>
      <c r="D461" s="27" t="s">
        <v>2082</v>
      </c>
    </row>
    <row r="462" spans="1:4" x14ac:dyDescent="0.5">
      <c r="A462" s="29" t="s">
        <v>2081</v>
      </c>
      <c r="B462" s="28" t="s">
        <v>42</v>
      </c>
      <c r="C462" s="28" t="s">
        <v>43</v>
      </c>
      <c r="D462" s="27" t="s">
        <v>2080</v>
      </c>
    </row>
    <row r="463" spans="1:4" x14ac:dyDescent="0.5">
      <c r="A463" s="29" t="s">
        <v>2079</v>
      </c>
      <c r="B463" s="28" t="s">
        <v>42</v>
      </c>
      <c r="C463" s="28" t="s">
        <v>43</v>
      </c>
      <c r="D463" s="27" t="s">
        <v>2078</v>
      </c>
    </row>
    <row r="464" spans="1:4" x14ac:dyDescent="0.5">
      <c r="A464" s="29" t="s">
        <v>2077</v>
      </c>
      <c r="B464" s="28" t="s">
        <v>42</v>
      </c>
      <c r="C464" s="28" t="s">
        <v>43</v>
      </c>
      <c r="D464" s="27" t="s">
        <v>2076</v>
      </c>
    </row>
    <row r="465" spans="1:4" x14ac:dyDescent="0.5">
      <c r="A465" s="29" t="s">
        <v>2075</v>
      </c>
      <c r="B465" s="28" t="s">
        <v>42</v>
      </c>
      <c r="C465" s="28" t="s">
        <v>43</v>
      </c>
      <c r="D465" s="27" t="s">
        <v>2074</v>
      </c>
    </row>
    <row r="466" spans="1:4" x14ac:dyDescent="0.5">
      <c r="A466" s="29" t="s">
        <v>2073</v>
      </c>
      <c r="B466" s="28" t="s">
        <v>42</v>
      </c>
      <c r="C466" s="28" t="s">
        <v>43</v>
      </c>
      <c r="D466" s="27" t="s">
        <v>2072</v>
      </c>
    </row>
    <row r="467" spans="1:4" x14ac:dyDescent="0.5">
      <c r="A467" s="29" t="s">
        <v>2071</v>
      </c>
      <c r="B467" s="28" t="s">
        <v>42</v>
      </c>
      <c r="C467" s="28" t="s">
        <v>43</v>
      </c>
      <c r="D467" s="27" t="s">
        <v>2070</v>
      </c>
    </row>
    <row r="468" spans="1:4" x14ac:dyDescent="0.5">
      <c r="A468" s="29" t="s">
        <v>2069</v>
      </c>
      <c r="B468" s="28" t="s">
        <v>42</v>
      </c>
      <c r="C468" s="28" t="s">
        <v>43</v>
      </c>
      <c r="D468" s="27" t="s">
        <v>2068</v>
      </c>
    </row>
    <row r="469" spans="1:4" x14ac:dyDescent="0.5">
      <c r="A469" s="29" t="s">
        <v>2067</v>
      </c>
      <c r="B469" s="28" t="s">
        <v>42</v>
      </c>
      <c r="C469" s="28" t="s">
        <v>43</v>
      </c>
      <c r="D469" s="27" t="s">
        <v>2066</v>
      </c>
    </row>
    <row r="470" spans="1:4" x14ac:dyDescent="0.5">
      <c r="A470" s="29" t="s">
        <v>2065</v>
      </c>
      <c r="B470" s="28" t="s">
        <v>42</v>
      </c>
      <c r="C470" s="28" t="s">
        <v>43</v>
      </c>
      <c r="D470" s="27" t="s">
        <v>2064</v>
      </c>
    </row>
    <row r="471" spans="1:4" x14ac:dyDescent="0.5">
      <c r="A471" s="29" t="s">
        <v>2063</v>
      </c>
      <c r="B471" s="28" t="s">
        <v>42</v>
      </c>
      <c r="C471" s="28" t="s">
        <v>43</v>
      </c>
      <c r="D471" s="27" t="s">
        <v>2062</v>
      </c>
    </row>
    <row r="472" spans="1:4" x14ac:dyDescent="0.5">
      <c r="A472" s="29" t="s">
        <v>2061</v>
      </c>
      <c r="B472" s="28" t="s">
        <v>42</v>
      </c>
      <c r="C472" s="28" t="s">
        <v>43</v>
      </c>
      <c r="D472" s="27" t="s">
        <v>2060</v>
      </c>
    </row>
    <row r="473" spans="1:4" x14ac:dyDescent="0.5">
      <c r="A473" s="29" t="s">
        <v>2059</v>
      </c>
      <c r="B473" s="28" t="s">
        <v>42</v>
      </c>
      <c r="C473" s="28" t="s">
        <v>43</v>
      </c>
      <c r="D473" s="27" t="s">
        <v>2058</v>
      </c>
    </row>
    <row r="474" spans="1:4" x14ac:dyDescent="0.5">
      <c r="A474" s="29" t="s">
        <v>2057</v>
      </c>
      <c r="B474" s="28" t="s">
        <v>42</v>
      </c>
      <c r="C474" s="28" t="s">
        <v>43</v>
      </c>
      <c r="D474" s="27" t="s">
        <v>2056</v>
      </c>
    </row>
    <row r="475" spans="1:4" x14ac:dyDescent="0.5">
      <c r="A475" s="29" t="s">
        <v>2055</v>
      </c>
      <c r="B475" s="28" t="s">
        <v>42</v>
      </c>
      <c r="C475" s="28" t="s">
        <v>43</v>
      </c>
      <c r="D475" s="27" t="s">
        <v>1738</v>
      </c>
    </row>
    <row r="476" spans="1:4" x14ac:dyDescent="0.5">
      <c r="A476" s="29" t="s">
        <v>2054</v>
      </c>
      <c r="B476" s="28" t="s">
        <v>42</v>
      </c>
      <c r="C476" s="28" t="s">
        <v>43</v>
      </c>
      <c r="D476" s="27" t="s">
        <v>2053</v>
      </c>
    </row>
    <row r="477" spans="1:4" x14ac:dyDescent="0.5">
      <c r="A477" s="29" t="s">
        <v>2052</v>
      </c>
      <c r="B477" s="28" t="s">
        <v>42</v>
      </c>
      <c r="C477" s="28" t="s">
        <v>43</v>
      </c>
      <c r="D477" s="27" t="s">
        <v>2051</v>
      </c>
    </row>
    <row r="478" spans="1:4" x14ac:dyDescent="0.5">
      <c r="A478" s="29" t="s">
        <v>2050</v>
      </c>
      <c r="B478" s="28" t="s">
        <v>42</v>
      </c>
      <c r="C478" s="28" t="s">
        <v>43</v>
      </c>
      <c r="D478" s="27" t="s">
        <v>2049</v>
      </c>
    </row>
    <row r="479" spans="1:4" x14ac:dyDescent="0.5">
      <c r="A479" s="29" t="s">
        <v>2048</v>
      </c>
      <c r="B479" s="28" t="s">
        <v>42</v>
      </c>
      <c r="C479" s="28" t="s">
        <v>43</v>
      </c>
      <c r="D479" s="27" t="s">
        <v>2047</v>
      </c>
    </row>
    <row r="480" spans="1:4" x14ac:dyDescent="0.5">
      <c r="A480" s="29" t="s">
        <v>2046</v>
      </c>
      <c r="B480" s="28" t="s">
        <v>42</v>
      </c>
      <c r="C480" s="28" t="s">
        <v>43</v>
      </c>
      <c r="D480" s="27" t="s">
        <v>2045</v>
      </c>
    </row>
    <row r="481" spans="1:4" x14ac:dyDescent="0.5">
      <c r="A481" s="29" t="s">
        <v>2044</v>
      </c>
      <c r="B481" s="28" t="s">
        <v>42</v>
      </c>
      <c r="C481" s="28" t="s">
        <v>43</v>
      </c>
      <c r="D481" s="27" t="s">
        <v>2043</v>
      </c>
    </row>
    <row r="482" spans="1:4" x14ac:dyDescent="0.5">
      <c r="A482" s="29" t="s">
        <v>2042</v>
      </c>
      <c r="B482" s="28" t="s">
        <v>42</v>
      </c>
      <c r="C482" s="28" t="s">
        <v>43</v>
      </c>
      <c r="D482" s="27" t="s">
        <v>2041</v>
      </c>
    </row>
    <row r="483" spans="1:4" x14ac:dyDescent="0.5">
      <c r="A483" s="29" t="s">
        <v>2040</v>
      </c>
      <c r="B483" s="28" t="s">
        <v>42</v>
      </c>
      <c r="C483" s="28" t="s">
        <v>43</v>
      </c>
      <c r="D483" s="27" t="s">
        <v>2039</v>
      </c>
    </row>
    <row r="484" spans="1:4" x14ac:dyDescent="0.5">
      <c r="A484" s="29" t="s">
        <v>2038</v>
      </c>
      <c r="B484" s="28" t="s">
        <v>42</v>
      </c>
      <c r="C484" s="28" t="s">
        <v>43</v>
      </c>
      <c r="D484" s="27" t="s">
        <v>1261</v>
      </c>
    </row>
    <row r="485" spans="1:4" x14ac:dyDescent="0.5">
      <c r="A485" s="29" t="s">
        <v>2037</v>
      </c>
      <c r="B485" s="28" t="s">
        <v>42</v>
      </c>
      <c r="C485" s="28" t="s">
        <v>43</v>
      </c>
      <c r="D485" s="27" t="s">
        <v>2036</v>
      </c>
    </row>
    <row r="486" spans="1:4" x14ac:dyDescent="0.5">
      <c r="A486" s="29" t="s">
        <v>2035</v>
      </c>
      <c r="B486" s="28" t="s">
        <v>42</v>
      </c>
      <c r="C486" s="28" t="s">
        <v>43</v>
      </c>
      <c r="D486" s="27" t="s">
        <v>2034</v>
      </c>
    </row>
    <row r="487" spans="1:4" x14ac:dyDescent="0.5">
      <c r="A487" s="29" t="s">
        <v>2033</v>
      </c>
      <c r="B487" s="28" t="s">
        <v>42</v>
      </c>
      <c r="C487" s="28" t="s">
        <v>43</v>
      </c>
      <c r="D487" s="27" t="s">
        <v>2032</v>
      </c>
    </row>
    <row r="488" spans="1:4" x14ac:dyDescent="0.5">
      <c r="A488" s="29" t="s">
        <v>2031</v>
      </c>
      <c r="B488" s="28" t="s">
        <v>42</v>
      </c>
      <c r="C488" s="28" t="s">
        <v>43</v>
      </c>
      <c r="D488" s="27" t="s">
        <v>2030</v>
      </c>
    </row>
    <row r="489" spans="1:4" x14ac:dyDescent="0.5">
      <c r="A489" s="29" t="s">
        <v>2029</v>
      </c>
      <c r="B489" s="28" t="s">
        <v>42</v>
      </c>
      <c r="C489" s="28" t="s">
        <v>43</v>
      </c>
      <c r="D489" s="27" t="s">
        <v>2028</v>
      </c>
    </row>
    <row r="490" spans="1:4" x14ac:dyDescent="0.5">
      <c r="A490" s="29" t="s">
        <v>2027</v>
      </c>
      <c r="B490" s="28" t="s">
        <v>42</v>
      </c>
      <c r="C490" s="28" t="s">
        <v>43</v>
      </c>
      <c r="D490" s="27" t="s">
        <v>2026</v>
      </c>
    </row>
    <row r="491" spans="1:4" x14ac:dyDescent="0.5">
      <c r="A491" s="29" t="s">
        <v>2025</v>
      </c>
      <c r="B491" s="28" t="s">
        <v>42</v>
      </c>
      <c r="C491" s="28" t="s">
        <v>43</v>
      </c>
      <c r="D491" s="27" t="s">
        <v>2024</v>
      </c>
    </row>
    <row r="492" spans="1:4" x14ac:dyDescent="0.5">
      <c r="A492" s="29" t="s">
        <v>2023</v>
      </c>
      <c r="B492" s="28" t="s">
        <v>42</v>
      </c>
      <c r="C492" s="28" t="s">
        <v>43</v>
      </c>
      <c r="D492" s="27" t="s">
        <v>2022</v>
      </c>
    </row>
    <row r="493" spans="1:4" x14ac:dyDescent="0.5">
      <c r="A493" s="29" t="s">
        <v>2021</v>
      </c>
      <c r="B493" s="28" t="s">
        <v>42</v>
      </c>
      <c r="C493" s="28" t="s">
        <v>43</v>
      </c>
      <c r="D493" s="27" t="s">
        <v>2020</v>
      </c>
    </row>
    <row r="494" spans="1:4" x14ac:dyDescent="0.5">
      <c r="A494" s="29" t="s">
        <v>2019</v>
      </c>
      <c r="B494" s="28" t="s">
        <v>42</v>
      </c>
      <c r="C494" s="28" t="s">
        <v>43</v>
      </c>
      <c r="D494" s="27" t="s">
        <v>2018</v>
      </c>
    </row>
    <row r="495" spans="1:4" x14ac:dyDescent="0.5">
      <c r="A495" s="29" t="s">
        <v>2017</v>
      </c>
      <c r="B495" s="28" t="s">
        <v>42</v>
      </c>
      <c r="C495" s="28" t="s">
        <v>43</v>
      </c>
      <c r="D495" s="27" t="s">
        <v>2016</v>
      </c>
    </row>
    <row r="496" spans="1:4" x14ac:dyDescent="0.5">
      <c r="A496" s="29" t="s">
        <v>2015</v>
      </c>
      <c r="B496" s="28" t="s">
        <v>42</v>
      </c>
      <c r="C496" s="28" t="s">
        <v>43</v>
      </c>
      <c r="D496" s="27" t="s">
        <v>2014</v>
      </c>
    </row>
    <row r="497" spans="1:4" x14ac:dyDescent="0.5">
      <c r="A497" s="29" t="s">
        <v>2013</v>
      </c>
      <c r="B497" s="28" t="s">
        <v>42</v>
      </c>
      <c r="C497" s="28" t="s">
        <v>43</v>
      </c>
      <c r="D497" s="27" t="s">
        <v>2012</v>
      </c>
    </row>
    <row r="498" spans="1:4" x14ac:dyDescent="0.5">
      <c r="A498" s="29" t="s">
        <v>2011</v>
      </c>
      <c r="B498" s="28" t="s">
        <v>42</v>
      </c>
      <c r="C498" s="28" t="s">
        <v>43</v>
      </c>
      <c r="D498" s="27" t="s">
        <v>2010</v>
      </c>
    </row>
    <row r="499" spans="1:4" x14ac:dyDescent="0.5">
      <c r="A499" s="29" t="s">
        <v>2009</v>
      </c>
      <c r="B499" s="28" t="s">
        <v>42</v>
      </c>
      <c r="C499" s="28" t="s">
        <v>43</v>
      </c>
      <c r="D499" s="27" t="s">
        <v>2008</v>
      </c>
    </row>
    <row r="500" spans="1:4" x14ac:dyDescent="0.5">
      <c r="A500" s="29" t="s">
        <v>2007</v>
      </c>
      <c r="B500" s="28" t="s">
        <v>42</v>
      </c>
      <c r="C500" s="28" t="s">
        <v>43</v>
      </c>
      <c r="D500" s="27" t="s">
        <v>2006</v>
      </c>
    </row>
    <row r="501" spans="1:4" x14ac:dyDescent="0.5">
      <c r="A501" s="29" t="s">
        <v>2005</v>
      </c>
      <c r="B501" s="28" t="s">
        <v>42</v>
      </c>
      <c r="C501" s="28" t="s">
        <v>43</v>
      </c>
      <c r="D501" s="27" t="s">
        <v>2004</v>
      </c>
    </row>
    <row r="502" spans="1:4" x14ac:dyDescent="0.5">
      <c r="A502" s="29" t="s">
        <v>2003</v>
      </c>
      <c r="B502" s="28" t="s">
        <v>42</v>
      </c>
      <c r="C502" s="28" t="s">
        <v>43</v>
      </c>
      <c r="D502" s="27" t="s">
        <v>2002</v>
      </c>
    </row>
    <row r="503" spans="1:4" x14ac:dyDescent="0.5">
      <c r="A503" s="29" t="s">
        <v>2001</v>
      </c>
      <c r="B503" s="28" t="s">
        <v>42</v>
      </c>
      <c r="C503" s="28" t="s">
        <v>43</v>
      </c>
      <c r="D503" s="27" t="s">
        <v>2000</v>
      </c>
    </row>
    <row r="504" spans="1:4" x14ac:dyDescent="0.5">
      <c r="A504" s="29" t="s">
        <v>1999</v>
      </c>
      <c r="B504" s="28" t="s">
        <v>42</v>
      </c>
      <c r="C504" s="28" t="s">
        <v>43</v>
      </c>
      <c r="D504" s="27" t="s">
        <v>1998</v>
      </c>
    </row>
    <row r="505" spans="1:4" x14ac:dyDescent="0.5">
      <c r="A505" s="29" t="s">
        <v>1997</v>
      </c>
      <c r="B505" s="28" t="s">
        <v>42</v>
      </c>
      <c r="C505" s="28" t="s">
        <v>43</v>
      </c>
      <c r="D505" s="27" t="s">
        <v>1996</v>
      </c>
    </row>
    <row r="506" spans="1:4" x14ac:dyDescent="0.5">
      <c r="A506" s="29" t="s">
        <v>1995</v>
      </c>
      <c r="B506" s="28" t="s">
        <v>42</v>
      </c>
      <c r="C506" s="28" t="s">
        <v>43</v>
      </c>
      <c r="D506" s="27" t="s">
        <v>1994</v>
      </c>
    </row>
    <row r="507" spans="1:4" x14ac:dyDescent="0.5">
      <c r="A507" s="29" t="s">
        <v>1993</v>
      </c>
      <c r="B507" s="28" t="s">
        <v>42</v>
      </c>
      <c r="C507" s="28" t="s">
        <v>43</v>
      </c>
      <c r="D507" s="27" t="s">
        <v>1992</v>
      </c>
    </row>
    <row r="508" spans="1:4" x14ac:dyDescent="0.5">
      <c r="A508" s="29" t="s">
        <v>1991</v>
      </c>
      <c r="B508" s="28" t="s">
        <v>42</v>
      </c>
      <c r="C508" s="28" t="s">
        <v>43</v>
      </c>
      <c r="D508" s="27" t="s">
        <v>1990</v>
      </c>
    </row>
    <row r="509" spans="1:4" x14ac:dyDescent="0.5">
      <c r="A509" s="29" t="s">
        <v>1989</v>
      </c>
      <c r="B509" s="28" t="s">
        <v>42</v>
      </c>
      <c r="C509" s="28" t="s">
        <v>43</v>
      </c>
      <c r="D509" s="27" t="s">
        <v>1988</v>
      </c>
    </row>
    <row r="510" spans="1:4" x14ac:dyDescent="0.5">
      <c r="A510" s="29" t="s">
        <v>1987</v>
      </c>
      <c r="B510" s="28" t="s">
        <v>42</v>
      </c>
      <c r="C510" s="28" t="s">
        <v>43</v>
      </c>
      <c r="D510" s="27" t="s">
        <v>1986</v>
      </c>
    </row>
    <row r="511" spans="1:4" x14ac:dyDescent="0.5">
      <c r="A511" s="29" t="s">
        <v>1985</v>
      </c>
      <c r="B511" s="28" t="s">
        <v>42</v>
      </c>
      <c r="C511" s="28" t="s">
        <v>43</v>
      </c>
      <c r="D511" s="27" t="s">
        <v>1984</v>
      </c>
    </row>
    <row r="512" spans="1:4" x14ac:dyDescent="0.5">
      <c r="A512" s="29" t="s">
        <v>1983</v>
      </c>
      <c r="B512" s="28" t="s">
        <v>42</v>
      </c>
      <c r="C512" s="28" t="s">
        <v>43</v>
      </c>
      <c r="D512" s="27" t="s">
        <v>1982</v>
      </c>
    </row>
    <row r="513" spans="1:4" x14ac:dyDescent="0.5">
      <c r="A513" s="29" t="s">
        <v>1981</v>
      </c>
      <c r="B513" s="28" t="s">
        <v>42</v>
      </c>
      <c r="C513" s="28" t="s">
        <v>43</v>
      </c>
      <c r="D513" s="27" t="s">
        <v>1980</v>
      </c>
    </row>
    <row r="514" spans="1:4" x14ac:dyDescent="0.5">
      <c r="A514" s="29" t="s">
        <v>1979</v>
      </c>
      <c r="B514" s="28" t="s">
        <v>42</v>
      </c>
      <c r="C514" s="28" t="s">
        <v>43</v>
      </c>
      <c r="D514" s="27" t="s">
        <v>1978</v>
      </c>
    </row>
    <row r="515" spans="1:4" x14ac:dyDescent="0.5">
      <c r="A515" s="29" t="s">
        <v>1977</v>
      </c>
      <c r="B515" s="28" t="s">
        <v>42</v>
      </c>
      <c r="C515" s="28" t="s">
        <v>43</v>
      </c>
      <c r="D515" s="27" t="s">
        <v>1976</v>
      </c>
    </row>
    <row r="516" spans="1:4" x14ac:dyDescent="0.5">
      <c r="A516" s="29" t="s">
        <v>1975</v>
      </c>
      <c r="B516" s="28" t="s">
        <v>42</v>
      </c>
      <c r="C516" s="28" t="s">
        <v>43</v>
      </c>
      <c r="D516" s="27" t="s">
        <v>1974</v>
      </c>
    </row>
    <row r="517" spans="1:4" x14ac:dyDescent="0.5">
      <c r="A517" s="29" t="s">
        <v>1973</v>
      </c>
      <c r="B517" s="28" t="s">
        <v>42</v>
      </c>
      <c r="C517" s="28" t="s">
        <v>43</v>
      </c>
      <c r="D517" s="27" t="s">
        <v>1972</v>
      </c>
    </row>
    <row r="518" spans="1:4" x14ac:dyDescent="0.5">
      <c r="A518" s="29" t="s">
        <v>1971</v>
      </c>
      <c r="B518" s="28" t="s">
        <v>42</v>
      </c>
      <c r="C518" s="28" t="s">
        <v>43</v>
      </c>
      <c r="D518" s="27" t="s">
        <v>1970</v>
      </c>
    </row>
    <row r="519" spans="1:4" x14ac:dyDescent="0.5">
      <c r="A519" s="29" t="s">
        <v>1969</v>
      </c>
      <c r="B519" s="28" t="s">
        <v>42</v>
      </c>
      <c r="C519" s="28" t="s">
        <v>43</v>
      </c>
      <c r="D519" s="27" t="s">
        <v>1968</v>
      </c>
    </row>
    <row r="520" spans="1:4" x14ac:dyDescent="0.5">
      <c r="A520" s="29" t="s">
        <v>1967</v>
      </c>
      <c r="B520" s="28" t="s">
        <v>42</v>
      </c>
      <c r="C520" s="28" t="s">
        <v>43</v>
      </c>
      <c r="D520" s="27" t="s">
        <v>1966</v>
      </c>
    </row>
    <row r="521" spans="1:4" x14ac:dyDescent="0.5">
      <c r="A521" s="29" t="s">
        <v>1965</v>
      </c>
      <c r="B521" s="28" t="s">
        <v>42</v>
      </c>
      <c r="C521" s="28" t="s">
        <v>43</v>
      </c>
      <c r="D521" s="27" t="s">
        <v>1964</v>
      </c>
    </row>
    <row r="522" spans="1:4" x14ac:dyDescent="0.5">
      <c r="A522" s="29" t="s">
        <v>1963</v>
      </c>
      <c r="B522" s="28" t="s">
        <v>42</v>
      </c>
      <c r="C522" s="28" t="s">
        <v>43</v>
      </c>
      <c r="D522" s="27" t="s">
        <v>1962</v>
      </c>
    </row>
    <row r="523" spans="1:4" x14ac:dyDescent="0.5">
      <c r="A523" s="29" t="s">
        <v>1961</v>
      </c>
      <c r="B523" s="28" t="s">
        <v>42</v>
      </c>
      <c r="C523" s="28" t="s">
        <v>43</v>
      </c>
      <c r="D523" s="27" t="s">
        <v>1960</v>
      </c>
    </row>
    <row r="524" spans="1:4" x14ac:dyDescent="0.5">
      <c r="A524" s="29" t="s">
        <v>1959</v>
      </c>
      <c r="B524" s="28" t="s">
        <v>42</v>
      </c>
      <c r="C524" s="28" t="s">
        <v>43</v>
      </c>
      <c r="D524" s="27" t="s">
        <v>1958</v>
      </c>
    </row>
    <row r="525" spans="1:4" x14ac:dyDescent="0.5">
      <c r="A525" s="29" t="s">
        <v>1957</v>
      </c>
      <c r="B525" s="28" t="s">
        <v>42</v>
      </c>
      <c r="C525" s="28" t="s">
        <v>43</v>
      </c>
      <c r="D525" s="27" t="s">
        <v>1956</v>
      </c>
    </row>
    <row r="526" spans="1:4" x14ac:dyDescent="0.5">
      <c r="A526" s="29" t="s">
        <v>1955</v>
      </c>
      <c r="B526" s="28" t="s">
        <v>42</v>
      </c>
      <c r="C526" s="28" t="s">
        <v>43</v>
      </c>
      <c r="D526" s="27" t="s">
        <v>1954</v>
      </c>
    </row>
    <row r="527" spans="1:4" x14ac:dyDescent="0.5">
      <c r="A527" s="29" t="s">
        <v>1953</v>
      </c>
      <c r="B527" s="28" t="s">
        <v>42</v>
      </c>
      <c r="C527" s="28" t="s">
        <v>43</v>
      </c>
      <c r="D527" s="27" t="s">
        <v>1952</v>
      </c>
    </row>
    <row r="528" spans="1:4" x14ac:dyDescent="0.5">
      <c r="A528" s="29" t="s">
        <v>1951</v>
      </c>
      <c r="B528" s="28" t="s">
        <v>42</v>
      </c>
      <c r="C528" s="28" t="s">
        <v>43</v>
      </c>
      <c r="D528" s="27" t="s">
        <v>1950</v>
      </c>
    </row>
    <row r="529" spans="1:4" x14ac:dyDescent="0.5">
      <c r="A529" s="29" t="s">
        <v>1949</v>
      </c>
      <c r="B529" s="28" t="s">
        <v>42</v>
      </c>
      <c r="C529" s="28" t="s">
        <v>43</v>
      </c>
      <c r="D529" s="27" t="s">
        <v>1948</v>
      </c>
    </row>
    <row r="530" spans="1:4" x14ac:dyDescent="0.5">
      <c r="A530" s="29" t="s">
        <v>1947</v>
      </c>
      <c r="B530" s="28" t="s">
        <v>42</v>
      </c>
      <c r="C530" s="28" t="s">
        <v>43</v>
      </c>
      <c r="D530" s="27" t="s">
        <v>1946</v>
      </c>
    </row>
    <row r="531" spans="1:4" x14ac:dyDescent="0.5">
      <c r="A531" s="29" t="s">
        <v>1945</v>
      </c>
      <c r="B531" s="28" t="s">
        <v>42</v>
      </c>
      <c r="C531" s="28" t="s">
        <v>43</v>
      </c>
      <c r="D531" s="27" t="s">
        <v>1390</v>
      </c>
    </row>
    <row r="532" spans="1:4" x14ac:dyDescent="0.5">
      <c r="A532" s="29" t="s">
        <v>1944</v>
      </c>
      <c r="B532" s="28" t="s">
        <v>42</v>
      </c>
      <c r="C532" s="28" t="s">
        <v>43</v>
      </c>
      <c r="D532" s="27" t="s">
        <v>1943</v>
      </c>
    </row>
    <row r="533" spans="1:4" x14ac:dyDescent="0.5">
      <c r="A533" s="29" t="s">
        <v>1942</v>
      </c>
      <c r="B533" s="28" t="s">
        <v>42</v>
      </c>
      <c r="C533" s="28" t="s">
        <v>43</v>
      </c>
      <c r="D533" s="27" t="s">
        <v>1941</v>
      </c>
    </row>
    <row r="534" spans="1:4" x14ac:dyDescent="0.5">
      <c r="A534" s="29" t="s">
        <v>1940</v>
      </c>
      <c r="B534" s="28" t="s">
        <v>42</v>
      </c>
      <c r="C534" s="28" t="s">
        <v>43</v>
      </c>
      <c r="D534" s="27" t="s">
        <v>1939</v>
      </c>
    </row>
    <row r="535" spans="1:4" x14ac:dyDescent="0.5">
      <c r="A535" s="29" t="s">
        <v>1938</v>
      </c>
      <c r="B535" s="28" t="s">
        <v>42</v>
      </c>
      <c r="C535" s="28" t="s">
        <v>43</v>
      </c>
      <c r="D535" s="27" t="s">
        <v>1937</v>
      </c>
    </row>
    <row r="536" spans="1:4" x14ac:dyDescent="0.5">
      <c r="A536" s="29" t="s">
        <v>1936</v>
      </c>
      <c r="B536" s="28" t="s">
        <v>42</v>
      </c>
      <c r="C536" s="28" t="s">
        <v>43</v>
      </c>
      <c r="D536" s="27" t="s">
        <v>1935</v>
      </c>
    </row>
    <row r="537" spans="1:4" x14ac:dyDescent="0.5">
      <c r="A537" s="29" t="s">
        <v>1934</v>
      </c>
      <c r="B537" s="28" t="s">
        <v>42</v>
      </c>
      <c r="C537" s="28" t="s">
        <v>43</v>
      </c>
      <c r="D537" s="27" t="s">
        <v>1933</v>
      </c>
    </row>
    <row r="538" spans="1:4" x14ac:dyDescent="0.5">
      <c r="A538" s="29" t="s">
        <v>1932</v>
      </c>
      <c r="B538" s="28" t="s">
        <v>42</v>
      </c>
      <c r="C538" s="28" t="s">
        <v>43</v>
      </c>
      <c r="D538" s="27" t="s">
        <v>1931</v>
      </c>
    </row>
    <row r="539" spans="1:4" x14ac:dyDescent="0.5">
      <c r="A539" s="29" t="s">
        <v>1930</v>
      </c>
      <c r="B539" s="28" t="s">
        <v>42</v>
      </c>
      <c r="C539" s="28" t="s">
        <v>43</v>
      </c>
      <c r="D539" s="27" t="s">
        <v>1929</v>
      </c>
    </row>
    <row r="540" spans="1:4" x14ac:dyDescent="0.5">
      <c r="A540" s="29" t="s">
        <v>1928</v>
      </c>
      <c r="B540" s="28" t="s">
        <v>42</v>
      </c>
      <c r="C540" s="28" t="s">
        <v>43</v>
      </c>
      <c r="D540" s="27" t="s">
        <v>1927</v>
      </c>
    </row>
    <row r="541" spans="1:4" x14ac:dyDescent="0.5">
      <c r="A541" s="29" t="s">
        <v>1926</v>
      </c>
      <c r="B541" s="28" t="s">
        <v>42</v>
      </c>
      <c r="C541" s="28" t="s">
        <v>43</v>
      </c>
      <c r="D541" s="27" t="s">
        <v>1925</v>
      </c>
    </row>
    <row r="542" spans="1:4" x14ac:dyDescent="0.5">
      <c r="A542" s="29" t="s">
        <v>1924</v>
      </c>
      <c r="B542" s="28" t="s">
        <v>42</v>
      </c>
      <c r="C542" s="28" t="s">
        <v>43</v>
      </c>
      <c r="D542" s="27" t="s">
        <v>1923</v>
      </c>
    </row>
    <row r="543" spans="1:4" x14ac:dyDescent="0.5">
      <c r="A543" s="29" t="s">
        <v>1922</v>
      </c>
      <c r="B543" s="28" t="s">
        <v>42</v>
      </c>
      <c r="C543" s="28" t="s">
        <v>43</v>
      </c>
      <c r="D543" s="27" t="s">
        <v>1921</v>
      </c>
    </row>
    <row r="544" spans="1:4" x14ac:dyDescent="0.5">
      <c r="A544" s="29" t="s">
        <v>1920</v>
      </c>
      <c r="B544" s="28" t="s">
        <v>42</v>
      </c>
      <c r="C544" s="28" t="s">
        <v>43</v>
      </c>
      <c r="D544" s="27" t="s">
        <v>1919</v>
      </c>
    </row>
    <row r="545" spans="1:4" x14ac:dyDescent="0.5">
      <c r="A545" s="29" t="s">
        <v>1918</v>
      </c>
      <c r="B545" s="28" t="s">
        <v>42</v>
      </c>
      <c r="C545" s="28" t="s">
        <v>43</v>
      </c>
      <c r="D545" s="27" t="s">
        <v>1917</v>
      </c>
    </row>
    <row r="546" spans="1:4" x14ac:dyDescent="0.5">
      <c r="A546" s="29" t="s">
        <v>1916</v>
      </c>
      <c r="B546" s="28" t="s">
        <v>42</v>
      </c>
      <c r="C546" s="28" t="s">
        <v>43</v>
      </c>
      <c r="D546" s="27" t="s">
        <v>1915</v>
      </c>
    </row>
    <row r="547" spans="1:4" x14ac:dyDescent="0.5">
      <c r="A547" s="29" t="s">
        <v>1914</v>
      </c>
      <c r="B547" s="28" t="s">
        <v>42</v>
      </c>
      <c r="C547" s="28" t="s">
        <v>43</v>
      </c>
      <c r="D547" s="27" t="s">
        <v>1913</v>
      </c>
    </row>
    <row r="548" spans="1:4" x14ac:dyDescent="0.5">
      <c r="A548" s="29" t="s">
        <v>1912</v>
      </c>
      <c r="B548" s="28" t="s">
        <v>42</v>
      </c>
      <c r="C548" s="28" t="s">
        <v>43</v>
      </c>
      <c r="D548" s="27" t="s">
        <v>1911</v>
      </c>
    </row>
    <row r="549" spans="1:4" x14ac:dyDescent="0.5">
      <c r="A549" s="29" t="s">
        <v>1910</v>
      </c>
      <c r="B549" s="28" t="s">
        <v>42</v>
      </c>
      <c r="C549" s="28" t="s">
        <v>43</v>
      </c>
      <c r="D549" s="27" t="s">
        <v>1909</v>
      </c>
    </row>
    <row r="550" spans="1:4" x14ac:dyDescent="0.5">
      <c r="A550" s="29" t="s">
        <v>1908</v>
      </c>
      <c r="B550" s="28" t="s">
        <v>42</v>
      </c>
      <c r="C550" s="28" t="s">
        <v>43</v>
      </c>
      <c r="D550" s="27" t="s">
        <v>1907</v>
      </c>
    </row>
    <row r="551" spans="1:4" x14ac:dyDescent="0.5">
      <c r="A551" s="29" t="s">
        <v>1906</v>
      </c>
      <c r="B551" s="28" t="s">
        <v>42</v>
      </c>
      <c r="C551" s="28" t="s">
        <v>43</v>
      </c>
      <c r="D551" s="27" t="s">
        <v>1905</v>
      </c>
    </row>
    <row r="552" spans="1:4" x14ac:dyDescent="0.5">
      <c r="A552" s="29" t="s">
        <v>1904</v>
      </c>
      <c r="B552" s="28" t="s">
        <v>42</v>
      </c>
      <c r="C552" s="28" t="s">
        <v>43</v>
      </c>
      <c r="D552" s="27" t="s">
        <v>1903</v>
      </c>
    </row>
    <row r="553" spans="1:4" x14ac:dyDescent="0.5">
      <c r="A553" s="29" t="s">
        <v>1902</v>
      </c>
      <c r="B553" s="28" t="s">
        <v>42</v>
      </c>
      <c r="C553" s="28" t="s">
        <v>43</v>
      </c>
      <c r="D553" s="27" t="s">
        <v>1901</v>
      </c>
    </row>
    <row r="554" spans="1:4" x14ac:dyDescent="0.5">
      <c r="A554" s="29" t="s">
        <v>1900</v>
      </c>
      <c r="B554" s="28" t="s">
        <v>42</v>
      </c>
      <c r="C554" s="28" t="s">
        <v>43</v>
      </c>
      <c r="D554" s="27" t="s">
        <v>1899</v>
      </c>
    </row>
    <row r="555" spans="1:4" x14ac:dyDescent="0.5">
      <c r="A555" s="29" t="s">
        <v>1898</v>
      </c>
      <c r="B555" s="28" t="s">
        <v>42</v>
      </c>
      <c r="C555" s="28" t="s">
        <v>43</v>
      </c>
      <c r="D555" s="27" t="s">
        <v>1897</v>
      </c>
    </row>
    <row r="556" spans="1:4" x14ac:dyDescent="0.5">
      <c r="A556" s="29" t="s">
        <v>1896</v>
      </c>
      <c r="B556" s="28" t="s">
        <v>42</v>
      </c>
      <c r="C556" s="28" t="s">
        <v>43</v>
      </c>
      <c r="D556" s="27" t="s">
        <v>1895</v>
      </c>
    </row>
    <row r="557" spans="1:4" x14ac:dyDescent="0.5">
      <c r="A557" s="29" t="s">
        <v>1894</v>
      </c>
      <c r="B557" s="28" t="s">
        <v>42</v>
      </c>
      <c r="C557" s="28" t="s">
        <v>43</v>
      </c>
      <c r="D557" s="27" t="s">
        <v>1893</v>
      </c>
    </row>
    <row r="558" spans="1:4" x14ac:dyDescent="0.5">
      <c r="A558" s="29" t="s">
        <v>1892</v>
      </c>
      <c r="B558" s="28" t="s">
        <v>42</v>
      </c>
      <c r="C558" s="28" t="s">
        <v>43</v>
      </c>
      <c r="D558" s="27" t="s">
        <v>1891</v>
      </c>
    </row>
    <row r="559" spans="1:4" x14ac:dyDescent="0.5">
      <c r="A559" s="29" t="s">
        <v>1890</v>
      </c>
      <c r="B559" s="28" t="s">
        <v>42</v>
      </c>
      <c r="C559" s="28" t="s">
        <v>43</v>
      </c>
      <c r="D559" s="27" t="s">
        <v>1889</v>
      </c>
    </row>
    <row r="560" spans="1:4" x14ac:dyDescent="0.5">
      <c r="A560" s="29" t="s">
        <v>1888</v>
      </c>
      <c r="B560" s="28" t="s">
        <v>42</v>
      </c>
      <c r="C560" s="28" t="s">
        <v>43</v>
      </c>
      <c r="D560" s="27" t="s">
        <v>1887</v>
      </c>
    </row>
    <row r="561" spans="1:4" x14ac:dyDescent="0.5">
      <c r="A561" s="29" t="s">
        <v>1886</v>
      </c>
      <c r="B561" s="28" t="s">
        <v>42</v>
      </c>
      <c r="C561" s="28" t="s">
        <v>43</v>
      </c>
      <c r="D561" s="27" t="s">
        <v>1885</v>
      </c>
    </row>
    <row r="562" spans="1:4" x14ac:dyDescent="0.5">
      <c r="A562" s="29" t="s">
        <v>1884</v>
      </c>
      <c r="B562" s="28" t="s">
        <v>42</v>
      </c>
      <c r="C562" s="28" t="s">
        <v>43</v>
      </c>
      <c r="D562" s="27" t="s">
        <v>1883</v>
      </c>
    </row>
    <row r="563" spans="1:4" x14ac:dyDescent="0.5">
      <c r="A563" s="29" t="s">
        <v>1882</v>
      </c>
      <c r="B563" s="28" t="s">
        <v>42</v>
      </c>
      <c r="C563" s="28" t="s">
        <v>43</v>
      </c>
      <c r="D563" s="27" t="s">
        <v>1881</v>
      </c>
    </row>
    <row r="564" spans="1:4" x14ac:dyDescent="0.5">
      <c r="A564" s="29" t="s">
        <v>1880</v>
      </c>
      <c r="B564" s="28" t="s">
        <v>42</v>
      </c>
      <c r="C564" s="28" t="s">
        <v>43</v>
      </c>
      <c r="D564" s="27" t="s">
        <v>1879</v>
      </c>
    </row>
    <row r="565" spans="1:4" x14ac:dyDescent="0.5">
      <c r="A565" s="29" t="s">
        <v>1878</v>
      </c>
      <c r="B565" s="28" t="s">
        <v>42</v>
      </c>
      <c r="C565" s="28" t="s">
        <v>43</v>
      </c>
      <c r="D565" s="27" t="s">
        <v>1877</v>
      </c>
    </row>
    <row r="566" spans="1:4" x14ac:dyDescent="0.5">
      <c r="A566" s="29" t="s">
        <v>1876</v>
      </c>
      <c r="B566" s="28" t="s">
        <v>42</v>
      </c>
      <c r="C566" s="28" t="s">
        <v>43</v>
      </c>
      <c r="D566" s="27" t="s">
        <v>1875</v>
      </c>
    </row>
    <row r="567" spans="1:4" x14ac:dyDescent="0.5">
      <c r="A567" s="29" t="s">
        <v>1874</v>
      </c>
      <c r="B567" s="28" t="s">
        <v>42</v>
      </c>
      <c r="C567" s="28" t="s">
        <v>43</v>
      </c>
      <c r="D567" s="27" t="s">
        <v>1873</v>
      </c>
    </row>
    <row r="568" spans="1:4" x14ac:dyDescent="0.5">
      <c r="A568" s="29" t="s">
        <v>1872</v>
      </c>
      <c r="B568" s="28" t="s">
        <v>42</v>
      </c>
      <c r="C568" s="28" t="s">
        <v>43</v>
      </c>
      <c r="D568" s="27" t="s">
        <v>1531</v>
      </c>
    </row>
    <row r="569" spans="1:4" x14ac:dyDescent="0.5">
      <c r="A569" s="29" t="s">
        <v>1871</v>
      </c>
      <c r="B569" s="28" t="s">
        <v>42</v>
      </c>
      <c r="C569" s="28" t="s">
        <v>43</v>
      </c>
      <c r="D569" s="27" t="s">
        <v>1870</v>
      </c>
    </row>
    <row r="570" spans="1:4" x14ac:dyDescent="0.5">
      <c r="A570" s="29" t="s">
        <v>1869</v>
      </c>
      <c r="B570" s="28" t="s">
        <v>42</v>
      </c>
      <c r="C570" s="28" t="s">
        <v>43</v>
      </c>
      <c r="D570" s="27" t="s">
        <v>1868</v>
      </c>
    </row>
    <row r="571" spans="1:4" x14ac:dyDescent="0.5">
      <c r="A571" s="29" t="s">
        <v>1867</v>
      </c>
      <c r="B571" s="28" t="s">
        <v>42</v>
      </c>
      <c r="C571" s="28" t="s">
        <v>43</v>
      </c>
      <c r="D571" s="27" t="s">
        <v>1866</v>
      </c>
    </row>
    <row r="572" spans="1:4" x14ac:dyDescent="0.5">
      <c r="A572" s="29" t="s">
        <v>1865</v>
      </c>
      <c r="B572" s="28" t="s">
        <v>42</v>
      </c>
      <c r="C572" s="28" t="s">
        <v>43</v>
      </c>
      <c r="D572" s="27" t="s">
        <v>1864</v>
      </c>
    </row>
    <row r="573" spans="1:4" x14ac:dyDescent="0.5">
      <c r="A573" s="29" t="s">
        <v>1863</v>
      </c>
      <c r="B573" s="28" t="s">
        <v>42</v>
      </c>
      <c r="C573" s="28" t="s">
        <v>43</v>
      </c>
      <c r="D573" s="27" t="s">
        <v>1862</v>
      </c>
    </row>
    <row r="574" spans="1:4" x14ac:dyDescent="0.5">
      <c r="A574" s="29" t="s">
        <v>1861</v>
      </c>
      <c r="B574" s="28" t="s">
        <v>42</v>
      </c>
      <c r="C574" s="28" t="s">
        <v>43</v>
      </c>
      <c r="D574" s="27" t="s">
        <v>1860</v>
      </c>
    </row>
    <row r="575" spans="1:4" x14ac:dyDescent="0.5">
      <c r="A575" s="29" t="s">
        <v>1859</v>
      </c>
      <c r="B575" s="28" t="s">
        <v>42</v>
      </c>
      <c r="C575" s="28" t="s">
        <v>43</v>
      </c>
      <c r="D575" s="27" t="s">
        <v>1858</v>
      </c>
    </row>
    <row r="576" spans="1:4" x14ac:dyDescent="0.5">
      <c r="A576" s="29" t="s">
        <v>1857</v>
      </c>
      <c r="B576" s="28" t="s">
        <v>42</v>
      </c>
      <c r="C576" s="28" t="s">
        <v>43</v>
      </c>
      <c r="D576" s="27" t="s">
        <v>1856</v>
      </c>
    </row>
    <row r="577" spans="1:4" x14ac:dyDescent="0.5">
      <c r="A577" s="29" t="s">
        <v>1855</v>
      </c>
      <c r="B577" s="28" t="s">
        <v>42</v>
      </c>
      <c r="C577" s="28" t="s">
        <v>43</v>
      </c>
      <c r="D577" s="27" t="s">
        <v>1854</v>
      </c>
    </row>
    <row r="578" spans="1:4" x14ac:dyDescent="0.5">
      <c r="A578" s="29" t="s">
        <v>1853</v>
      </c>
      <c r="B578" s="28" t="s">
        <v>42</v>
      </c>
      <c r="C578" s="28" t="s">
        <v>43</v>
      </c>
      <c r="D578" s="27" t="s">
        <v>1852</v>
      </c>
    </row>
    <row r="579" spans="1:4" x14ac:dyDescent="0.5">
      <c r="A579" s="29" t="s">
        <v>1851</v>
      </c>
      <c r="B579" s="28" t="s">
        <v>42</v>
      </c>
      <c r="C579" s="28" t="s">
        <v>43</v>
      </c>
      <c r="D579" s="27" t="s">
        <v>1850</v>
      </c>
    </row>
    <row r="580" spans="1:4" x14ac:dyDescent="0.5">
      <c r="A580" s="29" t="s">
        <v>1849</v>
      </c>
      <c r="B580" s="28" t="s">
        <v>42</v>
      </c>
      <c r="C580" s="28" t="s">
        <v>43</v>
      </c>
      <c r="D580" s="27" t="s">
        <v>1848</v>
      </c>
    </row>
    <row r="581" spans="1:4" x14ac:dyDescent="0.5">
      <c r="A581" s="29" t="s">
        <v>1847</v>
      </c>
      <c r="B581" s="28" t="s">
        <v>42</v>
      </c>
      <c r="C581" s="28" t="s">
        <v>43</v>
      </c>
      <c r="D581" s="27" t="s">
        <v>1846</v>
      </c>
    </row>
    <row r="582" spans="1:4" x14ac:dyDescent="0.5">
      <c r="A582" s="29" t="s">
        <v>1845</v>
      </c>
      <c r="B582" s="28" t="s">
        <v>42</v>
      </c>
      <c r="C582" s="28" t="s">
        <v>43</v>
      </c>
      <c r="D582" s="27" t="s">
        <v>1844</v>
      </c>
    </row>
    <row r="583" spans="1:4" x14ac:dyDescent="0.5">
      <c r="A583" s="29" t="s">
        <v>1843</v>
      </c>
      <c r="B583" s="28" t="s">
        <v>42</v>
      </c>
      <c r="C583" s="28" t="s">
        <v>43</v>
      </c>
      <c r="D583" s="27" t="s">
        <v>1842</v>
      </c>
    </row>
    <row r="584" spans="1:4" x14ac:dyDescent="0.5">
      <c r="A584" s="29" t="s">
        <v>1841</v>
      </c>
      <c r="B584" s="28" t="s">
        <v>42</v>
      </c>
      <c r="C584" s="28" t="s">
        <v>43</v>
      </c>
      <c r="D584" s="27" t="s">
        <v>1840</v>
      </c>
    </row>
    <row r="585" spans="1:4" x14ac:dyDescent="0.5">
      <c r="A585" s="29" t="s">
        <v>1839</v>
      </c>
      <c r="B585" s="28" t="s">
        <v>42</v>
      </c>
      <c r="C585" s="28" t="s">
        <v>43</v>
      </c>
      <c r="D585" s="27" t="s">
        <v>1838</v>
      </c>
    </row>
    <row r="586" spans="1:4" x14ac:dyDescent="0.5">
      <c r="A586" s="29" t="s">
        <v>1837</v>
      </c>
      <c r="B586" s="28" t="s">
        <v>42</v>
      </c>
      <c r="C586" s="28" t="s">
        <v>43</v>
      </c>
      <c r="D586" s="27" t="s">
        <v>1836</v>
      </c>
    </row>
    <row r="587" spans="1:4" x14ac:dyDescent="0.5">
      <c r="A587" s="29" t="s">
        <v>1835</v>
      </c>
      <c r="B587" s="28" t="s">
        <v>42</v>
      </c>
      <c r="C587" s="28" t="s">
        <v>43</v>
      </c>
      <c r="D587" s="27" t="s">
        <v>1834</v>
      </c>
    </row>
    <row r="588" spans="1:4" x14ac:dyDescent="0.5">
      <c r="A588" s="29" t="s">
        <v>1833</v>
      </c>
      <c r="B588" s="28" t="s">
        <v>42</v>
      </c>
      <c r="C588" s="28" t="s">
        <v>43</v>
      </c>
      <c r="D588" s="27" t="s">
        <v>1832</v>
      </c>
    </row>
    <row r="589" spans="1:4" x14ac:dyDescent="0.5">
      <c r="A589" s="29" t="s">
        <v>1831</v>
      </c>
      <c r="B589" s="28" t="s">
        <v>42</v>
      </c>
      <c r="C589" s="28" t="s">
        <v>43</v>
      </c>
      <c r="D589" s="27" t="s">
        <v>1830</v>
      </c>
    </row>
    <row r="590" spans="1:4" x14ac:dyDescent="0.5">
      <c r="A590" s="29" t="s">
        <v>1829</v>
      </c>
      <c r="B590" s="28" t="s">
        <v>42</v>
      </c>
      <c r="C590" s="28" t="s">
        <v>43</v>
      </c>
      <c r="D590" s="27" t="s">
        <v>1828</v>
      </c>
    </row>
    <row r="591" spans="1:4" x14ac:dyDescent="0.5">
      <c r="A591" s="29" t="s">
        <v>1827</v>
      </c>
      <c r="B591" s="28" t="s">
        <v>42</v>
      </c>
      <c r="C591" s="28" t="s">
        <v>43</v>
      </c>
      <c r="D591" s="27" t="s">
        <v>1443</v>
      </c>
    </row>
    <row r="592" spans="1:4" x14ac:dyDescent="0.5">
      <c r="A592" s="29" t="s">
        <v>1826</v>
      </c>
      <c r="B592" s="28" t="s">
        <v>42</v>
      </c>
      <c r="C592" s="28" t="s">
        <v>43</v>
      </c>
      <c r="D592" s="27" t="s">
        <v>1825</v>
      </c>
    </row>
    <row r="593" spans="1:4" x14ac:dyDescent="0.5">
      <c r="A593" s="29" t="s">
        <v>1824</v>
      </c>
      <c r="B593" s="28" t="s">
        <v>42</v>
      </c>
      <c r="C593" s="28" t="s">
        <v>43</v>
      </c>
      <c r="D593" s="27" t="s">
        <v>1823</v>
      </c>
    </row>
    <row r="594" spans="1:4" x14ac:dyDescent="0.5">
      <c r="A594" s="29" t="s">
        <v>1822</v>
      </c>
      <c r="B594" s="28" t="s">
        <v>42</v>
      </c>
      <c r="C594" s="28" t="s">
        <v>43</v>
      </c>
      <c r="D594" s="27" t="s">
        <v>1821</v>
      </c>
    </row>
    <row r="595" spans="1:4" x14ac:dyDescent="0.5">
      <c r="A595" s="29" t="s">
        <v>1820</v>
      </c>
      <c r="B595" s="28" t="s">
        <v>42</v>
      </c>
      <c r="C595" s="28" t="s">
        <v>43</v>
      </c>
      <c r="D595" s="27" t="s">
        <v>1819</v>
      </c>
    </row>
    <row r="596" spans="1:4" x14ac:dyDescent="0.5">
      <c r="A596" s="29" t="s">
        <v>1818</v>
      </c>
      <c r="B596" s="28" t="s">
        <v>42</v>
      </c>
      <c r="C596" s="28" t="s">
        <v>43</v>
      </c>
      <c r="D596" s="27" t="s">
        <v>1817</v>
      </c>
    </row>
    <row r="597" spans="1:4" x14ac:dyDescent="0.5">
      <c r="A597" s="29" t="s">
        <v>1816</v>
      </c>
      <c r="B597" s="28" t="s">
        <v>42</v>
      </c>
      <c r="C597" s="28" t="s">
        <v>43</v>
      </c>
      <c r="D597" s="27" t="s">
        <v>1815</v>
      </c>
    </row>
    <row r="598" spans="1:4" x14ac:dyDescent="0.5">
      <c r="A598" s="29" t="s">
        <v>1814</v>
      </c>
      <c r="B598" s="28" t="s">
        <v>42</v>
      </c>
      <c r="C598" s="28" t="s">
        <v>43</v>
      </c>
      <c r="D598" s="27" t="s">
        <v>1813</v>
      </c>
    </row>
    <row r="599" spans="1:4" x14ac:dyDescent="0.5">
      <c r="A599" s="29" t="s">
        <v>1812</v>
      </c>
      <c r="B599" s="28" t="s">
        <v>42</v>
      </c>
      <c r="C599" s="28" t="s">
        <v>43</v>
      </c>
      <c r="D599" s="27" t="s">
        <v>1811</v>
      </c>
    </row>
    <row r="600" spans="1:4" x14ac:dyDescent="0.5">
      <c r="A600" s="29" t="s">
        <v>1810</v>
      </c>
      <c r="B600" s="28" t="s">
        <v>42</v>
      </c>
      <c r="C600" s="28" t="s">
        <v>43</v>
      </c>
      <c r="D600" s="27" t="s">
        <v>1809</v>
      </c>
    </row>
    <row r="601" spans="1:4" x14ac:dyDescent="0.5">
      <c r="A601" s="29" t="s">
        <v>1808</v>
      </c>
      <c r="B601" s="28" t="s">
        <v>42</v>
      </c>
      <c r="C601" s="28" t="s">
        <v>43</v>
      </c>
      <c r="D601" s="27" t="s">
        <v>1807</v>
      </c>
    </row>
    <row r="602" spans="1:4" x14ac:dyDescent="0.5">
      <c r="A602" s="29" t="s">
        <v>1806</v>
      </c>
      <c r="B602" s="28" t="s">
        <v>42</v>
      </c>
      <c r="C602" s="28" t="s">
        <v>43</v>
      </c>
      <c r="D602" s="27" t="s">
        <v>1805</v>
      </c>
    </row>
    <row r="603" spans="1:4" x14ac:dyDescent="0.5">
      <c r="A603" s="29" t="s">
        <v>1804</v>
      </c>
      <c r="B603" s="28" t="s">
        <v>42</v>
      </c>
      <c r="C603" s="28" t="s">
        <v>43</v>
      </c>
      <c r="D603" s="27" t="s">
        <v>1803</v>
      </c>
    </row>
    <row r="604" spans="1:4" x14ac:dyDescent="0.5">
      <c r="A604" s="29" t="s">
        <v>1802</v>
      </c>
      <c r="B604" s="28" t="s">
        <v>42</v>
      </c>
      <c r="C604" s="28" t="s">
        <v>43</v>
      </c>
      <c r="D604" s="27" t="s">
        <v>1801</v>
      </c>
    </row>
    <row r="605" spans="1:4" x14ac:dyDescent="0.5">
      <c r="A605" s="29" t="s">
        <v>1800</v>
      </c>
      <c r="B605" s="28" t="s">
        <v>42</v>
      </c>
      <c r="C605" s="28" t="s">
        <v>43</v>
      </c>
      <c r="D605" s="27" t="s">
        <v>1799</v>
      </c>
    </row>
    <row r="606" spans="1:4" x14ac:dyDescent="0.5">
      <c r="A606" s="29" t="s">
        <v>1798</v>
      </c>
      <c r="B606" s="28" t="s">
        <v>42</v>
      </c>
      <c r="C606" s="28" t="s">
        <v>43</v>
      </c>
      <c r="D606" s="27" t="s">
        <v>1797</v>
      </c>
    </row>
    <row r="607" spans="1:4" x14ac:dyDescent="0.5">
      <c r="A607" s="29" t="s">
        <v>1796</v>
      </c>
      <c r="B607" s="28" t="s">
        <v>42</v>
      </c>
      <c r="C607" s="28" t="s">
        <v>43</v>
      </c>
      <c r="D607" s="27" t="s">
        <v>1795</v>
      </c>
    </row>
    <row r="608" spans="1:4" x14ac:dyDescent="0.5">
      <c r="A608" s="29" t="s">
        <v>1794</v>
      </c>
      <c r="B608" s="28" t="s">
        <v>42</v>
      </c>
      <c r="C608" s="28" t="s">
        <v>43</v>
      </c>
      <c r="D608" s="27" t="s">
        <v>1793</v>
      </c>
    </row>
    <row r="609" spans="1:4" x14ac:dyDescent="0.5">
      <c r="A609" s="29" t="s">
        <v>1792</v>
      </c>
      <c r="B609" s="28" t="s">
        <v>42</v>
      </c>
      <c r="C609" s="28" t="s">
        <v>43</v>
      </c>
      <c r="D609" s="27" t="s">
        <v>1791</v>
      </c>
    </row>
    <row r="610" spans="1:4" x14ac:dyDescent="0.5">
      <c r="A610" s="29" t="s">
        <v>1790</v>
      </c>
      <c r="B610" s="28" t="s">
        <v>42</v>
      </c>
      <c r="C610" s="28" t="s">
        <v>43</v>
      </c>
      <c r="D610" s="27" t="s">
        <v>1789</v>
      </c>
    </row>
    <row r="611" spans="1:4" x14ac:dyDescent="0.5">
      <c r="A611" s="29" t="s">
        <v>1788</v>
      </c>
      <c r="B611" s="28" t="s">
        <v>42</v>
      </c>
      <c r="C611" s="28" t="s">
        <v>43</v>
      </c>
      <c r="D611" s="27" t="s">
        <v>1787</v>
      </c>
    </row>
    <row r="612" spans="1:4" x14ac:dyDescent="0.5">
      <c r="A612" s="29" t="s">
        <v>1786</v>
      </c>
      <c r="B612" s="28" t="s">
        <v>42</v>
      </c>
      <c r="C612" s="28" t="s">
        <v>43</v>
      </c>
      <c r="D612" s="27" t="s">
        <v>1785</v>
      </c>
    </row>
    <row r="613" spans="1:4" x14ac:dyDescent="0.5">
      <c r="A613" s="29" t="s">
        <v>1784</v>
      </c>
      <c r="B613" s="28" t="s">
        <v>42</v>
      </c>
      <c r="C613" s="28" t="s">
        <v>43</v>
      </c>
      <c r="D613" s="27" t="s">
        <v>1783</v>
      </c>
    </row>
    <row r="614" spans="1:4" x14ac:dyDescent="0.5">
      <c r="A614" s="29" t="s">
        <v>1782</v>
      </c>
      <c r="B614" s="28" t="s">
        <v>42</v>
      </c>
      <c r="C614" s="28" t="s">
        <v>43</v>
      </c>
      <c r="D614" s="27" t="s">
        <v>1781</v>
      </c>
    </row>
    <row r="615" spans="1:4" x14ac:dyDescent="0.5">
      <c r="A615" s="29" t="s">
        <v>1780</v>
      </c>
      <c r="B615" s="28" t="s">
        <v>42</v>
      </c>
      <c r="C615" s="28" t="s">
        <v>43</v>
      </c>
      <c r="D615" s="27" t="s">
        <v>1779</v>
      </c>
    </row>
    <row r="616" spans="1:4" x14ac:dyDescent="0.5">
      <c r="A616" s="29" t="s">
        <v>1778</v>
      </c>
      <c r="B616" s="28" t="s">
        <v>42</v>
      </c>
      <c r="C616" s="28" t="s">
        <v>43</v>
      </c>
      <c r="D616" s="27" t="s">
        <v>1777</v>
      </c>
    </row>
    <row r="617" spans="1:4" x14ac:dyDescent="0.5">
      <c r="A617" s="29" t="s">
        <v>1776</v>
      </c>
      <c r="B617" s="28" t="s">
        <v>42</v>
      </c>
      <c r="C617" s="28" t="s">
        <v>43</v>
      </c>
      <c r="D617" s="27" t="s">
        <v>1775</v>
      </c>
    </row>
    <row r="618" spans="1:4" x14ac:dyDescent="0.5">
      <c r="A618" s="29" t="s">
        <v>1774</v>
      </c>
      <c r="B618" s="28" t="s">
        <v>42</v>
      </c>
      <c r="C618" s="28" t="s">
        <v>43</v>
      </c>
      <c r="D618" s="27" t="s">
        <v>1773</v>
      </c>
    </row>
    <row r="619" spans="1:4" x14ac:dyDescent="0.5">
      <c r="A619" s="29" t="s">
        <v>1772</v>
      </c>
      <c r="B619" s="28" t="s">
        <v>42</v>
      </c>
      <c r="C619" s="28" t="s">
        <v>43</v>
      </c>
      <c r="D619" s="27" t="s">
        <v>1771</v>
      </c>
    </row>
    <row r="620" spans="1:4" x14ac:dyDescent="0.5">
      <c r="A620" s="29" t="s">
        <v>1770</v>
      </c>
      <c r="B620" s="28" t="s">
        <v>42</v>
      </c>
      <c r="C620" s="28" t="s">
        <v>43</v>
      </c>
      <c r="D620" s="27" t="s">
        <v>1769</v>
      </c>
    </row>
    <row r="621" spans="1:4" x14ac:dyDescent="0.5">
      <c r="A621" s="29" t="s">
        <v>1768</v>
      </c>
      <c r="B621" s="28" t="s">
        <v>42</v>
      </c>
      <c r="C621" s="28" t="s">
        <v>43</v>
      </c>
      <c r="D621" s="27" t="s">
        <v>1767</v>
      </c>
    </row>
    <row r="622" spans="1:4" x14ac:dyDescent="0.5">
      <c r="A622" s="29" t="s">
        <v>1766</v>
      </c>
      <c r="B622" s="28" t="s">
        <v>42</v>
      </c>
      <c r="C622" s="28" t="s">
        <v>43</v>
      </c>
      <c r="D622" s="27" t="s">
        <v>1765</v>
      </c>
    </row>
    <row r="623" spans="1:4" x14ac:dyDescent="0.5">
      <c r="A623" s="29" t="s">
        <v>1764</v>
      </c>
      <c r="B623" s="28" t="s">
        <v>42</v>
      </c>
      <c r="C623" s="28" t="s">
        <v>43</v>
      </c>
      <c r="D623" s="27" t="s">
        <v>1763</v>
      </c>
    </row>
    <row r="624" spans="1:4" x14ac:dyDescent="0.5">
      <c r="A624" s="29" t="s">
        <v>1762</v>
      </c>
      <c r="B624" s="28" t="s">
        <v>42</v>
      </c>
      <c r="C624" s="28" t="s">
        <v>43</v>
      </c>
      <c r="D624" s="27" t="s">
        <v>1761</v>
      </c>
    </row>
    <row r="625" spans="1:4" x14ac:dyDescent="0.5">
      <c r="A625" s="29" t="s">
        <v>1760</v>
      </c>
      <c r="B625" s="28" t="s">
        <v>42</v>
      </c>
      <c r="C625" s="28" t="s">
        <v>43</v>
      </c>
      <c r="D625" s="27" t="s">
        <v>1759</v>
      </c>
    </row>
    <row r="626" spans="1:4" x14ac:dyDescent="0.5">
      <c r="A626" s="29" t="s">
        <v>1758</v>
      </c>
      <c r="B626" s="28" t="s">
        <v>42</v>
      </c>
      <c r="C626" s="28" t="s">
        <v>43</v>
      </c>
      <c r="D626" s="27" t="s">
        <v>1757</v>
      </c>
    </row>
    <row r="627" spans="1:4" x14ac:dyDescent="0.5">
      <c r="A627" s="29" t="s">
        <v>1756</v>
      </c>
      <c r="B627" s="28" t="s">
        <v>42</v>
      </c>
      <c r="C627" s="28" t="s">
        <v>43</v>
      </c>
      <c r="D627" s="27" t="s">
        <v>1755</v>
      </c>
    </row>
    <row r="628" spans="1:4" x14ac:dyDescent="0.5">
      <c r="A628" s="29" t="s">
        <v>1754</v>
      </c>
      <c r="B628" s="28" t="s">
        <v>42</v>
      </c>
      <c r="C628" s="28" t="s">
        <v>43</v>
      </c>
      <c r="D628" s="27" t="s">
        <v>1753</v>
      </c>
    </row>
    <row r="629" spans="1:4" x14ac:dyDescent="0.5">
      <c r="A629" s="29" t="s">
        <v>1752</v>
      </c>
      <c r="B629" s="28" t="s">
        <v>42</v>
      </c>
      <c r="C629" s="28" t="s">
        <v>43</v>
      </c>
      <c r="D629" s="27" t="s">
        <v>1751</v>
      </c>
    </row>
    <row r="630" spans="1:4" x14ac:dyDescent="0.5">
      <c r="A630" s="29" t="s">
        <v>1750</v>
      </c>
      <c r="B630" s="28" t="s">
        <v>42</v>
      </c>
      <c r="C630" s="28" t="s">
        <v>43</v>
      </c>
      <c r="D630" s="27" t="s">
        <v>1749</v>
      </c>
    </row>
    <row r="631" spans="1:4" x14ac:dyDescent="0.5">
      <c r="A631" s="29" t="s">
        <v>1748</v>
      </c>
      <c r="B631" s="28" t="s">
        <v>42</v>
      </c>
      <c r="C631" s="28" t="s">
        <v>43</v>
      </c>
      <c r="D631" s="27" t="s">
        <v>1747</v>
      </c>
    </row>
    <row r="632" spans="1:4" x14ac:dyDescent="0.5">
      <c r="A632" s="29" t="s">
        <v>1746</v>
      </c>
      <c r="B632" s="28" t="s">
        <v>42</v>
      </c>
      <c r="C632" s="28" t="s">
        <v>43</v>
      </c>
      <c r="D632" s="27" t="s">
        <v>1745</v>
      </c>
    </row>
    <row r="633" spans="1:4" x14ac:dyDescent="0.5">
      <c r="A633" s="29" t="s">
        <v>1744</v>
      </c>
      <c r="B633" s="28" t="s">
        <v>42</v>
      </c>
      <c r="C633" s="28" t="s">
        <v>43</v>
      </c>
      <c r="D633" s="27" t="s">
        <v>1743</v>
      </c>
    </row>
    <row r="634" spans="1:4" x14ac:dyDescent="0.5">
      <c r="A634" s="29" t="s">
        <v>1742</v>
      </c>
      <c r="B634" s="28" t="s">
        <v>42</v>
      </c>
      <c r="C634" s="28" t="s">
        <v>43</v>
      </c>
      <c r="D634" s="27" t="s">
        <v>1741</v>
      </c>
    </row>
    <row r="635" spans="1:4" x14ac:dyDescent="0.5">
      <c r="A635" s="29" t="s">
        <v>1740</v>
      </c>
      <c r="B635" s="28" t="s">
        <v>42</v>
      </c>
      <c r="C635" s="28" t="s">
        <v>43</v>
      </c>
      <c r="D635" s="27" t="s">
        <v>1400</v>
      </c>
    </row>
    <row r="636" spans="1:4" x14ac:dyDescent="0.5">
      <c r="A636" s="29" t="s">
        <v>1739</v>
      </c>
      <c r="B636" s="28" t="s">
        <v>42</v>
      </c>
      <c r="C636" s="28" t="s">
        <v>43</v>
      </c>
      <c r="D636" s="27" t="s">
        <v>1738</v>
      </c>
    </row>
    <row r="637" spans="1:4" x14ac:dyDescent="0.5">
      <c r="A637" s="29" t="s">
        <v>1737</v>
      </c>
      <c r="B637" s="28" t="s">
        <v>42</v>
      </c>
      <c r="C637" s="28" t="s">
        <v>43</v>
      </c>
      <c r="D637" s="27" t="s">
        <v>1736</v>
      </c>
    </row>
    <row r="638" spans="1:4" x14ac:dyDescent="0.5">
      <c r="A638" s="29" t="s">
        <v>1735</v>
      </c>
      <c r="B638" s="28" t="s">
        <v>42</v>
      </c>
      <c r="C638" s="28" t="s">
        <v>43</v>
      </c>
      <c r="D638" s="27" t="s">
        <v>1734</v>
      </c>
    </row>
    <row r="639" spans="1:4" x14ac:dyDescent="0.5">
      <c r="A639" s="29" t="s">
        <v>1733</v>
      </c>
      <c r="B639" s="28" t="s">
        <v>42</v>
      </c>
      <c r="C639" s="28" t="s">
        <v>43</v>
      </c>
      <c r="D639" s="27" t="s">
        <v>1732</v>
      </c>
    </row>
    <row r="640" spans="1:4" x14ac:dyDescent="0.5">
      <c r="A640" s="29" t="s">
        <v>1731</v>
      </c>
      <c r="B640" s="28" t="s">
        <v>42</v>
      </c>
      <c r="C640" s="28" t="s">
        <v>43</v>
      </c>
      <c r="D640" s="27" t="s">
        <v>1730</v>
      </c>
    </row>
    <row r="641" spans="1:4" x14ac:dyDescent="0.5">
      <c r="A641" s="29" t="s">
        <v>1729</v>
      </c>
      <c r="B641" s="28" t="s">
        <v>42</v>
      </c>
      <c r="C641" s="28" t="s">
        <v>43</v>
      </c>
      <c r="D641" s="27" t="s">
        <v>1728</v>
      </c>
    </row>
    <row r="642" spans="1:4" x14ac:dyDescent="0.5">
      <c r="A642" s="29" t="s">
        <v>1727</v>
      </c>
      <c r="B642" s="28" t="s">
        <v>42</v>
      </c>
      <c r="C642" s="28" t="s">
        <v>43</v>
      </c>
      <c r="D642" s="27" t="s">
        <v>1726</v>
      </c>
    </row>
    <row r="643" spans="1:4" x14ac:dyDescent="0.5">
      <c r="A643" s="29" t="s">
        <v>1725</v>
      </c>
      <c r="B643" s="28" t="s">
        <v>42</v>
      </c>
      <c r="C643" s="28" t="s">
        <v>43</v>
      </c>
      <c r="D643" s="27" t="s">
        <v>1724</v>
      </c>
    </row>
    <row r="644" spans="1:4" x14ac:dyDescent="0.5">
      <c r="A644" s="29" t="s">
        <v>1723</v>
      </c>
      <c r="B644" s="28" t="s">
        <v>42</v>
      </c>
      <c r="C644" s="28" t="s">
        <v>43</v>
      </c>
      <c r="D644" s="27" t="s">
        <v>1626</v>
      </c>
    </row>
    <row r="645" spans="1:4" x14ac:dyDescent="0.5">
      <c r="A645" s="29" t="s">
        <v>1722</v>
      </c>
      <c r="B645" s="28" t="s">
        <v>42</v>
      </c>
      <c r="C645" s="28" t="s">
        <v>43</v>
      </c>
      <c r="D645" s="27" t="s">
        <v>1721</v>
      </c>
    </row>
    <row r="646" spans="1:4" x14ac:dyDescent="0.5">
      <c r="A646" s="29" t="s">
        <v>1720</v>
      </c>
      <c r="B646" s="28" t="s">
        <v>42</v>
      </c>
      <c r="C646" s="28" t="s">
        <v>43</v>
      </c>
      <c r="D646" s="27" t="s">
        <v>1719</v>
      </c>
    </row>
    <row r="647" spans="1:4" x14ac:dyDescent="0.5">
      <c r="A647" s="29" t="s">
        <v>1718</v>
      </c>
      <c r="B647" s="28" t="s">
        <v>42</v>
      </c>
      <c r="C647" s="28" t="s">
        <v>43</v>
      </c>
      <c r="D647" s="27" t="s">
        <v>1717</v>
      </c>
    </row>
    <row r="648" spans="1:4" x14ac:dyDescent="0.5">
      <c r="A648" s="29" t="s">
        <v>1716</v>
      </c>
      <c r="B648" s="28" t="s">
        <v>42</v>
      </c>
      <c r="C648" s="28" t="s">
        <v>43</v>
      </c>
      <c r="D648" s="27" t="s">
        <v>1715</v>
      </c>
    </row>
    <row r="649" spans="1:4" x14ac:dyDescent="0.5">
      <c r="A649" s="29" t="s">
        <v>1714</v>
      </c>
      <c r="B649" s="28" t="s">
        <v>42</v>
      </c>
      <c r="C649" s="28" t="s">
        <v>43</v>
      </c>
      <c r="D649" s="27" t="s">
        <v>1713</v>
      </c>
    </row>
    <row r="650" spans="1:4" x14ac:dyDescent="0.5">
      <c r="A650" s="29" t="s">
        <v>1712</v>
      </c>
      <c r="B650" s="28" t="s">
        <v>42</v>
      </c>
      <c r="C650" s="28" t="s">
        <v>43</v>
      </c>
      <c r="D650" s="27" t="s">
        <v>1711</v>
      </c>
    </row>
    <row r="651" spans="1:4" x14ac:dyDescent="0.5">
      <c r="A651" s="29" t="s">
        <v>1710</v>
      </c>
      <c r="B651" s="28" t="s">
        <v>42</v>
      </c>
      <c r="C651" s="28" t="s">
        <v>43</v>
      </c>
      <c r="D651" s="27" t="s">
        <v>1709</v>
      </c>
    </row>
    <row r="652" spans="1:4" x14ac:dyDescent="0.5">
      <c r="A652" s="29" t="s">
        <v>1708</v>
      </c>
      <c r="B652" s="28" t="s">
        <v>42</v>
      </c>
      <c r="C652" s="28" t="s">
        <v>43</v>
      </c>
      <c r="D652" s="27" t="s">
        <v>1707</v>
      </c>
    </row>
    <row r="653" spans="1:4" x14ac:dyDescent="0.5">
      <c r="A653" s="29" t="s">
        <v>1706</v>
      </c>
      <c r="B653" s="28" t="s">
        <v>42</v>
      </c>
      <c r="C653" s="28" t="s">
        <v>43</v>
      </c>
      <c r="D653" s="27" t="s">
        <v>1705</v>
      </c>
    </row>
    <row r="654" spans="1:4" x14ac:dyDescent="0.5">
      <c r="A654" s="29" t="s">
        <v>1704</v>
      </c>
      <c r="B654" s="28" t="s">
        <v>42</v>
      </c>
      <c r="C654" s="28" t="s">
        <v>43</v>
      </c>
      <c r="D654" s="27" t="s">
        <v>1703</v>
      </c>
    </row>
    <row r="655" spans="1:4" x14ac:dyDescent="0.5">
      <c r="A655" s="29" t="s">
        <v>1702</v>
      </c>
      <c r="B655" s="28" t="s">
        <v>42</v>
      </c>
      <c r="C655" s="28" t="s">
        <v>43</v>
      </c>
      <c r="D655" s="27" t="s">
        <v>1701</v>
      </c>
    </row>
    <row r="656" spans="1:4" x14ac:dyDescent="0.5">
      <c r="A656" s="29" t="s">
        <v>1700</v>
      </c>
      <c r="B656" s="28" t="s">
        <v>42</v>
      </c>
      <c r="C656" s="28" t="s">
        <v>43</v>
      </c>
      <c r="D656" s="27" t="s">
        <v>1699</v>
      </c>
    </row>
    <row r="657" spans="1:4" x14ac:dyDescent="0.5">
      <c r="A657" s="29" t="s">
        <v>1698</v>
      </c>
      <c r="B657" s="28" t="s">
        <v>42</v>
      </c>
      <c r="C657" s="28" t="s">
        <v>43</v>
      </c>
      <c r="D657" s="27" t="s">
        <v>1697</v>
      </c>
    </row>
    <row r="658" spans="1:4" x14ac:dyDescent="0.5">
      <c r="A658" s="29" t="s">
        <v>1696</v>
      </c>
      <c r="B658" s="28" t="s">
        <v>42</v>
      </c>
      <c r="C658" s="28" t="s">
        <v>43</v>
      </c>
      <c r="D658" s="27" t="s">
        <v>1695</v>
      </c>
    </row>
    <row r="659" spans="1:4" x14ac:dyDescent="0.5">
      <c r="A659" s="29" t="s">
        <v>1694</v>
      </c>
      <c r="B659" s="28" t="s">
        <v>42</v>
      </c>
      <c r="C659" s="28" t="s">
        <v>43</v>
      </c>
      <c r="D659" s="27" t="s">
        <v>1693</v>
      </c>
    </row>
    <row r="660" spans="1:4" x14ac:dyDescent="0.5">
      <c r="A660" s="29" t="s">
        <v>1692</v>
      </c>
      <c r="B660" s="28" t="s">
        <v>42</v>
      </c>
      <c r="C660" s="28" t="s">
        <v>43</v>
      </c>
      <c r="D660" s="27" t="s">
        <v>1691</v>
      </c>
    </row>
    <row r="661" spans="1:4" x14ac:dyDescent="0.5">
      <c r="A661" s="29" t="s">
        <v>1690</v>
      </c>
      <c r="B661" s="28" t="s">
        <v>42</v>
      </c>
      <c r="C661" s="28" t="s">
        <v>43</v>
      </c>
      <c r="D661" s="27" t="s">
        <v>1689</v>
      </c>
    </row>
    <row r="662" spans="1:4" x14ac:dyDescent="0.5">
      <c r="A662" s="29" t="s">
        <v>1688</v>
      </c>
      <c r="B662" s="28" t="s">
        <v>42</v>
      </c>
      <c r="C662" s="28" t="s">
        <v>43</v>
      </c>
      <c r="D662" s="27" t="s">
        <v>1687</v>
      </c>
    </row>
    <row r="663" spans="1:4" x14ac:dyDescent="0.5">
      <c r="A663" s="29" t="s">
        <v>1686</v>
      </c>
      <c r="B663" s="28" t="s">
        <v>42</v>
      </c>
      <c r="C663" s="28" t="s">
        <v>43</v>
      </c>
      <c r="D663" s="27" t="s">
        <v>1685</v>
      </c>
    </row>
    <row r="664" spans="1:4" x14ac:dyDescent="0.5">
      <c r="A664" s="29" t="s">
        <v>1684</v>
      </c>
      <c r="B664" s="28" t="s">
        <v>42</v>
      </c>
      <c r="C664" s="28" t="s">
        <v>43</v>
      </c>
      <c r="D664" s="27" t="s">
        <v>1683</v>
      </c>
    </row>
    <row r="665" spans="1:4" x14ac:dyDescent="0.5">
      <c r="A665" s="29" t="s">
        <v>1682</v>
      </c>
      <c r="B665" s="28" t="s">
        <v>42</v>
      </c>
      <c r="C665" s="28" t="s">
        <v>43</v>
      </c>
      <c r="D665" s="27" t="s">
        <v>1681</v>
      </c>
    </row>
    <row r="666" spans="1:4" x14ac:dyDescent="0.5">
      <c r="A666" s="29" t="s">
        <v>1680</v>
      </c>
      <c r="B666" s="28" t="s">
        <v>42</v>
      </c>
      <c r="C666" s="28" t="s">
        <v>43</v>
      </c>
      <c r="D666" s="27" t="s">
        <v>1679</v>
      </c>
    </row>
    <row r="667" spans="1:4" x14ac:dyDescent="0.5">
      <c r="A667" s="29" t="s">
        <v>1678</v>
      </c>
      <c r="B667" s="28" t="s">
        <v>42</v>
      </c>
      <c r="C667" s="28" t="s">
        <v>43</v>
      </c>
      <c r="D667" s="27" t="s">
        <v>1677</v>
      </c>
    </row>
    <row r="668" spans="1:4" x14ac:dyDescent="0.5">
      <c r="A668" s="29" t="s">
        <v>1676</v>
      </c>
      <c r="B668" s="28" t="s">
        <v>42</v>
      </c>
      <c r="C668" s="28" t="s">
        <v>43</v>
      </c>
      <c r="D668" s="27" t="s">
        <v>1675</v>
      </c>
    </row>
    <row r="669" spans="1:4" x14ac:dyDescent="0.5">
      <c r="A669" s="29" t="s">
        <v>1674</v>
      </c>
      <c r="B669" s="28" t="s">
        <v>42</v>
      </c>
      <c r="C669" s="28" t="s">
        <v>43</v>
      </c>
      <c r="D669" s="27" t="s">
        <v>1673</v>
      </c>
    </row>
    <row r="670" spans="1:4" x14ac:dyDescent="0.5">
      <c r="A670" s="29" t="s">
        <v>1672</v>
      </c>
      <c r="B670" s="28" t="s">
        <v>42</v>
      </c>
      <c r="C670" s="28" t="s">
        <v>43</v>
      </c>
      <c r="D670" s="27" t="s">
        <v>1671</v>
      </c>
    </row>
    <row r="671" spans="1:4" x14ac:dyDescent="0.5">
      <c r="A671" s="29" t="s">
        <v>1670</v>
      </c>
      <c r="B671" s="28" t="s">
        <v>42</v>
      </c>
      <c r="C671" s="28" t="s">
        <v>43</v>
      </c>
      <c r="D671" s="27" t="s">
        <v>1669</v>
      </c>
    </row>
    <row r="672" spans="1:4" x14ac:dyDescent="0.5">
      <c r="A672" s="29" t="s">
        <v>1668</v>
      </c>
      <c r="B672" s="28" t="s">
        <v>42</v>
      </c>
      <c r="C672" s="28" t="s">
        <v>43</v>
      </c>
      <c r="D672" s="27" t="s">
        <v>1667</v>
      </c>
    </row>
    <row r="673" spans="1:4" x14ac:dyDescent="0.5">
      <c r="A673" s="29" t="s">
        <v>1666</v>
      </c>
      <c r="B673" s="28" t="s">
        <v>42</v>
      </c>
      <c r="C673" s="28" t="s">
        <v>43</v>
      </c>
      <c r="D673" s="27" t="s">
        <v>1665</v>
      </c>
    </row>
    <row r="674" spans="1:4" x14ac:dyDescent="0.5">
      <c r="A674" s="29" t="s">
        <v>1664</v>
      </c>
      <c r="B674" s="28" t="s">
        <v>42</v>
      </c>
      <c r="C674" s="28" t="s">
        <v>43</v>
      </c>
      <c r="D674" s="27" t="s">
        <v>1663</v>
      </c>
    </row>
    <row r="675" spans="1:4" x14ac:dyDescent="0.5">
      <c r="A675" s="29" t="s">
        <v>1662</v>
      </c>
      <c r="B675" s="28" t="s">
        <v>42</v>
      </c>
      <c r="C675" s="28" t="s">
        <v>43</v>
      </c>
      <c r="D675" s="27" t="s">
        <v>1233</v>
      </c>
    </row>
    <row r="676" spans="1:4" x14ac:dyDescent="0.5">
      <c r="A676" s="29" t="s">
        <v>1661</v>
      </c>
      <c r="B676" s="28" t="s">
        <v>42</v>
      </c>
      <c r="C676" s="28" t="s">
        <v>43</v>
      </c>
      <c r="D676" s="27" t="s">
        <v>1660</v>
      </c>
    </row>
    <row r="677" spans="1:4" x14ac:dyDescent="0.5">
      <c r="A677" s="29" t="s">
        <v>1659</v>
      </c>
      <c r="B677" s="28" t="s">
        <v>42</v>
      </c>
      <c r="C677" s="28" t="s">
        <v>43</v>
      </c>
      <c r="D677" s="27" t="s">
        <v>1658</v>
      </c>
    </row>
    <row r="678" spans="1:4" x14ac:dyDescent="0.5">
      <c r="A678" s="29" t="s">
        <v>1657</v>
      </c>
      <c r="B678" s="28" t="s">
        <v>42</v>
      </c>
      <c r="C678" s="28" t="s">
        <v>43</v>
      </c>
      <c r="D678" s="27" t="s">
        <v>1656</v>
      </c>
    </row>
    <row r="679" spans="1:4" x14ac:dyDescent="0.5">
      <c r="A679" s="29" t="s">
        <v>1655</v>
      </c>
      <c r="B679" s="28" t="s">
        <v>42</v>
      </c>
      <c r="C679" s="28" t="s">
        <v>43</v>
      </c>
      <c r="D679" s="27" t="s">
        <v>1654</v>
      </c>
    </row>
    <row r="680" spans="1:4" x14ac:dyDescent="0.5">
      <c r="A680" s="29" t="s">
        <v>1653</v>
      </c>
      <c r="B680" s="28" t="s">
        <v>42</v>
      </c>
      <c r="C680" s="28" t="s">
        <v>43</v>
      </c>
      <c r="D680" s="27" t="s">
        <v>1652</v>
      </c>
    </row>
    <row r="681" spans="1:4" x14ac:dyDescent="0.5">
      <c r="A681" s="29" t="s">
        <v>1651</v>
      </c>
      <c r="B681" s="28" t="s">
        <v>42</v>
      </c>
      <c r="C681" s="28" t="s">
        <v>43</v>
      </c>
      <c r="D681" s="27" t="s">
        <v>1650</v>
      </c>
    </row>
    <row r="682" spans="1:4" x14ac:dyDescent="0.5">
      <c r="A682" s="29" t="s">
        <v>1649</v>
      </c>
      <c r="B682" s="28" t="s">
        <v>42</v>
      </c>
      <c r="C682" s="28" t="s">
        <v>43</v>
      </c>
      <c r="D682" s="27" t="s">
        <v>1648</v>
      </c>
    </row>
    <row r="683" spans="1:4" x14ac:dyDescent="0.5">
      <c r="A683" s="29" t="s">
        <v>1647</v>
      </c>
      <c r="B683" s="28" t="s">
        <v>42</v>
      </c>
      <c r="C683" s="28" t="s">
        <v>43</v>
      </c>
      <c r="D683" s="27" t="s">
        <v>1646</v>
      </c>
    </row>
    <row r="684" spans="1:4" x14ac:dyDescent="0.5">
      <c r="A684" s="29" t="s">
        <v>1645</v>
      </c>
      <c r="B684" s="28" t="s">
        <v>42</v>
      </c>
      <c r="C684" s="28" t="s">
        <v>43</v>
      </c>
      <c r="D684" s="27" t="s">
        <v>1644</v>
      </c>
    </row>
    <row r="685" spans="1:4" x14ac:dyDescent="0.5">
      <c r="A685" s="29" t="s">
        <v>1643</v>
      </c>
      <c r="B685" s="28" t="s">
        <v>42</v>
      </c>
      <c r="C685" s="28" t="s">
        <v>43</v>
      </c>
      <c r="D685" s="27" t="s">
        <v>1642</v>
      </c>
    </row>
    <row r="686" spans="1:4" x14ac:dyDescent="0.5">
      <c r="A686" s="29" t="s">
        <v>1641</v>
      </c>
      <c r="B686" s="28" t="s">
        <v>42</v>
      </c>
      <c r="C686" s="28" t="s">
        <v>43</v>
      </c>
      <c r="D686" s="27" t="s">
        <v>1640</v>
      </c>
    </row>
    <row r="687" spans="1:4" x14ac:dyDescent="0.5">
      <c r="A687" s="29" t="s">
        <v>1639</v>
      </c>
      <c r="B687" s="28" t="s">
        <v>42</v>
      </c>
      <c r="C687" s="28" t="s">
        <v>43</v>
      </c>
      <c r="D687" s="27" t="s">
        <v>1638</v>
      </c>
    </row>
    <row r="688" spans="1:4" x14ac:dyDescent="0.5">
      <c r="A688" s="29" t="s">
        <v>1637</v>
      </c>
      <c r="B688" s="28" t="s">
        <v>42</v>
      </c>
      <c r="C688" s="28" t="s">
        <v>43</v>
      </c>
      <c r="D688" s="27" t="s">
        <v>1636</v>
      </c>
    </row>
    <row r="689" spans="1:4" x14ac:dyDescent="0.5">
      <c r="A689" s="29" t="s">
        <v>1635</v>
      </c>
      <c r="B689" s="28" t="s">
        <v>42</v>
      </c>
      <c r="C689" s="28" t="s">
        <v>43</v>
      </c>
      <c r="D689" s="27" t="s">
        <v>1634</v>
      </c>
    </row>
    <row r="690" spans="1:4" x14ac:dyDescent="0.5">
      <c r="A690" s="29" t="s">
        <v>1633</v>
      </c>
      <c r="B690" s="28" t="s">
        <v>42</v>
      </c>
      <c r="C690" s="28" t="s">
        <v>43</v>
      </c>
      <c r="D690" s="27" t="s">
        <v>1632</v>
      </c>
    </row>
    <row r="691" spans="1:4" x14ac:dyDescent="0.5">
      <c r="A691" s="29" t="s">
        <v>1631</v>
      </c>
      <c r="B691" s="28" t="s">
        <v>42</v>
      </c>
      <c r="C691" s="28" t="s">
        <v>43</v>
      </c>
      <c r="D691" s="27" t="s">
        <v>1630</v>
      </c>
    </row>
    <row r="692" spans="1:4" x14ac:dyDescent="0.5">
      <c r="A692" s="29" t="s">
        <v>1629</v>
      </c>
      <c r="B692" s="28" t="s">
        <v>42</v>
      </c>
      <c r="C692" s="28" t="s">
        <v>43</v>
      </c>
      <c r="D692" s="27" t="s">
        <v>1628</v>
      </c>
    </row>
    <row r="693" spans="1:4" x14ac:dyDescent="0.5">
      <c r="A693" s="29" t="s">
        <v>1627</v>
      </c>
      <c r="B693" s="28" t="s">
        <v>42</v>
      </c>
      <c r="C693" s="28" t="s">
        <v>43</v>
      </c>
      <c r="D693" s="27" t="s">
        <v>1626</v>
      </c>
    </row>
    <row r="694" spans="1:4" x14ac:dyDescent="0.5">
      <c r="A694" s="29" t="s">
        <v>1625</v>
      </c>
      <c r="B694" s="28" t="s">
        <v>42</v>
      </c>
      <c r="C694" s="28" t="s">
        <v>43</v>
      </c>
      <c r="D694" s="27" t="s">
        <v>1624</v>
      </c>
    </row>
    <row r="695" spans="1:4" x14ac:dyDescent="0.5">
      <c r="A695" s="29" t="s">
        <v>1623</v>
      </c>
      <c r="B695" s="28" t="s">
        <v>42</v>
      </c>
      <c r="C695" s="28" t="s">
        <v>43</v>
      </c>
      <c r="D695" s="27" t="s">
        <v>1622</v>
      </c>
    </row>
    <row r="696" spans="1:4" x14ac:dyDescent="0.5">
      <c r="A696" s="29" t="s">
        <v>1621</v>
      </c>
      <c r="B696" s="28" t="s">
        <v>42</v>
      </c>
      <c r="C696" s="28" t="s">
        <v>43</v>
      </c>
      <c r="D696" s="27" t="s">
        <v>1620</v>
      </c>
    </row>
    <row r="697" spans="1:4" x14ac:dyDescent="0.5">
      <c r="A697" s="29" t="s">
        <v>1619</v>
      </c>
      <c r="B697" s="28" t="s">
        <v>42</v>
      </c>
      <c r="C697" s="28" t="s">
        <v>43</v>
      </c>
      <c r="D697" s="27" t="s">
        <v>1275</v>
      </c>
    </row>
    <row r="698" spans="1:4" x14ac:dyDescent="0.5">
      <c r="A698" s="29" t="s">
        <v>1618</v>
      </c>
      <c r="B698" s="28" t="s">
        <v>42</v>
      </c>
      <c r="C698" s="28" t="s">
        <v>43</v>
      </c>
      <c r="D698" s="27" t="s">
        <v>1617</v>
      </c>
    </row>
    <row r="699" spans="1:4" x14ac:dyDescent="0.5">
      <c r="A699" s="29" t="s">
        <v>1616</v>
      </c>
      <c r="B699" s="28" t="s">
        <v>42</v>
      </c>
      <c r="C699" s="28" t="s">
        <v>43</v>
      </c>
      <c r="D699" s="27" t="s">
        <v>1615</v>
      </c>
    </row>
    <row r="700" spans="1:4" x14ac:dyDescent="0.5">
      <c r="A700" s="29" t="s">
        <v>1614</v>
      </c>
      <c r="B700" s="28" t="s">
        <v>42</v>
      </c>
      <c r="C700" s="28" t="s">
        <v>43</v>
      </c>
      <c r="D700" s="27" t="s">
        <v>1613</v>
      </c>
    </row>
    <row r="701" spans="1:4" x14ac:dyDescent="0.5">
      <c r="A701" s="29" t="s">
        <v>1612</v>
      </c>
      <c r="B701" s="28" t="s">
        <v>42</v>
      </c>
      <c r="C701" s="28" t="s">
        <v>43</v>
      </c>
      <c r="D701" s="27" t="s">
        <v>1611</v>
      </c>
    </row>
    <row r="702" spans="1:4" x14ac:dyDescent="0.5">
      <c r="A702" s="29" t="s">
        <v>1610</v>
      </c>
      <c r="B702" s="28" t="s">
        <v>42</v>
      </c>
      <c r="C702" s="28" t="s">
        <v>43</v>
      </c>
      <c r="D702" s="27" t="s">
        <v>1609</v>
      </c>
    </row>
    <row r="703" spans="1:4" x14ac:dyDescent="0.5">
      <c r="A703" s="29" t="s">
        <v>1608</v>
      </c>
      <c r="B703" s="28" t="s">
        <v>42</v>
      </c>
      <c r="C703" s="28" t="s">
        <v>43</v>
      </c>
      <c r="D703" s="27" t="s">
        <v>1607</v>
      </c>
    </row>
    <row r="704" spans="1:4" x14ac:dyDescent="0.5">
      <c r="A704" s="29" t="s">
        <v>1606</v>
      </c>
      <c r="B704" s="28" t="s">
        <v>42</v>
      </c>
      <c r="C704" s="28" t="s">
        <v>43</v>
      </c>
      <c r="D704" s="27" t="s">
        <v>1605</v>
      </c>
    </row>
    <row r="705" spans="1:4" x14ac:dyDescent="0.5">
      <c r="A705" s="29" t="s">
        <v>1604</v>
      </c>
      <c r="B705" s="28" t="s">
        <v>42</v>
      </c>
      <c r="C705" s="28" t="s">
        <v>43</v>
      </c>
      <c r="D705" s="27" t="s">
        <v>1603</v>
      </c>
    </row>
    <row r="706" spans="1:4" x14ac:dyDescent="0.5">
      <c r="A706" s="29" t="s">
        <v>1602</v>
      </c>
      <c r="B706" s="28" t="s">
        <v>42</v>
      </c>
      <c r="C706" s="28" t="s">
        <v>43</v>
      </c>
      <c r="D706" s="27" t="s">
        <v>1601</v>
      </c>
    </row>
    <row r="707" spans="1:4" x14ac:dyDescent="0.5">
      <c r="A707" s="29" t="s">
        <v>1600</v>
      </c>
      <c r="B707" s="28" t="s">
        <v>42</v>
      </c>
      <c r="C707" s="28" t="s">
        <v>43</v>
      </c>
      <c r="D707" s="27" t="s">
        <v>1599</v>
      </c>
    </row>
    <row r="708" spans="1:4" x14ac:dyDescent="0.5">
      <c r="A708" s="29" t="s">
        <v>1598</v>
      </c>
      <c r="B708" s="28" t="s">
        <v>42</v>
      </c>
      <c r="C708" s="28" t="s">
        <v>43</v>
      </c>
      <c r="D708" s="27" t="s">
        <v>1597</v>
      </c>
    </row>
    <row r="709" spans="1:4" x14ac:dyDescent="0.5">
      <c r="A709" s="29" t="s">
        <v>1596</v>
      </c>
      <c r="B709" s="28" t="s">
        <v>42</v>
      </c>
      <c r="C709" s="28" t="s">
        <v>43</v>
      </c>
      <c r="D709" s="27" t="s">
        <v>1291</v>
      </c>
    </row>
    <row r="710" spans="1:4" x14ac:dyDescent="0.5">
      <c r="A710" s="29" t="s">
        <v>1595</v>
      </c>
      <c r="B710" s="28" t="s">
        <v>42</v>
      </c>
      <c r="C710" s="28" t="s">
        <v>43</v>
      </c>
      <c r="D710" s="27" t="s">
        <v>1594</v>
      </c>
    </row>
    <row r="711" spans="1:4" x14ac:dyDescent="0.5">
      <c r="A711" s="29" t="s">
        <v>1593</v>
      </c>
      <c r="B711" s="28" t="s">
        <v>42</v>
      </c>
      <c r="C711" s="28" t="s">
        <v>43</v>
      </c>
      <c r="D711" s="27" t="s">
        <v>1592</v>
      </c>
    </row>
    <row r="712" spans="1:4" x14ac:dyDescent="0.5">
      <c r="A712" s="29" t="s">
        <v>1591</v>
      </c>
      <c r="B712" s="28" t="s">
        <v>42</v>
      </c>
      <c r="C712" s="28" t="s">
        <v>43</v>
      </c>
      <c r="D712" s="27" t="s">
        <v>1590</v>
      </c>
    </row>
    <row r="713" spans="1:4" x14ac:dyDescent="0.5">
      <c r="A713" s="29" t="s">
        <v>1589</v>
      </c>
      <c r="B713" s="28" t="s">
        <v>42</v>
      </c>
      <c r="C713" s="28" t="s">
        <v>43</v>
      </c>
      <c r="D713" s="27" t="s">
        <v>1588</v>
      </c>
    </row>
    <row r="714" spans="1:4" x14ac:dyDescent="0.5">
      <c r="A714" s="29" t="s">
        <v>1587</v>
      </c>
      <c r="B714" s="28" t="s">
        <v>42</v>
      </c>
      <c r="C714" s="28" t="s">
        <v>43</v>
      </c>
      <c r="D714" s="27" t="s">
        <v>1586</v>
      </c>
    </row>
    <row r="715" spans="1:4" x14ac:dyDescent="0.5">
      <c r="A715" s="29" t="s">
        <v>1585</v>
      </c>
      <c r="B715" s="28" t="s">
        <v>42</v>
      </c>
      <c r="C715" s="28" t="s">
        <v>43</v>
      </c>
      <c r="D715" s="27" t="s">
        <v>1584</v>
      </c>
    </row>
    <row r="716" spans="1:4" x14ac:dyDescent="0.5">
      <c r="A716" s="29" t="s">
        <v>1583</v>
      </c>
      <c r="B716" s="28" t="s">
        <v>42</v>
      </c>
      <c r="C716" s="28" t="s">
        <v>43</v>
      </c>
      <c r="D716" s="27" t="s">
        <v>1582</v>
      </c>
    </row>
    <row r="717" spans="1:4" x14ac:dyDescent="0.5">
      <c r="A717" s="29" t="s">
        <v>1581</v>
      </c>
      <c r="B717" s="28" t="s">
        <v>42</v>
      </c>
      <c r="C717" s="28" t="s">
        <v>43</v>
      </c>
      <c r="D717" s="27" t="s">
        <v>1580</v>
      </c>
    </row>
    <row r="718" spans="1:4" x14ac:dyDescent="0.5">
      <c r="A718" s="29" t="s">
        <v>1579</v>
      </c>
      <c r="B718" s="28" t="s">
        <v>42</v>
      </c>
      <c r="C718" s="28" t="s">
        <v>43</v>
      </c>
      <c r="D718" s="27" t="s">
        <v>1578</v>
      </c>
    </row>
    <row r="719" spans="1:4" x14ac:dyDescent="0.5">
      <c r="A719" s="29" t="s">
        <v>1577</v>
      </c>
      <c r="B719" s="28" t="s">
        <v>42</v>
      </c>
      <c r="C719" s="28" t="s">
        <v>43</v>
      </c>
      <c r="D719" s="27" t="s">
        <v>1576</v>
      </c>
    </row>
    <row r="720" spans="1:4" x14ac:dyDescent="0.5">
      <c r="A720" s="29" t="s">
        <v>1575</v>
      </c>
      <c r="B720" s="28" t="s">
        <v>42</v>
      </c>
      <c r="C720" s="28" t="s">
        <v>43</v>
      </c>
      <c r="D720" s="27" t="s">
        <v>1574</v>
      </c>
    </row>
    <row r="721" spans="1:4" x14ac:dyDescent="0.5">
      <c r="A721" s="29" t="s">
        <v>1573</v>
      </c>
      <c r="B721" s="28" t="s">
        <v>42</v>
      </c>
      <c r="C721" s="28" t="s">
        <v>43</v>
      </c>
      <c r="D721" s="27" t="s">
        <v>1572</v>
      </c>
    </row>
    <row r="722" spans="1:4" x14ac:dyDescent="0.5">
      <c r="A722" s="29" t="s">
        <v>1571</v>
      </c>
      <c r="B722" s="28" t="s">
        <v>42</v>
      </c>
      <c r="C722" s="28" t="s">
        <v>43</v>
      </c>
      <c r="D722" s="27" t="s">
        <v>1570</v>
      </c>
    </row>
    <row r="723" spans="1:4" x14ac:dyDescent="0.5">
      <c r="A723" s="29" t="s">
        <v>1569</v>
      </c>
      <c r="B723" s="28" t="s">
        <v>42</v>
      </c>
      <c r="C723" s="28" t="s">
        <v>43</v>
      </c>
      <c r="D723" s="27" t="s">
        <v>1356</v>
      </c>
    </row>
    <row r="724" spans="1:4" x14ac:dyDescent="0.5">
      <c r="A724" s="29" t="s">
        <v>1568</v>
      </c>
      <c r="B724" s="28" t="s">
        <v>42</v>
      </c>
      <c r="C724" s="28" t="s">
        <v>43</v>
      </c>
      <c r="D724" s="27" t="s">
        <v>1567</v>
      </c>
    </row>
    <row r="725" spans="1:4" x14ac:dyDescent="0.5">
      <c r="A725" s="29" t="s">
        <v>1566</v>
      </c>
      <c r="B725" s="28" t="s">
        <v>42</v>
      </c>
      <c r="C725" s="28" t="s">
        <v>43</v>
      </c>
      <c r="D725" s="27" t="s">
        <v>1565</v>
      </c>
    </row>
    <row r="726" spans="1:4" x14ac:dyDescent="0.5">
      <c r="A726" s="29" t="s">
        <v>1564</v>
      </c>
      <c r="B726" s="28" t="s">
        <v>42</v>
      </c>
      <c r="C726" s="28" t="s">
        <v>43</v>
      </c>
      <c r="D726" s="27" t="s">
        <v>1563</v>
      </c>
    </row>
    <row r="727" spans="1:4" x14ac:dyDescent="0.5">
      <c r="A727" s="29" t="s">
        <v>1562</v>
      </c>
      <c r="B727" s="28" t="s">
        <v>42</v>
      </c>
      <c r="C727" s="28" t="s">
        <v>43</v>
      </c>
      <c r="D727" s="27" t="s">
        <v>1561</v>
      </c>
    </row>
    <row r="728" spans="1:4" x14ac:dyDescent="0.5">
      <c r="A728" s="29" t="s">
        <v>1560</v>
      </c>
      <c r="B728" s="28" t="s">
        <v>42</v>
      </c>
      <c r="C728" s="28" t="s">
        <v>43</v>
      </c>
      <c r="D728" s="27" t="s">
        <v>1559</v>
      </c>
    </row>
    <row r="729" spans="1:4" x14ac:dyDescent="0.5">
      <c r="A729" s="29" t="s">
        <v>1558</v>
      </c>
      <c r="B729" s="28" t="s">
        <v>42</v>
      </c>
      <c r="C729" s="28" t="s">
        <v>43</v>
      </c>
      <c r="D729" s="27" t="s">
        <v>1557</v>
      </c>
    </row>
    <row r="730" spans="1:4" x14ac:dyDescent="0.5">
      <c r="A730" s="29" t="s">
        <v>1556</v>
      </c>
      <c r="B730" s="28" t="s">
        <v>42</v>
      </c>
      <c r="C730" s="28" t="s">
        <v>43</v>
      </c>
      <c r="D730" s="27" t="s">
        <v>1555</v>
      </c>
    </row>
    <row r="731" spans="1:4" x14ac:dyDescent="0.5">
      <c r="A731" s="29" t="s">
        <v>1554</v>
      </c>
      <c r="B731" s="28" t="s">
        <v>42</v>
      </c>
      <c r="C731" s="28" t="s">
        <v>43</v>
      </c>
      <c r="D731" s="27" t="s">
        <v>1553</v>
      </c>
    </row>
    <row r="732" spans="1:4" x14ac:dyDescent="0.5">
      <c r="A732" s="29" t="s">
        <v>1552</v>
      </c>
      <c r="B732" s="28" t="s">
        <v>42</v>
      </c>
      <c r="C732" s="28" t="s">
        <v>43</v>
      </c>
      <c r="D732" s="27" t="s">
        <v>1551</v>
      </c>
    </row>
    <row r="733" spans="1:4" x14ac:dyDescent="0.5">
      <c r="A733" s="29" t="s">
        <v>1550</v>
      </c>
      <c r="B733" s="28" t="s">
        <v>42</v>
      </c>
      <c r="C733" s="28" t="s">
        <v>43</v>
      </c>
      <c r="D733" s="27" t="s">
        <v>1549</v>
      </c>
    </row>
    <row r="734" spans="1:4" x14ac:dyDescent="0.5">
      <c r="A734" s="29" t="s">
        <v>1548</v>
      </c>
      <c r="B734" s="28" t="s">
        <v>42</v>
      </c>
      <c r="C734" s="28" t="s">
        <v>43</v>
      </c>
      <c r="D734" s="27" t="s">
        <v>1547</v>
      </c>
    </row>
    <row r="735" spans="1:4" x14ac:dyDescent="0.5">
      <c r="A735" s="29" t="s">
        <v>1546</v>
      </c>
      <c r="B735" s="28" t="s">
        <v>42</v>
      </c>
      <c r="C735" s="28" t="s">
        <v>43</v>
      </c>
      <c r="D735" s="27" t="s">
        <v>1545</v>
      </c>
    </row>
    <row r="736" spans="1:4" x14ac:dyDescent="0.5">
      <c r="A736" s="29" t="s">
        <v>1544</v>
      </c>
      <c r="B736" s="28" t="s">
        <v>42</v>
      </c>
      <c r="C736" s="28" t="s">
        <v>43</v>
      </c>
      <c r="D736" s="27" t="s">
        <v>1543</v>
      </c>
    </row>
    <row r="737" spans="1:4" x14ac:dyDescent="0.5">
      <c r="A737" s="29" t="s">
        <v>1542</v>
      </c>
      <c r="B737" s="28" t="s">
        <v>42</v>
      </c>
      <c r="C737" s="28" t="s">
        <v>43</v>
      </c>
      <c r="D737" s="27" t="s">
        <v>1541</v>
      </c>
    </row>
    <row r="738" spans="1:4" x14ac:dyDescent="0.5">
      <c r="A738" s="29" t="s">
        <v>1540</v>
      </c>
      <c r="B738" s="28" t="s">
        <v>42</v>
      </c>
      <c r="C738" s="28" t="s">
        <v>43</v>
      </c>
      <c r="D738" s="27" t="s">
        <v>1539</v>
      </c>
    </row>
    <row r="739" spans="1:4" x14ac:dyDescent="0.5">
      <c r="A739" s="29" t="s">
        <v>1538</v>
      </c>
      <c r="B739" s="28" t="s">
        <v>42</v>
      </c>
      <c r="C739" s="28" t="s">
        <v>43</v>
      </c>
      <c r="D739" s="27" t="s">
        <v>1537</v>
      </c>
    </row>
    <row r="740" spans="1:4" x14ac:dyDescent="0.5">
      <c r="A740" s="29" t="s">
        <v>1536</v>
      </c>
      <c r="B740" s="28" t="s">
        <v>42</v>
      </c>
      <c r="C740" s="28" t="s">
        <v>43</v>
      </c>
      <c r="D740" s="27" t="s">
        <v>1535</v>
      </c>
    </row>
    <row r="741" spans="1:4" x14ac:dyDescent="0.5">
      <c r="A741" s="29" t="s">
        <v>1534</v>
      </c>
      <c r="B741" s="28" t="s">
        <v>42</v>
      </c>
      <c r="C741" s="28" t="s">
        <v>43</v>
      </c>
      <c r="D741" s="27" t="s">
        <v>1533</v>
      </c>
    </row>
    <row r="742" spans="1:4" x14ac:dyDescent="0.5">
      <c r="A742" s="29" t="s">
        <v>1532</v>
      </c>
      <c r="B742" s="28" t="s">
        <v>42</v>
      </c>
      <c r="C742" s="28" t="s">
        <v>43</v>
      </c>
      <c r="D742" s="27" t="s">
        <v>1531</v>
      </c>
    </row>
    <row r="743" spans="1:4" x14ac:dyDescent="0.5">
      <c r="A743" s="29" t="s">
        <v>1530</v>
      </c>
      <c r="B743" s="28" t="s">
        <v>42</v>
      </c>
      <c r="C743" s="28" t="s">
        <v>43</v>
      </c>
      <c r="D743" s="27" t="s">
        <v>1529</v>
      </c>
    </row>
    <row r="744" spans="1:4" x14ac:dyDescent="0.5">
      <c r="A744" s="29" t="s">
        <v>1528</v>
      </c>
      <c r="B744" s="28" t="s">
        <v>42</v>
      </c>
      <c r="C744" s="28" t="s">
        <v>43</v>
      </c>
      <c r="D744" s="27" t="s">
        <v>1527</v>
      </c>
    </row>
    <row r="745" spans="1:4" x14ac:dyDescent="0.5">
      <c r="A745" s="29" t="s">
        <v>1526</v>
      </c>
      <c r="B745" s="28" t="s">
        <v>42</v>
      </c>
      <c r="C745" s="28" t="s">
        <v>43</v>
      </c>
      <c r="D745" s="27" t="s">
        <v>1525</v>
      </c>
    </row>
    <row r="746" spans="1:4" x14ac:dyDescent="0.5">
      <c r="A746" s="29" t="s">
        <v>1524</v>
      </c>
      <c r="B746" s="28" t="s">
        <v>42</v>
      </c>
      <c r="C746" s="28" t="s">
        <v>43</v>
      </c>
      <c r="D746" s="27" t="s">
        <v>1523</v>
      </c>
    </row>
    <row r="747" spans="1:4" x14ac:dyDescent="0.5">
      <c r="A747" s="29" t="s">
        <v>1522</v>
      </c>
      <c r="B747" s="28" t="s">
        <v>42</v>
      </c>
      <c r="C747" s="28" t="s">
        <v>43</v>
      </c>
      <c r="D747" s="27" t="s">
        <v>1521</v>
      </c>
    </row>
    <row r="748" spans="1:4" x14ac:dyDescent="0.5">
      <c r="A748" s="29" t="s">
        <v>1520</v>
      </c>
      <c r="B748" s="28" t="s">
        <v>42</v>
      </c>
      <c r="C748" s="28" t="s">
        <v>43</v>
      </c>
      <c r="D748" s="27" t="s">
        <v>1519</v>
      </c>
    </row>
    <row r="749" spans="1:4" x14ac:dyDescent="0.5">
      <c r="A749" s="29" t="s">
        <v>1518</v>
      </c>
      <c r="B749" s="28" t="s">
        <v>42</v>
      </c>
      <c r="C749" s="28" t="s">
        <v>43</v>
      </c>
      <c r="D749" s="27" t="s">
        <v>1517</v>
      </c>
    </row>
    <row r="750" spans="1:4" x14ac:dyDescent="0.5">
      <c r="A750" s="29" t="s">
        <v>1516</v>
      </c>
      <c r="B750" s="28" t="s">
        <v>42</v>
      </c>
      <c r="C750" s="28" t="s">
        <v>43</v>
      </c>
      <c r="D750" s="27" t="s">
        <v>1515</v>
      </c>
    </row>
    <row r="751" spans="1:4" x14ac:dyDescent="0.5">
      <c r="A751" s="29" t="s">
        <v>1514</v>
      </c>
      <c r="B751" s="28" t="s">
        <v>42</v>
      </c>
      <c r="C751" s="28" t="s">
        <v>43</v>
      </c>
      <c r="D751" s="27" t="s">
        <v>1513</v>
      </c>
    </row>
    <row r="752" spans="1:4" x14ac:dyDescent="0.5">
      <c r="A752" s="29" t="s">
        <v>1512</v>
      </c>
      <c r="B752" s="28" t="s">
        <v>42</v>
      </c>
      <c r="C752" s="28" t="s">
        <v>43</v>
      </c>
      <c r="D752" s="27" t="s">
        <v>1511</v>
      </c>
    </row>
    <row r="753" spans="1:4" x14ac:dyDescent="0.5">
      <c r="A753" s="29" t="s">
        <v>1510</v>
      </c>
      <c r="B753" s="28" t="s">
        <v>42</v>
      </c>
      <c r="C753" s="28" t="s">
        <v>43</v>
      </c>
      <c r="D753" s="27" t="s">
        <v>1509</v>
      </c>
    </row>
    <row r="754" spans="1:4" x14ac:dyDescent="0.5">
      <c r="A754" s="29" t="s">
        <v>1508</v>
      </c>
      <c r="B754" s="28" t="s">
        <v>42</v>
      </c>
      <c r="C754" s="28" t="s">
        <v>43</v>
      </c>
      <c r="D754" s="27" t="s">
        <v>1507</v>
      </c>
    </row>
    <row r="755" spans="1:4" x14ac:dyDescent="0.5">
      <c r="A755" s="29" t="s">
        <v>1506</v>
      </c>
      <c r="B755" s="28" t="s">
        <v>42</v>
      </c>
      <c r="C755" s="28" t="s">
        <v>43</v>
      </c>
      <c r="D755" s="27" t="s">
        <v>1505</v>
      </c>
    </row>
    <row r="756" spans="1:4" x14ac:dyDescent="0.5">
      <c r="A756" s="29" t="s">
        <v>1504</v>
      </c>
      <c r="B756" s="28" t="s">
        <v>42</v>
      </c>
      <c r="C756" s="28" t="s">
        <v>43</v>
      </c>
      <c r="D756" s="27" t="s">
        <v>1503</v>
      </c>
    </row>
    <row r="757" spans="1:4" x14ac:dyDescent="0.5">
      <c r="A757" s="29" t="s">
        <v>1502</v>
      </c>
      <c r="B757" s="28" t="s">
        <v>42</v>
      </c>
      <c r="C757" s="28" t="s">
        <v>43</v>
      </c>
      <c r="D757" s="27" t="s">
        <v>1501</v>
      </c>
    </row>
    <row r="758" spans="1:4" x14ac:dyDescent="0.5">
      <c r="A758" s="29" t="s">
        <v>1500</v>
      </c>
      <c r="B758" s="28" t="s">
        <v>42</v>
      </c>
      <c r="C758" s="28" t="s">
        <v>43</v>
      </c>
      <c r="D758" s="27" t="s">
        <v>1499</v>
      </c>
    </row>
    <row r="759" spans="1:4" x14ac:dyDescent="0.5">
      <c r="A759" s="29" t="s">
        <v>1498</v>
      </c>
      <c r="B759" s="28" t="s">
        <v>42</v>
      </c>
      <c r="C759" s="28" t="s">
        <v>43</v>
      </c>
      <c r="D759" s="27" t="s">
        <v>1497</v>
      </c>
    </row>
    <row r="760" spans="1:4" x14ac:dyDescent="0.5">
      <c r="A760" s="29" t="s">
        <v>1496</v>
      </c>
      <c r="B760" s="28" t="s">
        <v>42</v>
      </c>
      <c r="C760" s="28" t="s">
        <v>43</v>
      </c>
      <c r="D760" s="27" t="s">
        <v>1495</v>
      </c>
    </row>
    <row r="761" spans="1:4" x14ac:dyDescent="0.5">
      <c r="A761" s="29" t="s">
        <v>1494</v>
      </c>
      <c r="B761" s="28" t="s">
        <v>42</v>
      </c>
      <c r="C761" s="28" t="s">
        <v>43</v>
      </c>
      <c r="D761" s="27" t="s">
        <v>1493</v>
      </c>
    </row>
    <row r="762" spans="1:4" x14ac:dyDescent="0.5">
      <c r="A762" s="29" t="s">
        <v>1492</v>
      </c>
      <c r="B762" s="28" t="s">
        <v>42</v>
      </c>
      <c r="C762" s="28" t="s">
        <v>43</v>
      </c>
      <c r="D762" s="27" t="s">
        <v>1491</v>
      </c>
    </row>
    <row r="763" spans="1:4" x14ac:dyDescent="0.5">
      <c r="A763" s="29" t="s">
        <v>1490</v>
      </c>
      <c r="B763" s="28" t="s">
        <v>42</v>
      </c>
      <c r="C763" s="28" t="s">
        <v>43</v>
      </c>
      <c r="D763" s="27" t="s">
        <v>1489</v>
      </c>
    </row>
    <row r="764" spans="1:4" x14ac:dyDescent="0.5">
      <c r="A764" s="29" t="s">
        <v>1488</v>
      </c>
      <c r="B764" s="28" t="s">
        <v>42</v>
      </c>
      <c r="C764" s="28" t="s">
        <v>43</v>
      </c>
      <c r="D764" s="27" t="s">
        <v>1487</v>
      </c>
    </row>
    <row r="765" spans="1:4" x14ac:dyDescent="0.5">
      <c r="A765" s="29" t="s">
        <v>1486</v>
      </c>
      <c r="B765" s="28" t="s">
        <v>42</v>
      </c>
      <c r="C765" s="28" t="s">
        <v>43</v>
      </c>
      <c r="D765" s="27" t="s">
        <v>1485</v>
      </c>
    </row>
    <row r="766" spans="1:4" x14ac:dyDescent="0.5">
      <c r="A766" s="29" t="s">
        <v>1484</v>
      </c>
      <c r="B766" s="28" t="s">
        <v>42</v>
      </c>
      <c r="C766" s="28" t="s">
        <v>43</v>
      </c>
      <c r="D766" s="27" t="s">
        <v>1483</v>
      </c>
    </row>
    <row r="767" spans="1:4" x14ac:dyDescent="0.5">
      <c r="A767" s="29" t="s">
        <v>1482</v>
      </c>
      <c r="B767" s="28" t="s">
        <v>42</v>
      </c>
      <c r="C767" s="28" t="s">
        <v>43</v>
      </c>
      <c r="D767" s="27" t="s">
        <v>1481</v>
      </c>
    </row>
    <row r="768" spans="1:4" x14ac:dyDescent="0.5">
      <c r="A768" s="29" t="s">
        <v>1480</v>
      </c>
      <c r="B768" s="28" t="s">
        <v>42</v>
      </c>
      <c r="C768" s="28" t="s">
        <v>43</v>
      </c>
      <c r="D768" s="27" t="s">
        <v>1479</v>
      </c>
    </row>
    <row r="769" spans="1:4" x14ac:dyDescent="0.5">
      <c r="A769" s="29" t="s">
        <v>1478</v>
      </c>
      <c r="B769" s="28" t="s">
        <v>42</v>
      </c>
      <c r="C769" s="28" t="s">
        <v>43</v>
      </c>
      <c r="D769" s="27" t="s">
        <v>1477</v>
      </c>
    </row>
    <row r="770" spans="1:4" x14ac:dyDescent="0.5">
      <c r="A770" s="29" t="s">
        <v>1476</v>
      </c>
      <c r="B770" s="28" t="s">
        <v>42</v>
      </c>
      <c r="C770" s="28" t="s">
        <v>43</v>
      </c>
      <c r="D770" s="27" t="s">
        <v>1475</v>
      </c>
    </row>
    <row r="771" spans="1:4" x14ac:dyDescent="0.5">
      <c r="A771" s="29" t="s">
        <v>1474</v>
      </c>
      <c r="B771" s="28" t="s">
        <v>42</v>
      </c>
      <c r="C771" s="28" t="s">
        <v>43</v>
      </c>
      <c r="D771" s="27" t="s">
        <v>1473</v>
      </c>
    </row>
    <row r="772" spans="1:4" x14ac:dyDescent="0.5">
      <c r="A772" s="29" t="s">
        <v>1472</v>
      </c>
      <c r="B772" s="28" t="s">
        <v>42</v>
      </c>
      <c r="C772" s="28" t="s">
        <v>43</v>
      </c>
      <c r="D772" s="27" t="s">
        <v>1471</v>
      </c>
    </row>
    <row r="773" spans="1:4" x14ac:dyDescent="0.5">
      <c r="A773" s="29" t="s">
        <v>1470</v>
      </c>
      <c r="B773" s="28" t="s">
        <v>42</v>
      </c>
      <c r="C773" s="28" t="s">
        <v>43</v>
      </c>
      <c r="D773" s="27" t="s">
        <v>1469</v>
      </c>
    </row>
    <row r="774" spans="1:4" x14ac:dyDescent="0.5">
      <c r="A774" s="29" t="s">
        <v>1468</v>
      </c>
      <c r="B774" s="28" t="s">
        <v>42</v>
      </c>
      <c r="C774" s="28" t="s">
        <v>43</v>
      </c>
      <c r="D774" s="27" t="s">
        <v>1467</v>
      </c>
    </row>
    <row r="775" spans="1:4" x14ac:dyDescent="0.5">
      <c r="A775" s="29" t="s">
        <v>1466</v>
      </c>
      <c r="B775" s="28" t="s">
        <v>42</v>
      </c>
      <c r="C775" s="28" t="s">
        <v>43</v>
      </c>
      <c r="D775" s="27" t="s">
        <v>1465</v>
      </c>
    </row>
    <row r="776" spans="1:4" x14ac:dyDescent="0.5">
      <c r="A776" s="29" t="s">
        <v>1464</v>
      </c>
      <c r="B776" s="28" t="s">
        <v>42</v>
      </c>
      <c r="C776" s="28" t="s">
        <v>43</v>
      </c>
      <c r="D776" s="27" t="s">
        <v>1463</v>
      </c>
    </row>
    <row r="777" spans="1:4" x14ac:dyDescent="0.5">
      <c r="A777" s="29" t="s">
        <v>1462</v>
      </c>
      <c r="B777" s="28" t="s">
        <v>42</v>
      </c>
      <c r="C777" s="28" t="s">
        <v>43</v>
      </c>
      <c r="D777" s="27" t="s">
        <v>1461</v>
      </c>
    </row>
    <row r="778" spans="1:4" x14ac:dyDescent="0.5">
      <c r="A778" s="29" t="s">
        <v>1460</v>
      </c>
      <c r="B778" s="28" t="s">
        <v>42</v>
      </c>
      <c r="C778" s="28" t="s">
        <v>43</v>
      </c>
      <c r="D778" s="27" t="s">
        <v>1459</v>
      </c>
    </row>
    <row r="779" spans="1:4" x14ac:dyDescent="0.5">
      <c r="A779" s="29" t="s">
        <v>1458</v>
      </c>
      <c r="B779" s="28" t="s">
        <v>42</v>
      </c>
      <c r="C779" s="28" t="s">
        <v>43</v>
      </c>
      <c r="D779" s="27" t="s">
        <v>1457</v>
      </c>
    </row>
    <row r="780" spans="1:4" x14ac:dyDescent="0.5">
      <c r="A780" s="29" t="s">
        <v>1456</v>
      </c>
      <c r="B780" s="28" t="s">
        <v>42</v>
      </c>
      <c r="C780" s="28" t="s">
        <v>43</v>
      </c>
      <c r="D780" s="27" t="s">
        <v>1455</v>
      </c>
    </row>
    <row r="781" spans="1:4" x14ac:dyDescent="0.5">
      <c r="A781" s="29" t="s">
        <v>1454</v>
      </c>
      <c r="B781" s="28" t="s">
        <v>42</v>
      </c>
      <c r="C781" s="28" t="s">
        <v>43</v>
      </c>
      <c r="D781" s="27" t="s">
        <v>1453</v>
      </c>
    </row>
    <row r="782" spans="1:4" x14ac:dyDescent="0.5">
      <c r="A782" s="29" t="s">
        <v>1452</v>
      </c>
      <c r="B782" s="28" t="s">
        <v>42</v>
      </c>
      <c r="C782" s="28" t="s">
        <v>43</v>
      </c>
      <c r="D782" s="27" t="s">
        <v>1451</v>
      </c>
    </row>
    <row r="783" spans="1:4" x14ac:dyDescent="0.5">
      <c r="A783" s="29" t="s">
        <v>1450</v>
      </c>
      <c r="B783" s="28" t="s">
        <v>42</v>
      </c>
      <c r="C783" s="28" t="s">
        <v>43</v>
      </c>
      <c r="D783" s="27" t="s">
        <v>1449</v>
      </c>
    </row>
    <row r="784" spans="1:4" x14ac:dyDescent="0.5">
      <c r="A784" s="29" t="s">
        <v>1448</v>
      </c>
      <c r="B784" s="28" t="s">
        <v>42</v>
      </c>
      <c r="C784" s="28" t="s">
        <v>43</v>
      </c>
      <c r="D784" s="27" t="s">
        <v>1447</v>
      </c>
    </row>
    <row r="785" spans="1:4" x14ac:dyDescent="0.5">
      <c r="A785" s="29" t="s">
        <v>1446</v>
      </c>
      <c r="B785" s="28" t="s">
        <v>42</v>
      </c>
      <c r="C785" s="28" t="s">
        <v>43</v>
      </c>
      <c r="D785" s="27" t="s">
        <v>1445</v>
      </c>
    </row>
    <row r="786" spans="1:4" x14ac:dyDescent="0.5">
      <c r="A786" s="29" t="s">
        <v>1444</v>
      </c>
      <c r="B786" s="28" t="s">
        <v>42</v>
      </c>
      <c r="C786" s="28" t="s">
        <v>43</v>
      </c>
      <c r="D786" s="27" t="s">
        <v>1443</v>
      </c>
    </row>
    <row r="787" spans="1:4" x14ac:dyDescent="0.5">
      <c r="A787" s="29" t="s">
        <v>1442</v>
      </c>
      <c r="B787" s="28" t="s">
        <v>42</v>
      </c>
      <c r="C787" s="28" t="s">
        <v>43</v>
      </c>
      <c r="D787" s="27" t="s">
        <v>1441</v>
      </c>
    </row>
    <row r="788" spans="1:4" x14ac:dyDescent="0.5">
      <c r="A788" s="29" t="s">
        <v>1440</v>
      </c>
      <c r="B788" s="28" t="s">
        <v>42</v>
      </c>
      <c r="C788" s="28" t="s">
        <v>43</v>
      </c>
      <c r="D788" s="27" t="s">
        <v>1439</v>
      </c>
    </row>
    <row r="789" spans="1:4" x14ac:dyDescent="0.5">
      <c r="A789" s="29" t="s">
        <v>1438</v>
      </c>
      <c r="B789" s="28" t="s">
        <v>42</v>
      </c>
      <c r="C789" s="28" t="s">
        <v>43</v>
      </c>
      <c r="D789" s="27" t="s">
        <v>1263</v>
      </c>
    </row>
    <row r="790" spans="1:4" x14ac:dyDescent="0.5">
      <c r="A790" s="29" t="s">
        <v>1437</v>
      </c>
      <c r="B790" s="28" t="s">
        <v>42</v>
      </c>
      <c r="C790" s="28" t="s">
        <v>43</v>
      </c>
      <c r="D790" s="27" t="s">
        <v>1436</v>
      </c>
    </row>
    <row r="791" spans="1:4" x14ac:dyDescent="0.5">
      <c r="A791" s="29" t="s">
        <v>1435</v>
      </c>
      <c r="B791" s="28" t="s">
        <v>42</v>
      </c>
      <c r="C791" s="28" t="s">
        <v>43</v>
      </c>
      <c r="D791" s="27" t="s">
        <v>1434</v>
      </c>
    </row>
    <row r="792" spans="1:4" x14ac:dyDescent="0.5">
      <c r="A792" s="29" t="s">
        <v>1433</v>
      </c>
      <c r="B792" s="28" t="s">
        <v>42</v>
      </c>
      <c r="C792" s="28" t="s">
        <v>43</v>
      </c>
      <c r="D792" s="27" t="s">
        <v>1432</v>
      </c>
    </row>
    <row r="793" spans="1:4" x14ac:dyDescent="0.5">
      <c r="A793" s="29" t="s">
        <v>1431</v>
      </c>
      <c r="B793" s="28" t="s">
        <v>42</v>
      </c>
      <c r="C793" s="28" t="s">
        <v>43</v>
      </c>
      <c r="D793" s="27" t="s">
        <v>1430</v>
      </c>
    </row>
    <row r="794" spans="1:4" x14ac:dyDescent="0.5">
      <c r="A794" s="29" t="s">
        <v>1429</v>
      </c>
      <c r="B794" s="28" t="s">
        <v>42</v>
      </c>
      <c r="C794" s="28" t="s">
        <v>43</v>
      </c>
      <c r="D794" s="27" t="s">
        <v>1428</v>
      </c>
    </row>
    <row r="795" spans="1:4" x14ac:dyDescent="0.5">
      <c r="A795" s="29" t="s">
        <v>1427</v>
      </c>
      <c r="B795" s="28" t="s">
        <v>42</v>
      </c>
      <c r="C795" s="28" t="s">
        <v>43</v>
      </c>
      <c r="D795" s="27" t="s">
        <v>1426</v>
      </c>
    </row>
    <row r="796" spans="1:4" x14ac:dyDescent="0.5">
      <c r="A796" s="29" t="s">
        <v>1425</v>
      </c>
      <c r="B796" s="28" t="s">
        <v>42</v>
      </c>
      <c r="C796" s="28" t="s">
        <v>43</v>
      </c>
      <c r="D796" s="27" t="s">
        <v>1424</v>
      </c>
    </row>
    <row r="797" spans="1:4" x14ac:dyDescent="0.5">
      <c r="A797" s="29" t="s">
        <v>1423</v>
      </c>
      <c r="B797" s="28" t="s">
        <v>42</v>
      </c>
      <c r="C797" s="28" t="s">
        <v>43</v>
      </c>
      <c r="D797" s="27" t="s">
        <v>1422</v>
      </c>
    </row>
    <row r="798" spans="1:4" x14ac:dyDescent="0.5">
      <c r="A798" s="29" t="s">
        <v>1421</v>
      </c>
      <c r="B798" s="28" t="s">
        <v>42</v>
      </c>
      <c r="C798" s="28" t="s">
        <v>43</v>
      </c>
      <c r="D798" s="27" t="s">
        <v>1420</v>
      </c>
    </row>
    <row r="799" spans="1:4" x14ac:dyDescent="0.5">
      <c r="A799" s="29" t="s">
        <v>1419</v>
      </c>
      <c r="B799" s="28" t="s">
        <v>42</v>
      </c>
      <c r="C799" s="28" t="s">
        <v>43</v>
      </c>
      <c r="D799" s="27" t="s">
        <v>1418</v>
      </c>
    </row>
    <row r="800" spans="1:4" x14ac:dyDescent="0.5">
      <c r="A800" s="29" t="s">
        <v>1417</v>
      </c>
      <c r="B800" s="28" t="s">
        <v>42</v>
      </c>
      <c r="C800" s="28" t="s">
        <v>43</v>
      </c>
      <c r="D800" s="27" t="s">
        <v>1416</v>
      </c>
    </row>
    <row r="801" spans="1:4" x14ac:dyDescent="0.5">
      <c r="A801" s="29" t="s">
        <v>1415</v>
      </c>
      <c r="B801" s="28" t="s">
        <v>42</v>
      </c>
      <c r="C801" s="28" t="s">
        <v>43</v>
      </c>
      <c r="D801" s="27" t="s">
        <v>1414</v>
      </c>
    </row>
    <row r="802" spans="1:4" x14ac:dyDescent="0.5">
      <c r="A802" s="29" t="s">
        <v>1413</v>
      </c>
      <c r="B802" s="28" t="s">
        <v>42</v>
      </c>
      <c r="C802" s="28" t="s">
        <v>43</v>
      </c>
      <c r="D802" s="27" t="s">
        <v>1412</v>
      </c>
    </row>
    <row r="803" spans="1:4" x14ac:dyDescent="0.5">
      <c r="A803" s="29" t="s">
        <v>1411</v>
      </c>
      <c r="B803" s="28" t="s">
        <v>42</v>
      </c>
      <c r="C803" s="28" t="s">
        <v>43</v>
      </c>
      <c r="D803" s="27" t="s">
        <v>1410</v>
      </c>
    </row>
    <row r="804" spans="1:4" x14ac:dyDescent="0.5">
      <c r="A804" s="29" t="s">
        <v>1409</v>
      </c>
      <c r="B804" s="28" t="s">
        <v>42</v>
      </c>
      <c r="C804" s="28" t="s">
        <v>43</v>
      </c>
      <c r="D804" s="27" t="s">
        <v>1408</v>
      </c>
    </row>
    <row r="805" spans="1:4" x14ac:dyDescent="0.5">
      <c r="A805" s="29" t="s">
        <v>1407</v>
      </c>
      <c r="B805" s="28" t="s">
        <v>42</v>
      </c>
      <c r="C805" s="28" t="s">
        <v>43</v>
      </c>
      <c r="D805" s="27" t="s">
        <v>1406</v>
      </c>
    </row>
    <row r="806" spans="1:4" x14ac:dyDescent="0.5">
      <c r="A806" s="29" t="s">
        <v>1405</v>
      </c>
      <c r="B806" s="28" t="s">
        <v>42</v>
      </c>
      <c r="C806" s="28" t="s">
        <v>43</v>
      </c>
      <c r="D806" s="27" t="s">
        <v>1404</v>
      </c>
    </row>
    <row r="807" spans="1:4" x14ac:dyDescent="0.5">
      <c r="A807" s="29" t="s">
        <v>1403</v>
      </c>
      <c r="B807" s="28" t="s">
        <v>42</v>
      </c>
      <c r="C807" s="28" t="s">
        <v>43</v>
      </c>
      <c r="D807" s="27" t="s">
        <v>1402</v>
      </c>
    </row>
    <row r="808" spans="1:4" x14ac:dyDescent="0.5">
      <c r="A808" s="29" t="s">
        <v>1401</v>
      </c>
      <c r="B808" s="28" t="s">
        <v>42</v>
      </c>
      <c r="C808" s="28" t="s">
        <v>43</v>
      </c>
      <c r="D808" s="27" t="s">
        <v>1400</v>
      </c>
    </row>
    <row r="809" spans="1:4" x14ac:dyDescent="0.5">
      <c r="A809" s="29" t="s">
        <v>1399</v>
      </c>
      <c r="B809" s="28" t="s">
        <v>42</v>
      </c>
      <c r="C809" s="28" t="s">
        <v>43</v>
      </c>
      <c r="D809" s="27" t="s">
        <v>1398</v>
      </c>
    </row>
    <row r="810" spans="1:4" x14ac:dyDescent="0.5">
      <c r="A810" s="29" t="s">
        <v>1397</v>
      </c>
      <c r="B810" s="28" t="s">
        <v>42</v>
      </c>
      <c r="C810" s="28" t="s">
        <v>43</v>
      </c>
      <c r="D810" s="27" t="s">
        <v>1396</v>
      </c>
    </row>
    <row r="811" spans="1:4" x14ac:dyDescent="0.5">
      <c r="A811" s="29" t="s">
        <v>1395</v>
      </c>
      <c r="B811" s="28" t="s">
        <v>42</v>
      </c>
      <c r="C811" s="28" t="s">
        <v>43</v>
      </c>
      <c r="D811" s="27" t="s">
        <v>1394</v>
      </c>
    </row>
    <row r="812" spans="1:4" x14ac:dyDescent="0.5">
      <c r="A812" s="29" t="s">
        <v>1393</v>
      </c>
      <c r="B812" s="28" t="s">
        <v>42</v>
      </c>
      <c r="C812" s="28" t="s">
        <v>43</v>
      </c>
      <c r="D812" s="27" t="s">
        <v>1392</v>
      </c>
    </row>
    <row r="813" spans="1:4" x14ac:dyDescent="0.5">
      <c r="A813" s="29" t="s">
        <v>1391</v>
      </c>
      <c r="B813" s="28" t="s">
        <v>42</v>
      </c>
      <c r="C813" s="28" t="s">
        <v>43</v>
      </c>
      <c r="D813" s="27" t="s">
        <v>1390</v>
      </c>
    </row>
    <row r="814" spans="1:4" x14ac:dyDescent="0.5">
      <c r="A814" s="29" t="s">
        <v>1389</v>
      </c>
      <c r="B814" s="28" t="s">
        <v>42</v>
      </c>
      <c r="C814" s="28" t="s">
        <v>43</v>
      </c>
      <c r="D814" s="27" t="s">
        <v>1388</v>
      </c>
    </row>
    <row r="815" spans="1:4" x14ac:dyDescent="0.5">
      <c r="A815" s="29" t="s">
        <v>1387</v>
      </c>
      <c r="B815" s="28" t="s">
        <v>42</v>
      </c>
      <c r="C815" s="28" t="s">
        <v>43</v>
      </c>
      <c r="D815" s="27" t="s">
        <v>1386</v>
      </c>
    </row>
    <row r="816" spans="1:4" x14ac:dyDescent="0.5">
      <c r="A816" s="29" t="s">
        <v>1385</v>
      </c>
      <c r="B816" s="28" t="s">
        <v>42</v>
      </c>
      <c r="C816" s="28" t="s">
        <v>43</v>
      </c>
      <c r="D816" s="27" t="s">
        <v>1384</v>
      </c>
    </row>
    <row r="817" spans="1:4" x14ac:dyDescent="0.5">
      <c r="A817" s="29" t="s">
        <v>1383</v>
      </c>
      <c r="B817" s="28" t="s">
        <v>42</v>
      </c>
      <c r="C817" s="28" t="s">
        <v>43</v>
      </c>
      <c r="D817" s="27" t="s">
        <v>1382</v>
      </c>
    </row>
    <row r="818" spans="1:4" x14ac:dyDescent="0.5">
      <c r="A818" s="29" t="s">
        <v>1381</v>
      </c>
      <c r="B818" s="28" t="s">
        <v>42</v>
      </c>
      <c r="C818" s="28" t="s">
        <v>43</v>
      </c>
      <c r="D818" s="27" t="s">
        <v>1380</v>
      </c>
    </row>
    <row r="819" spans="1:4" x14ac:dyDescent="0.5">
      <c r="A819" s="29" t="s">
        <v>1379</v>
      </c>
      <c r="B819" s="28" t="s">
        <v>42</v>
      </c>
      <c r="C819" s="28" t="s">
        <v>43</v>
      </c>
      <c r="D819" s="27" t="s">
        <v>1378</v>
      </c>
    </row>
    <row r="820" spans="1:4" x14ac:dyDescent="0.5">
      <c r="A820" s="29" t="s">
        <v>1377</v>
      </c>
      <c r="B820" s="28" t="s">
        <v>42</v>
      </c>
      <c r="C820" s="28" t="s">
        <v>43</v>
      </c>
      <c r="D820" s="27" t="s">
        <v>1376</v>
      </c>
    </row>
    <row r="821" spans="1:4" x14ac:dyDescent="0.5">
      <c r="A821" s="29" t="s">
        <v>1375</v>
      </c>
      <c r="B821" s="28" t="s">
        <v>42</v>
      </c>
      <c r="C821" s="28" t="s">
        <v>43</v>
      </c>
      <c r="D821" s="27" t="s">
        <v>1374</v>
      </c>
    </row>
    <row r="822" spans="1:4" x14ac:dyDescent="0.5">
      <c r="A822" s="29" t="s">
        <v>1373</v>
      </c>
      <c r="B822" s="28" t="s">
        <v>42</v>
      </c>
      <c r="C822" s="28" t="s">
        <v>43</v>
      </c>
      <c r="D822" s="27" t="s">
        <v>1372</v>
      </c>
    </row>
    <row r="823" spans="1:4" x14ac:dyDescent="0.5">
      <c r="A823" s="29" t="s">
        <v>1371</v>
      </c>
      <c r="B823" s="28" t="s">
        <v>42</v>
      </c>
      <c r="C823" s="28" t="s">
        <v>43</v>
      </c>
      <c r="D823" s="27" t="s">
        <v>1370</v>
      </c>
    </row>
    <row r="824" spans="1:4" x14ac:dyDescent="0.5">
      <c r="A824" s="29" t="s">
        <v>1369</v>
      </c>
      <c r="B824" s="28" t="s">
        <v>42</v>
      </c>
      <c r="C824" s="28" t="s">
        <v>43</v>
      </c>
      <c r="D824" s="27" t="s">
        <v>1368</v>
      </c>
    </row>
    <row r="825" spans="1:4" x14ac:dyDescent="0.5">
      <c r="A825" s="29" t="s">
        <v>1367</v>
      </c>
      <c r="B825" s="28" t="s">
        <v>42</v>
      </c>
      <c r="C825" s="28" t="s">
        <v>43</v>
      </c>
      <c r="D825" s="27" t="s">
        <v>1366</v>
      </c>
    </row>
    <row r="826" spans="1:4" x14ac:dyDescent="0.5">
      <c r="A826" s="29" t="s">
        <v>1365</v>
      </c>
      <c r="B826" s="28" t="s">
        <v>42</v>
      </c>
      <c r="C826" s="28" t="s">
        <v>43</v>
      </c>
      <c r="D826" s="27" t="s">
        <v>1364</v>
      </c>
    </row>
    <row r="827" spans="1:4" x14ac:dyDescent="0.5">
      <c r="A827" s="29" t="s">
        <v>1363</v>
      </c>
      <c r="B827" s="28" t="s">
        <v>42</v>
      </c>
      <c r="C827" s="28" t="s">
        <v>43</v>
      </c>
      <c r="D827" s="27" t="s">
        <v>1362</v>
      </c>
    </row>
    <row r="828" spans="1:4" x14ac:dyDescent="0.5">
      <c r="A828" s="29" t="s">
        <v>1361</v>
      </c>
      <c r="B828" s="28" t="s">
        <v>42</v>
      </c>
      <c r="C828" s="28" t="s">
        <v>43</v>
      </c>
      <c r="D828" s="27" t="s">
        <v>1360</v>
      </c>
    </row>
    <row r="829" spans="1:4" x14ac:dyDescent="0.5">
      <c r="A829" s="29" t="s">
        <v>1359</v>
      </c>
      <c r="B829" s="28" t="s">
        <v>42</v>
      </c>
      <c r="C829" s="28" t="s">
        <v>43</v>
      </c>
      <c r="D829" s="27" t="s">
        <v>1358</v>
      </c>
    </row>
    <row r="830" spans="1:4" x14ac:dyDescent="0.5">
      <c r="A830" s="29" t="s">
        <v>1357</v>
      </c>
      <c r="B830" s="28" t="s">
        <v>42</v>
      </c>
      <c r="C830" s="28" t="s">
        <v>43</v>
      </c>
      <c r="D830" s="27" t="s">
        <v>1356</v>
      </c>
    </row>
    <row r="831" spans="1:4" x14ac:dyDescent="0.5">
      <c r="A831" s="29" t="s">
        <v>1355</v>
      </c>
      <c r="B831" s="28" t="s">
        <v>42</v>
      </c>
      <c r="C831" s="28" t="s">
        <v>43</v>
      </c>
      <c r="D831" s="27" t="s">
        <v>1354</v>
      </c>
    </row>
    <row r="832" spans="1:4" x14ac:dyDescent="0.5">
      <c r="A832" s="29" t="s">
        <v>1353</v>
      </c>
      <c r="B832" s="28" t="s">
        <v>42</v>
      </c>
      <c r="C832" s="28" t="s">
        <v>43</v>
      </c>
      <c r="D832" s="27" t="s">
        <v>1352</v>
      </c>
    </row>
    <row r="833" spans="1:4" x14ac:dyDescent="0.5">
      <c r="A833" s="29" t="s">
        <v>1351</v>
      </c>
      <c r="B833" s="28" t="s">
        <v>42</v>
      </c>
      <c r="C833" s="28" t="s">
        <v>43</v>
      </c>
      <c r="D833" s="27" t="s">
        <v>1350</v>
      </c>
    </row>
    <row r="834" spans="1:4" x14ac:dyDescent="0.5">
      <c r="A834" s="29" t="s">
        <v>1349</v>
      </c>
      <c r="B834" s="28" t="s">
        <v>42</v>
      </c>
      <c r="C834" s="28" t="s">
        <v>43</v>
      </c>
      <c r="D834" s="27" t="s">
        <v>1348</v>
      </c>
    </row>
    <row r="835" spans="1:4" x14ac:dyDescent="0.5">
      <c r="A835" s="29" t="s">
        <v>1347</v>
      </c>
      <c r="B835" s="28" t="s">
        <v>42</v>
      </c>
      <c r="C835" s="28" t="s">
        <v>43</v>
      </c>
      <c r="D835" s="27" t="s">
        <v>1346</v>
      </c>
    </row>
    <row r="836" spans="1:4" x14ac:dyDescent="0.5">
      <c r="A836" s="29" t="s">
        <v>1345</v>
      </c>
      <c r="B836" s="28" t="s">
        <v>42</v>
      </c>
      <c r="C836" s="28" t="s">
        <v>43</v>
      </c>
      <c r="D836" s="27" t="s">
        <v>1344</v>
      </c>
    </row>
    <row r="837" spans="1:4" x14ac:dyDescent="0.5">
      <c r="A837" s="29" t="s">
        <v>1343</v>
      </c>
      <c r="B837" s="28" t="s">
        <v>42</v>
      </c>
      <c r="C837" s="28" t="s">
        <v>43</v>
      </c>
      <c r="D837" s="27" t="s">
        <v>1342</v>
      </c>
    </row>
    <row r="838" spans="1:4" x14ac:dyDescent="0.5">
      <c r="A838" s="29" t="s">
        <v>1341</v>
      </c>
      <c r="B838" s="28" t="s">
        <v>42</v>
      </c>
      <c r="C838" s="28" t="s">
        <v>43</v>
      </c>
      <c r="D838" s="27" t="s">
        <v>1340</v>
      </c>
    </row>
    <row r="839" spans="1:4" x14ac:dyDescent="0.5">
      <c r="A839" s="29" t="s">
        <v>1339</v>
      </c>
      <c r="B839" s="28" t="s">
        <v>42</v>
      </c>
      <c r="C839" s="28" t="s">
        <v>43</v>
      </c>
      <c r="D839" s="27" t="s">
        <v>1338</v>
      </c>
    </row>
    <row r="840" spans="1:4" x14ac:dyDescent="0.5">
      <c r="A840" s="29" t="s">
        <v>1337</v>
      </c>
      <c r="B840" s="28" t="s">
        <v>42</v>
      </c>
      <c r="C840" s="28" t="s">
        <v>43</v>
      </c>
      <c r="D840" s="27" t="s">
        <v>1336</v>
      </c>
    </row>
    <row r="841" spans="1:4" x14ac:dyDescent="0.5">
      <c r="A841" s="29" t="s">
        <v>1335</v>
      </c>
      <c r="B841" s="28" t="s">
        <v>42</v>
      </c>
      <c r="C841" s="28" t="s">
        <v>43</v>
      </c>
      <c r="D841" s="27" t="s">
        <v>1334</v>
      </c>
    </row>
    <row r="842" spans="1:4" x14ac:dyDescent="0.5">
      <c r="A842" s="29" t="s">
        <v>1333</v>
      </c>
      <c r="B842" s="28" t="s">
        <v>42</v>
      </c>
      <c r="C842" s="28" t="s">
        <v>43</v>
      </c>
      <c r="D842" s="27" t="s">
        <v>1332</v>
      </c>
    </row>
    <row r="843" spans="1:4" x14ac:dyDescent="0.5">
      <c r="A843" s="29" t="s">
        <v>1331</v>
      </c>
      <c r="B843" s="28" t="s">
        <v>42</v>
      </c>
      <c r="C843" s="28" t="s">
        <v>43</v>
      </c>
      <c r="D843" s="27" t="s">
        <v>1330</v>
      </c>
    </row>
    <row r="844" spans="1:4" x14ac:dyDescent="0.5">
      <c r="A844" s="29" t="s">
        <v>1329</v>
      </c>
      <c r="B844" s="28" t="s">
        <v>42</v>
      </c>
      <c r="C844" s="28" t="s">
        <v>43</v>
      </c>
      <c r="D844" s="27" t="s">
        <v>1328</v>
      </c>
    </row>
    <row r="845" spans="1:4" x14ac:dyDescent="0.5">
      <c r="A845" s="29" t="s">
        <v>1327</v>
      </c>
      <c r="B845" s="28" t="s">
        <v>42</v>
      </c>
      <c r="C845" s="28" t="s">
        <v>43</v>
      </c>
      <c r="D845" s="27" t="s">
        <v>1326</v>
      </c>
    </row>
    <row r="846" spans="1:4" x14ac:dyDescent="0.5">
      <c r="A846" s="29" t="s">
        <v>1325</v>
      </c>
      <c r="B846" s="28" t="s">
        <v>42</v>
      </c>
      <c r="C846" s="28" t="s">
        <v>43</v>
      </c>
      <c r="D846" s="27" t="s">
        <v>1324</v>
      </c>
    </row>
    <row r="847" spans="1:4" x14ac:dyDescent="0.5">
      <c r="A847" s="29" t="s">
        <v>1323</v>
      </c>
      <c r="B847" s="28" t="s">
        <v>42</v>
      </c>
      <c r="C847" s="28" t="s">
        <v>43</v>
      </c>
      <c r="D847" s="27" t="s">
        <v>1322</v>
      </c>
    </row>
    <row r="848" spans="1:4" x14ac:dyDescent="0.5">
      <c r="A848" s="29" t="s">
        <v>1321</v>
      </c>
      <c r="B848" s="28" t="s">
        <v>42</v>
      </c>
      <c r="C848" s="28" t="s">
        <v>43</v>
      </c>
      <c r="D848" s="27" t="s">
        <v>1320</v>
      </c>
    </row>
    <row r="849" spans="1:4" x14ac:dyDescent="0.5">
      <c r="A849" s="29" t="s">
        <v>1319</v>
      </c>
      <c r="B849" s="28" t="s">
        <v>42</v>
      </c>
      <c r="C849" s="28" t="s">
        <v>43</v>
      </c>
      <c r="D849" s="27" t="s">
        <v>1318</v>
      </c>
    </row>
    <row r="850" spans="1:4" x14ac:dyDescent="0.5">
      <c r="A850" s="29" t="s">
        <v>1317</v>
      </c>
      <c r="B850" s="28" t="s">
        <v>42</v>
      </c>
      <c r="C850" s="28" t="s">
        <v>43</v>
      </c>
      <c r="D850" s="27" t="s">
        <v>1316</v>
      </c>
    </row>
    <row r="851" spans="1:4" x14ac:dyDescent="0.5">
      <c r="A851" s="29" t="s">
        <v>1315</v>
      </c>
      <c r="B851" s="28" t="s">
        <v>42</v>
      </c>
      <c r="C851" s="28" t="s">
        <v>43</v>
      </c>
      <c r="D851" s="27" t="s">
        <v>1314</v>
      </c>
    </row>
    <row r="852" spans="1:4" x14ac:dyDescent="0.5">
      <c r="A852" s="29" t="s">
        <v>1313</v>
      </c>
      <c r="B852" s="28" t="s">
        <v>42</v>
      </c>
      <c r="C852" s="28" t="s">
        <v>43</v>
      </c>
      <c r="D852" s="27" t="s">
        <v>1312</v>
      </c>
    </row>
    <row r="853" spans="1:4" x14ac:dyDescent="0.5">
      <c r="A853" s="29" t="s">
        <v>1311</v>
      </c>
      <c r="B853" s="28" t="s">
        <v>42</v>
      </c>
      <c r="C853" s="28" t="s">
        <v>43</v>
      </c>
      <c r="D853" s="27" t="s">
        <v>1249</v>
      </c>
    </row>
    <row r="854" spans="1:4" x14ac:dyDescent="0.5">
      <c r="A854" s="29" t="s">
        <v>1310</v>
      </c>
      <c r="B854" s="28" t="s">
        <v>42</v>
      </c>
      <c r="C854" s="28" t="s">
        <v>43</v>
      </c>
      <c r="D854" s="27" t="s">
        <v>1309</v>
      </c>
    </row>
    <row r="855" spans="1:4" x14ac:dyDescent="0.5">
      <c r="A855" s="29" t="s">
        <v>1308</v>
      </c>
      <c r="B855" s="28" t="s">
        <v>42</v>
      </c>
      <c r="C855" s="28" t="s">
        <v>43</v>
      </c>
      <c r="D855" s="27" t="s">
        <v>1307</v>
      </c>
    </row>
    <row r="856" spans="1:4" x14ac:dyDescent="0.5">
      <c r="A856" s="29" t="s">
        <v>1306</v>
      </c>
      <c r="B856" s="28" t="s">
        <v>42</v>
      </c>
      <c r="C856" s="28" t="s">
        <v>43</v>
      </c>
      <c r="D856" s="27" t="s">
        <v>1305</v>
      </c>
    </row>
    <row r="857" spans="1:4" x14ac:dyDescent="0.5">
      <c r="A857" s="29" t="s">
        <v>1304</v>
      </c>
      <c r="B857" s="28" t="s">
        <v>42</v>
      </c>
      <c r="C857" s="28" t="s">
        <v>43</v>
      </c>
      <c r="D857" s="27" t="s">
        <v>1303</v>
      </c>
    </row>
    <row r="858" spans="1:4" x14ac:dyDescent="0.5">
      <c r="A858" s="29" t="s">
        <v>1302</v>
      </c>
      <c r="B858" s="28" t="s">
        <v>42</v>
      </c>
      <c r="C858" s="28" t="s">
        <v>43</v>
      </c>
      <c r="D858" s="27" t="s">
        <v>1301</v>
      </c>
    </row>
    <row r="859" spans="1:4" x14ac:dyDescent="0.5">
      <c r="A859" s="29" t="s">
        <v>1300</v>
      </c>
      <c r="B859" s="28" t="s">
        <v>42</v>
      </c>
      <c r="C859" s="28" t="s">
        <v>43</v>
      </c>
      <c r="D859" s="27" t="s">
        <v>1299</v>
      </c>
    </row>
    <row r="860" spans="1:4" x14ac:dyDescent="0.5">
      <c r="A860" s="29" t="s">
        <v>1298</v>
      </c>
      <c r="B860" s="28" t="s">
        <v>42</v>
      </c>
      <c r="C860" s="28" t="s">
        <v>43</v>
      </c>
      <c r="D860" s="27" t="s">
        <v>1297</v>
      </c>
    </row>
    <row r="861" spans="1:4" x14ac:dyDescent="0.5">
      <c r="A861" s="29" t="s">
        <v>1296</v>
      </c>
      <c r="B861" s="28" t="s">
        <v>42</v>
      </c>
      <c r="C861" s="28" t="s">
        <v>43</v>
      </c>
      <c r="D861" s="27" t="s">
        <v>1295</v>
      </c>
    </row>
    <row r="862" spans="1:4" x14ac:dyDescent="0.5">
      <c r="A862" s="29" t="s">
        <v>1294</v>
      </c>
      <c r="B862" s="28" t="s">
        <v>42</v>
      </c>
      <c r="C862" s="28" t="s">
        <v>43</v>
      </c>
      <c r="D862" s="27" t="s">
        <v>1293</v>
      </c>
    </row>
    <row r="863" spans="1:4" x14ac:dyDescent="0.5">
      <c r="A863" s="29" t="s">
        <v>1292</v>
      </c>
      <c r="B863" s="28" t="s">
        <v>42</v>
      </c>
      <c r="C863" s="28" t="s">
        <v>43</v>
      </c>
      <c r="D863" s="27" t="s">
        <v>1291</v>
      </c>
    </row>
    <row r="864" spans="1:4" x14ac:dyDescent="0.5">
      <c r="A864" s="29" t="s">
        <v>1290</v>
      </c>
      <c r="B864" s="28" t="s">
        <v>42</v>
      </c>
      <c r="C864" s="28" t="s">
        <v>43</v>
      </c>
      <c r="D864" s="27" t="s">
        <v>1289</v>
      </c>
    </row>
    <row r="865" spans="1:4" x14ac:dyDescent="0.5">
      <c r="A865" s="29" t="s">
        <v>1288</v>
      </c>
      <c r="B865" s="28" t="s">
        <v>42</v>
      </c>
      <c r="C865" s="28" t="s">
        <v>43</v>
      </c>
      <c r="D865" s="27" t="s">
        <v>1287</v>
      </c>
    </row>
    <row r="866" spans="1:4" x14ac:dyDescent="0.5">
      <c r="A866" s="29" t="s">
        <v>1286</v>
      </c>
      <c r="B866" s="28" t="s">
        <v>42</v>
      </c>
      <c r="C866" s="28" t="s">
        <v>43</v>
      </c>
      <c r="D866" s="27" t="s">
        <v>1285</v>
      </c>
    </row>
    <row r="867" spans="1:4" x14ac:dyDescent="0.5">
      <c r="A867" s="29" t="s">
        <v>1284</v>
      </c>
      <c r="B867" s="28" t="s">
        <v>42</v>
      </c>
      <c r="C867" s="28" t="s">
        <v>43</v>
      </c>
      <c r="D867" s="27" t="s">
        <v>1283</v>
      </c>
    </row>
    <row r="868" spans="1:4" x14ac:dyDescent="0.5">
      <c r="A868" s="29" t="s">
        <v>1282</v>
      </c>
      <c r="B868" s="28" t="s">
        <v>42</v>
      </c>
      <c r="C868" s="28" t="s">
        <v>43</v>
      </c>
      <c r="D868" s="27" t="s">
        <v>1281</v>
      </c>
    </row>
    <row r="869" spans="1:4" x14ac:dyDescent="0.5">
      <c r="A869" s="29" t="s">
        <v>1280</v>
      </c>
      <c r="B869" s="28" t="s">
        <v>42</v>
      </c>
      <c r="C869" s="28" t="s">
        <v>43</v>
      </c>
      <c r="D869" s="27" t="s">
        <v>1279</v>
      </c>
    </row>
    <row r="870" spans="1:4" x14ac:dyDescent="0.5">
      <c r="A870" s="29" t="s">
        <v>1278</v>
      </c>
      <c r="B870" s="28" t="s">
        <v>42</v>
      </c>
      <c r="C870" s="28" t="s">
        <v>43</v>
      </c>
      <c r="D870" s="27" t="s">
        <v>1277</v>
      </c>
    </row>
    <row r="871" spans="1:4" x14ac:dyDescent="0.5">
      <c r="A871" s="29" t="s">
        <v>1276</v>
      </c>
      <c r="B871" s="28" t="s">
        <v>42</v>
      </c>
      <c r="C871" s="28" t="s">
        <v>43</v>
      </c>
      <c r="D871" s="27" t="s">
        <v>1275</v>
      </c>
    </row>
    <row r="872" spans="1:4" x14ac:dyDescent="0.5">
      <c r="A872" s="29" t="s">
        <v>1274</v>
      </c>
      <c r="B872" s="28" t="s">
        <v>42</v>
      </c>
      <c r="C872" s="28" t="s">
        <v>43</v>
      </c>
      <c r="D872" s="27" t="s">
        <v>1273</v>
      </c>
    </row>
    <row r="873" spans="1:4" x14ac:dyDescent="0.5">
      <c r="A873" s="29" t="s">
        <v>1272</v>
      </c>
      <c r="B873" s="28" t="s">
        <v>42</v>
      </c>
      <c r="C873" s="28" t="s">
        <v>43</v>
      </c>
      <c r="D873" s="27" t="s">
        <v>1271</v>
      </c>
    </row>
    <row r="874" spans="1:4" x14ac:dyDescent="0.5">
      <c r="A874" s="29" t="s">
        <v>1270</v>
      </c>
      <c r="B874" s="28" t="s">
        <v>42</v>
      </c>
      <c r="C874" s="28" t="s">
        <v>43</v>
      </c>
      <c r="D874" s="27" t="s">
        <v>1269</v>
      </c>
    </row>
    <row r="875" spans="1:4" x14ac:dyDescent="0.5">
      <c r="A875" s="29" t="s">
        <v>1268</v>
      </c>
      <c r="B875" s="28" t="s">
        <v>42</v>
      </c>
      <c r="C875" s="28" t="s">
        <v>43</v>
      </c>
      <c r="D875" s="27" t="s">
        <v>1267</v>
      </c>
    </row>
    <row r="876" spans="1:4" x14ac:dyDescent="0.5">
      <c r="A876" s="29" t="s">
        <v>1266</v>
      </c>
      <c r="B876" s="28" t="s">
        <v>42</v>
      </c>
      <c r="C876" s="28" t="s">
        <v>43</v>
      </c>
      <c r="D876" s="27" t="s">
        <v>1265</v>
      </c>
    </row>
    <row r="877" spans="1:4" x14ac:dyDescent="0.5">
      <c r="A877" s="29" t="s">
        <v>1264</v>
      </c>
      <c r="B877" s="28" t="s">
        <v>42</v>
      </c>
      <c r="C877" s="28" t="s">
        <v>43</v>
      </c>
      <c r="D877" s="27" t="s">
        <v>1263</v>
      </c>
    </row>
    <row r="878" spans="1:4" x14ac:dyDescent="0.5">
      <c r="A878" s="29" t="s">
        <v>1262</v>
      </c>
      <c r="B878" s="28" t="s">
        <v>42</v>
      </c>
      <c r="C878" s="28" t="s">
        <v>43</v>
      </c>
      <c r="D878" s="27" t="s">
        <v>1261</v>
      </c>
    </row>
    <row r="879" spans="1:4" x14ac:dyDescent="0.5">
      <c r="A879" s="29" t="s">
        <v>1260</v>
      </c>
      <c r="B879" s="28" t="s">
        <v>42</v>
      </c>
      <c r="C879" s="28" t="s">
        <v>43</v>
      </c>
      <c r="D879" s="27" t="s">
        <v>1259</v>
      </c>
    </row>
    <row r="880" spans="1:4" x14ac:dyDescent="0.5">
      <c r="A880" s="29" t="s">
        <v>1258</v>
      </c>
      <c r="B880" s="28" t="s">
        <v>42</v>
      </c>
      <c r="C880" s="28" t="s">
        <v>43</v>
      </c>
      <c r="D880" s="27" t="s">
        <v>1257</v>
      </c>
    </row>
    <row r="881" spans="1:4" x14ac:dyDescent="0.5">
      <c r="A881" s="29" t="s">
        <v>1256</v>
      </c>
      <c r="B881" s="28" t="s">
        <v>42</v>
      </c>
      <c r="C881" s="28" t="s">
        <v>43</v>
      </c>
      <c r="D881" s="27" t="s">
        <v>1255</v>
      </c>
    </row>
    <row r="882" spans="1:4" x14ac:dyDescent="0.5">
      <c r="A882" s="29" t="s">
        <v>1254</v>
      </c>
      <c r="B882" s="28" t="s">
        <v>42</v>
      </c>
      <c r="C882" s="28" t="s">
        <v>43</v>
      </c>
      <c r="D882" s="27" t="s">
        <v>1253</v>
      </c>
    </row>
    <row r="883" spans="1:4" x14ac:dyDescent="0.5">
      <c r="A883" s="29" t="s">
        <v>1252</v>
      </c>
      <c r="B883" s="28" t="s">
        <v>42</v>
      </c>
      <c r="C883" s="28" t="s">
        <v>43</v>
      </c>
      <c r="D883" s="27" t="s">
        <v>1251</v>
      </c>
    </row>
    <row r="884" spans="1:4" x14ac:dyDescent="0.5">
      <c r="A884" s="29" t="s">
        <v>1250</v>
      </c>
      <c r="B884" s="28" t="s">
        <v>42</v>
      </c>
      <c r="C884" s="28" t="s">
        <v>43</v>
      </c>
      <c r="D884" s="27" t="s">
        <v>1249</v>
      </c>
    </row>
    <row r="885" spans="1:4" x14ac:dyDescent="0.5">
      <c r="A885" s="29" t="s">
        <v>1248</v>
      </c>
      <c r="B885" s="28" t="s">
        <v>42</v>
      </c>
      <c r="C885" s="28" t="s">
        <v>43</v>
      </c>
      <c r="D885" s="27" t="s">
        <v>1247</v>
      </c>
    </row>
    <row r="886" spans="1:4" x14ac:dyDescent="0.5">
      <c r="A886" s="29" t="s">
        <v>1246</v>
      </c>
      <c r="B886" s="28" t="s">
        <v>42</v>
      </c>
      <c r="C886" s="28" t="s">
        <v>43</v>
      </c>
      <c r="D886" s="27" t="s">
        <v>1245</v>
      </c>
    </row>
    <row r="887" spans="1:4" x14ac:dyDescent="0.5">
      <c r="A887" s="29" t="s">
        <v>1244</v>
      </c>
      <c r="B887" s="28" t="s">
        <v>42</v>
      </c>
      <c r="C887" s="28" t="s">
        <v>43</v>
      </c>
      <c r="D887" s="27" t="s">
        <v>1243</v>
      </c>
    </row>
    <row r="888" spans="1:4" x14ac:dyDescent="0.5">
      <c r="A888" s="29" t="s">
        <v>1242</v>
      </c>
      <c r="B888" s="28" t="s">
        <v>42</v>
      </c>
      <c r="C888" s="28" t="s">
        <v>43</v>
      </c>
      <c r="D888" s="27" t="s">
        <v>1241</v>
      </c>
    </row>
    <row r="889" spans="1:4" x14ac:dyDescent="0.5">
      <c r="A889" s="29" t="s">
        <v>1240</v>
      </c>
      <c r="B889" s="28" t="s">
        <v>42</v>
      </c>
      <c r="C889" s="28" t="s">
        <v>43</v>
      </c>
      <c r="D889" s="27" t="s">
        <v>1239</v>
      </c>
    </row>
    <row r="890" spans="1:4" x14ac:dyDescent="0.5">
      <c r="A890" s="29" t="s">
        <v>1238</v>
      </c>
      <c r="B890" s="28" t="s">
        <v>42</v>
      </c>
      <c r="C890" s="28" t="s">
        <v>43</v>
      </c>
      <c r="D890" s="27" t="s">
        <v>1237</v>
      </c>
    </row>
    <row r="891" spans="1:4" x14ac:dyDescent="0.5">
      <c r="A891" s="29" t="s">
        <v>1236</v>
      </c>
      <c r="B891" s="28" t="s">
        <v>42</v>
      </c>
      <c r="C891" s="28" t="s">
        <v>43</v>
      </c>
      <c r="D891" s="27" t="s">
        <v>1235</v>
      </c>
    </row>
    <row r="892" spans="1:4" x14ac:dyDescent="0.5">
      <c r="A892" s="29" t="s">
        <v>1234</v>
      </c>
      <c r="B892" s="28" t="s">
        <v>42</v>
      </c>
      <c r="C892" s="28" t="s">
        <v>43</v>
      </c>
      <c r="D892" s="27" t="s">
        <v>1233</v>
      </c>
    </row>
    <row r="893" spans="1:4" x14ac:dyDescent="0.5">
      <c r="A893" s="29" t="s">
        <v>1232</v>
      </c>
      <c r="B893" s="28" t="s">
        <v>42</v>
      </c>
      <c r="C893" s="28" t="s">
        <v>43</v>
      </c>
      <c r="D893" s="27" t="s">
        <v>1231</v>
      </c>
    </row>
    <row r="894" spans="1:4" x14ac:dyDescent="0.5">
      <c r="A894" s="29" t="s">
        <v>1230</v>
      </c>
      <c r="B894" s="28" t="s">
        <v>42</v>
      </c>
      <c r="C894" s="28" t="s">
        <v>43</v>
      </c>
      <c r="D894" s="27" t="s">
        <v>1229</v>
      </c>
    </row>
    <row r="895" spans="1:4" x14ac:dyDescent="0.5">
      <c r="A895" s="29" t="s">
        <v>1228</v>
      </c>
      <c r="B895" s="28" t="s">
        <v>42</v>
      </c>
      <c r="C895" s="28" t="s">
        <v>43</v>
      </c>
      <c r="D895" s="27" t="s">
        <v>1227</v>
      </c>
    </row>
    <row r="896" spans="1:4" x14ac:dyDescent="0.5">
      <c r="A896" s="29" t="s">
        <v>1226</v>
      </c>
      <c r="B896" s="28" t="s">
        <v>42</v>
      </c>
      <c r="C896" s="28" t="s">
        <v>43</v>
      </c>
      <c r="D896" s="27" t="s">
        <v>1225</v>
      </c>
    </row>
    <row r="897" spans="1:4" x14ac:dyDescent="0.5">
      <c r="A897" s="29" t="s">
        <v>1224</v>
      </c>
      <c r="B897" s="28" t="s">
        <v>42</v>
      </c>
      <c r="C897" s="28" t="s">
        <v>43</v>
      </c>
      <c r="D897" s="27" t="s">
        <v>1223</v>
      </c>
    </row>
    <row r="898" spans="1:4" x14ac:dyDescent="0.5">
      <c r="A898" s="29" t="s">
        <v>1222</v>
      </c>
      <c r="B898" s="28" t="s">
        <v>42</v>
      </c>
      <c r="C898" s="28" t="s">
        <v>43</v>
      </c>
      <c r="D898" s="27" t="s">
        <v>1221</v>
      </c>
    </row>
    <row r="899" spans="1:4" x14ac:dyDescent="0.5">
      <c r="A899" s="29" t="s">
        <v>1220</v>
      </c>
      <c r="B899" s="28" t="s">
        <v>42</v>
      </c>
      <c r="C899" s="28" t="s">
        <v>43</v>
      </c>
      <c r="D899" s="27" t="s">
        <v>1219</v>
      </c>
    </row>
    <row r="900" spans="1:4" x14ac:dyDescent="0.5">
      <c r="A900" s="29" t="s">
        <v>1218</v>
      </c>
      <c r="B900" s="28" t="s">
        <v>38</v>
      </c>
      <c r="C900" s="28" t="s">
        <v>39</v>
      </c>
      <c r="D900" s="27" t="s">
        <v>1217</v>
      </c>
    </row>
    <row r="901" spans="1:4" x14ac:dyDescent="0.5">
      <c r="A901" s="29" t="s">
        <v>1216</v>
      </c>
      <c r="B901" s="28" t="s">
        <v>38</v>
      </c>
      <c r="C901" s="28" t="s">
        <v>39</v>
      </c>
      <c r="D901" s="27" t="s">
        <v>1215</v>
      </c>
    </row>
    <row r="902" spans="1:4" x14ac:dyDescent="0.5">
      <c r="A902" s="29" t="s">
        <v>1214</v>
      </c>
      <c r="B902" s="28" t="s">
        <v>38</v>
      </c>
      <c r="C902" s="28" t="s">
        <v>39</v>
      </c>
      <c r="D902" s="27" t="s">
        <v>1213</v>
      </c>
    </row>
    <row r="903" spans="1:4" x14ac:dyDescent="0.5">
      <c r="A903" s="29" t="s">
        <v>1212</v>
      </c>
      <c r="B903" s="28" t="s">
        <v>38</v>
      </c>
      <c r="C903" s="28" t="s">
        <v>39</v>
      </c>
      <c r="D903" s="27" t="s">
        <v>1211</v>
      </c>
    </row>
    <row r="904" spans="1:4" x14ac:dyDescent="0.5">
      <c r="A904" s="29" t="s">
        <v>1210</v>
      </c>
      <c r="B904" s="28" t="s">
        <v>38</v>
      </c>
      <c r="C904" s="28" t="s">
        <v>39</v>
      </c>
      <c r="D904" s="27" t="s">
        <v>1188</v>
      </c>
    </row>
    <row r="905" spans="1:4" x14ac:dyDescent="0.5">
      <c r="A905" s="29" t="s">
        <v>1209</v>
      </c>
      <c r="B905" s="28" t="s">
        <v>38</v>
      </c>
      <c r="C905" s="28" t="s">
        <v>39</v>
      </c>
      <c r="D905" s="27" t="s">
        <v>1208</v>
      </c>
    </row>
    <row r="906" spans="1:4" x14ac:dyDescent="0.5">
      <c r="A906" s="29" t="s">
        <v>1207</v>
      </c>
      <c r="B906" s="28" t="s">
        <v>38</v>
      </c>
      <c r="C906" s="28" t="s">
        <v>39</v>
      </c>
      <c r="D906" s="27" t="s">
        <v>1206</v>
      </c>
    </row>
    <row r="907" spans="1:4" x14ac:dyDescent="0.5">
      <c r="A907" s="29" t="s">
        <v>1205</v>
      </c>
      <c r="B907" s="28" t="s">
        <v>38</v>
      </c>
      <c r="C907" s="28" t="s">
        <v>39</v>
      </c>
      <c r="D907" s="27" t="s">
        <v>1204</v>
      </c>
    </row>
    <row r="908" spans="1:4" x14ac:dyDescent="0.5">
      <c r="A908" s="29" t="s">
        <v>1203</v>
      </c>
      <c r="B908" s="28" t="s">
        <v>38</v>
      </c>
      <c r="C908" s="28" t="s">
        <v>39</v>
      </c>
      <c r="D908" s="27" t="s">
        <v>1202</v>
      </c>
    </row>
    <row r="909" spans="1:4" x14ac:dyDescent="0.5">
      <c r="A909" s="29" t="s">
        <v>1201</v>
      </c>
      <c r="B909" s="28" t="s">
        <v>38</v>
      </c>
      <c r="C909" s="28" t="s">
        <v>39</v>
      </c>
      <c r="D909" s="27" t="s">
        <v>1200</v>
      </c>
    </row>
    <row r="910" spans="1:4" x14ac:dyDescent="0.5">
      <c r="A910" s="29" t="s">
        <v>1199</v>
      </c>
      <c r="B910" s="28" t="s">
        <v>38</v>
      </c>
      <c r="C910" s="28" t="s">
        <v>39</v>
      </c>
      <c r="D910" s="27" t="s">
        <v>1198</v>
      </c>
    </row>
    <row r="911" spans="1:4" x14ac:dyDescent="0.5">
      <c r="A911" s="29" t="s">
        <v>1197</v>
      </c>
      <c r="B911" s="28" t="s">
        <v>38</v>
      </c>
      <c r="C911" s="28" t="s">
        <v>39</v>
      </c>
      <c r="D911" s="27" t="s">
        <v>1196</v>
      </c>
    </row>
    <row r="912" spans="1:4" x14ac:dyDescent="0.5">
      <c r="A912" s="29" t="s">
        <v>1195</v>
      </c>
      <c r="B912" s="28" t="s">
        <v>38</v>
      </c>
      <c r="C912" s="28" t="s">
        <v>39</v>
      </c>
      <c r="D912" s="27" t="s">
        <v>1194</v>
      </c>
    </row>
    <row r="913" spans="1:4" x14ac:dyDescent="0.5">
      <c r="A913" s="29" t="s">
        <v>1193</v>
      </c>
      <c r="B913" s="28" t="s">
        <v>38</v>
      </c>
      <c r="C913" s="28" t="s">
        <v>39</v>
      </c>
      <c r="D913" s="27" t="s">
        <v>1192</v>
      </c>
    </row>
    <row r="914" spans="1:4" x14ac:dyDescent="0.5">
      <c r="A914" s="29" t="s">
        <v>1191</v>
      </c>
      <c r="B914" s="28" t="s">
        <v>38</v>
      </c>
      <c r="C914" s="28" t="s">
        <v>39</v>
      </c>
      <c r="D914" s="27" t="s">
        <v>1190</v>
      </c>
    </row>
    <row r="915" spans="1:4" x14ac:dyDescent="0.5">
      <c r="A915" s="29" t="s">
        <v>1189</v>
      </c>
      <c r="B915" s="28" t="s">
        <v>38</v>
      </c>
      <c r="C915" s="28" t="s">
        <v>39</v>
      </c>
      <c r="D915" s="27" t="s">
        <v>1188</v>
      </c>
    </row>
    <row r="916" spans="1:4" x14ac:dyDescent="0.5">
      <c r="A916" s="29" t="s">
        <v>1187</v>
      </c>
      <c r="B916" s="28" t="s">
        <v>38</v>
      </c>
      <c r="C916" s="28" t="s">
        <v>39</v>
      </c>
      <c r="D916" s="27" t="s">
        <v>1186</v>
      </c>
    </row>
    <row r="917" spans="1:4" x14ac:dyDescent="0.5">
      <c r="A917" s="29" t="s">
        <v>1185</v>
      </c>
      <c r="B917" s="28" t="s">
        <v>38</v>
      </c>
      <c r="C917" s="28" t="s">
        <v>39</v>
      </c>
      <c r="D917" s="27" t="s">
        <v>1184</v>
      </c>
    </row>
    <row r="918" spans="1:4" x14ac:dyDescent="0.5">
      <c r="A918" s="29" t="s">
        <v>1183</v>
      </c>
      <c r="B918" s="28" t="s">
        <v>38</v>
      </c>
      <c r="C918" s="28" t="s">
        <v>39</v>
      </c>
      <c r="D918" s="27" t="s">
        <v>1182</v>
      </c>
    </row>
    <row r="919" spans="1:4" x14ac:dyDescent="0.5">
      <c r="A919" s="29" t="s">
        <v>1181</v>
      </c>
      <c r="B919" s="28" t="s">
        <v>38</v>
      </c>
      <c r="C919" s="28" t="s">
        <v>39</v>
      </c>
      <c r="D919" s="27" t="s">
        <v>1180</v>
      </c>
    </row>
    <row r="920" spans="1:4" x14ac:dyDescent="0.5">
      <c r="A920" s="29" t="s">
        <v>1179</v>
      </c>
      <c r="B920" s="28" t="s">
        <v>38</v>
      </c>
      <c r="C920" s="28" t="s">
        <v>39</v>
      </c>
      <c r="D920" s="27" t="s">
        <v>1178</v>
      </c>
    </row>
    <row r="921" spans="1:4" x14ac:dyDescent="0.5">
      <c r="A921" s="29" t="s">
        <v>1177</v>
      </c>
      <c r="B921" s="28" t="s">
        <v>38</v>
      </c>
      <c r="C921" s="28" t="s">
        <v>39</v>
      </c>
      <c r="D921" s="27" t="s">
        <v>1176</v>
      </c>
    </row>
    <row r="922" spans="1:4" x14ac:dyDescent="0.5">
      <c r="A922" s="29" t="s">
        <v>1175</v>
      </c>
      <c r="B922" s="28" t="s">
        <v>38</v>
      </c>
      <c r="C922" s="28" t="s">
        <v>39</v>
      </c>
      <c r="D922" s="27" t="s">
        <v>1174</v>
      </c>
    </row>
    <row r="923" spans="1:4" x14ac:dyDescent="0.5">
      <c r="A923" s="29" t="s">
        <v>1173</v>
      </c>
      <c r="B923" s="28" t="s">
        <v>38</v>
      </c>
      <c r="C923" s="28" t="s">
        <v>39</v>
      </c>
      <c r="D923" s="27" t="s">
        <v>1172</v>
      </c>
    </row>
    <row r="924" spans="1:4" x14ac:dyDescent="0.5">
      <c r="A924" s="29" t="s">
        <v>1171</v>
      </c>
      <c r="B924" s="28" t="s">
        <v>38</v>
      </c>
      <c r="C924" s="28" t="s">
        <v>39</v>
      </c>
      <c r="D924" s="27" t="s">
        <v>1170</v>
      </c>
    </row>
    <row r="925" spans="1:4" x14ac:dyDescent="0.5">
      <c r="A925" s="29" t="s">
        <v>1169</v>
      </c>
      <c r="B925" s="28" t="s">
        <v>38</v>
      </c>
      <c r="C925" s="28" t="s">
        <v>39</v>
      </c>
      <c r="D925" s="27" t="s">
        <v>1168</v>
      </c>
    </row>
    <row r="926" spans="1:4" x14ac:dyDescent="0.5">
      <c r="A926" s="29" t="s">
        <v>1167</v>
      </c>
      <c r="B926" s="28" t="s">
        <v>38</v>
      </c>
      <c r="C926" s="28" t="s">
        <v>39</v>
      </c>
      <c r="D926" s="27" t="s">
        <v>1166</v>
      </c>
    </row>
    <row r="927" spans="1:4" x14ac:dyDescent="0.5">
      <c r="A927" s="29" t="s">
        <v>1165</v>
      </c>
      <c r="B927" s="28" t="s">
        <v>38</v>
      </c>
      <c r="C927" s="28" t="s">
        <v>39</v>
      </c>
      <c r="D927" s="27" t="s">
        <v>1164</v>
      </c>
    </row>
    <row r="928" spans="1:4" x14ac:dyDescent="0.5">
      <c r="A928" s="29" t="s">
        <v>1163</v>
      </c>
      <c r="B928" s="28" t="s">
        <v>38</v>
      </c>
      <c r="C928" s="28" t="s">
        <v>39</v>
      </c>
      <c r="D928" s="27" t="s">
        <v>1162</v>
      </c>
    </row>
    <row r="929" spans="1:4" x14ac:dyDescent="0.5">
      <c r="A929" s="29" t="s">
        <v>1161</v>
      </c>
      <c r="B929" s="28" t="s">
        <v>38</v>
      </c>
      <c r="C929" s="28" t="s">
        <v>39</v>
      </c>
      <c r="D929" s="27" t="s">
        <v>1160</v>
      </c>
    </row>
    <row r="930" spans="1:4" x14ac:dyDescent="0.5">
      <c r="A930" s="29" t="s">
        <v>1159</v>
      </c>
      <c r="B930" s="28" t="s">
        <v>38</v>
      </c>
      <c r="C930" s="28" t="s">
        <v>39</v>
      </c>
      <c r="D930" s="27" t="s">
        <v>1158</v>
      </c>
    </row>
    <row r="931" spans="1:4" x14ac:dyDescent="0.5">
      <c r="A931" s="29" t="s">
        <v>1157</v>
      </c>
      <c r="B931" s="28" t="s">
        <v>38</v>
      </c>
      <c r="C931" s="28" t="s">
        <v>39</v>
      </c>
      <c r="D931" s="27" t="s">
        <v>1156</v>
      </c>
    </row>
    <row r="932" spans="1:4" x14ac:dyDescent="0.5">
      <c r="A932" s="29" t="s">
        <v>1155</v>
      </c>
      <c r="B932" s="28" t="s">
        <v>38</v>
      </c>
      <c r="C932" s="28" t="s">
        <v>39</v>
      </c>
      <c r="D932" s="27" t="s">
        <v>1154</v>
      </c>
    </row>
    <row r="933" spans="1:4" x14ac:dyDescent="0.5">
      <c r="A933" s="29" t="s">
        <v>1153</v>
      </c>
      <c r="B933" s="28" t="s">
        <v>38</v>
      </c>
      <c r="C933" s="28" t="s">
        <v>39</v>
      </c>
      <c r="D933" s="27" t="s">
        <v>1152</v>
      </c>
    </row>
    <row r="934" spans="1:4" x14ac:dyDescent="0.5">
      <c r="A934" s="29" t="s">
        <v>1151</v>
      </c>
      <c r="B934" s="28" t="s">
        <v>38</v>
      </c>
      <c r="C934" s="28" t="s">
        <v>39</v>
      </c>
      <c r="D934" s="27" t="s">
        <v>1150</v>
      </c>
    </row>
    <row r="935" spans="1:4" x14ac:dyDescent="0.5">
      <c r="A935" s="29" t="s">
        <v>1149</v>
      </c>
      <c r="B935" s="28" t="s">
        <v>38</v>
      </c>
      <c r="C935" s="28" t="s">
        <v>39</v>
      </c>
      <c r="D935" s="27" t="s">
        <v>1148</v>
      </c>
    </row>
    <row r="936" spans="1:4" x14ac:dyDescent="0.5">
      <c r="A936" s="29" t="s">
        <v>1147</v>
      </c>
      <c r="B936" s="28" t="s">
        <v>38</v>
      </c>
      <c r="C936" s="28" t="s">
        <v>39</v>
      </c>
      <c r="D936" s="27" t="s">
        <v>1141</v>
      </c>
    </row>
    <row r="937" spans="1:4" x14ac:dyDescent="0.5">
      <c r="A937" s="29" t="s">
        <v>1146</v>
      </c>
      <c r="B937" s="28" t="s">
        <v>38</v>
      </c>
      <c r="C937" s="28" t="s">
        <v>39</v>
      </c>
      <c r="D937" s="27" t="s">
        <v>1145</v>
      </c>
    </row>
    <row r="938" spans="1:4" x14ac:dyDescent="0.5">
      <c r="A938" s="29" t="s">
        <v>1144</v>
      </c>
      <c r="B938" s="28" t="s">
        <v>38</v>
      </c>
      <c r="C938" s="28" t="s">
        <v>39</v>
      </c>
      <c r="D938" s="27" t="s">
        <v>1143</v>
      </c>
    </row>
    <row r="939" spans="1:4" x14ac:dyDescent="0.5">
      <c r="A939" s="29" t="s">
        <v>1142</v>
      </c>
      <c r="B939" s="28" t="s">
        <v>38</v>
      </c>
      <c r="C939" s="28" t="s">
        <v>39</v>
      </c>
      <c r="D939" s="27" t="s">
        <v>1141</v>
      </c>
    </row>
    <row r="940" spans="1:4" x14ac:dyDescent="0.5">
      <c r="A940" s="29" t="s">
        <v>1140</v>
      </c>
      <c r="B940" s="28" t="s">
        <v>38</v>
      </c>
      <c r="C940" s="28" t="s">
        <v>39</v>
      </c>
      <c r="D940" s="27" t="s">
        <v>1139</v>
      </c>
    </row>
    <row r="941" spans="1:4" x14ac:dyDescent="0.5">
      <c r="A941" s="29" t="s">
        <v>1138</v>
      </c>
      <c r="B941" s="28" t="s">
        <v>38</v>
      </c>
      <c r="C941" s="28" t="s">
        <v>39</v>
      </c>
      <c r="D941" s="27" t="s">
        <v>1137</v>
      </c>
    </row>
    <row r="942" spans="1:4" x14ac:dyDescent="0.5">
      <c r="A942" s="29" t="s">
        <v>1136</v>
      </c>
      <c r="B942" s="28" t="s">
        <v>38</v>
      </c>
      <c r="C942" s="28" t="s">
        <v>39</v>
      </c>
      <c r="D942" s="27" t="s">
        <v>1135</v>
      </c>
    </row>
    <row r="943" spans="1:4" x14ac:dyDescent="0.5">
      <c r="A943" s="29" t="s">
        <v>1134</v>
      </c>
      <c r="B943" s="28" t="s">
        <v>38</v>
      </c>
      <c r="C943" s="28" t="s">
        <v>39</v>
      </c>
      <c r="D943" s="27" t="s">
        <v>1133</v>
      </c>
    </row>
    <row r="944" spans="1:4" x14ac:dyDescent="0.5">
      <c r="A944" s="29" t="s">
        <v>1132</v>
      </c>
      <c r="B944" s="28" t="s">
        <v>38</v>
      </c>
      <c r="C944" s="28" t="s">
        <v>39</v>
      </c>
      <c r="D944" s="27" t="s">
        <v>1131</v>
      </c>
    </row>
    <row r="945" spans="1:4" x14ac:dyDescent="0.5">
      <c r="A945" s="29" t="s">
        <v>1130</v>
      </c>
      <c r="B945" s="28" t="s">
        <v>38</v>
      </c>
      <c r="C945" s="28" t="s">
        <v>39</v>
      </c>
      <c r="D945" s="27" t="s">
        <v>1129</v>
      </c>
    </row>
    <row r="946" spans="1:4" x14ac:dyDescent="0.5">
      <c r="A946" s="29" t="s">
        <v>1128</v>
      </c>
      <c r="B946" s="28" t="s">
        <v>38</v>
      </c>
      <c r="C946" s="28" t="s">
        <v>39</v>
      </c>
      <c r="D946" s="27" t="s">
        <v>1127</v>
      </c>
    </row>
    <row r="947" spans="1:4" x14ac:dyDescent="0.5">
      <c r="A947" s="29" t="s">
        <v>1126</v>
      </c>
      <c r="B947" s="28" t="s">
        <v>40</v>
      </c>
      <c r="C947" s="28" t="s">
        <v>41</v>
      </c>
      <c r="D947" s="27" t="s">
        <v>1125</v>
      </c>
    </row>
    <row r="948" spans="1:4" x14ac:dyDescent="0.5">
      <c r="A948" s="29" t="s">
        <v>1124</v>
      </c>
      <c r="B948" s="28" t="s">
        <v>40</v>
      </c>
      <c r="C948" s="28" t="s">
        <v>41</v>
      </c>
      <c r="D948" s="27" t="s">
        <v>1123</v>
      </c>
    </row>
    <row r="949" spans="1:4" x14ac:dyDescent="0.5">
      <c r="A949" s="29" t="s">
        <v>1122</v>
      </c>
      <c r="B949" s="28" t="s">
        <v>40</v>
      </c>
      <c r="C949" s="28" t="s">
        <v>41</v>
      </c>
      <c r="D949" s="27" t="s">
        <v>1121</v>
      </c>
    </row>
    <row r="950" spans="1:4" x14ac:dyDescent="0.5">
      <c r="A950" s="29" t="s">
        <v>1120</v>
      </c>
      <c r="B950" s="28" t="s">
        <v>40</v>
      </c>
      <c r="C950" s="28" t="s">
        <v>41</v>
      </c>
      <c r="D950" s="27" t="s">
        <v>1119</v>
      </c>
    </row>
    <row r="951" spans="1:4" x14ac:dyDescent="0.5">
      <c r="A951" s="29" t="s">
        <v>1118</v>
      </c>
      <c r="B951" s="28" t="s">
        <v>40</v>
      </c>
      <c r="C951" s="28" t="s">
        <v>41</v>
      </c>
      <c r="D951" s="27" t="s">
        <v>1117</v>
      </c>
    </row>
    <row r="952" spans="1:4" x14ac:dyDescent="0.5">
      <c r="A952" s="29" t="s">
        <v>1116</v>
      </c>
      <c r="B952" s="28" t="s">
        <v>40</v>
      </c>
      <c r="C952" s="28" t="s">
        <v>41</v>
      </c>
      <c r="D952" s="27" t="s">
        <v>1115</v>
      </c>
    </row>
    <row r="953" spans="1:4" x14ac:dyDescent="0.5">
      <c r="A953" s="29" t="s">
        <v>1114</v>
      </c>
      <c r="B953" s="28" t="s">
        <v>40</v>
      </c>
      <c r="C953" s="28" t="s">
        <v>41</v>
      </c>
      <c r="D953" s="27" t="s">
        <v>1113</v>
      </c>
    </row>
    <row r="954" spans="1:4" x14ac:dyDescent="0.5">
      <c r="A954" s="29" t="s">
        <v>1112</v>
      </c>
      <c r="B954" s="28" t="s">
        <v>40</v>
      </c>
      <c r="C954" s="28" t="s">
        <v>41</v>
      </c>
      <c r="D954" s="27" t="s">
        <v>1111</v>
      </c>
    </row>
    <row r="955" spans="1:4" x14ac:dyDescent="0.5">
      <c r="A955" s="29" t="s">
        <v>1110</v>
      </c>
      <c r="B955" s="28" t="s">
        <v>40</v>
      </c>
      <c r="C955" s="28" t="s">
        <v>41</v>
      </c>
      <c r="D955" s="27" t="s">
        <v>1109</v>
      </c>
    </row>
    <row r="956" spans="1:4" x14ac:dyDescent="0.5">
      <c r="A956" s="29" t="s">
        <v>1108</v>
      </c>
      <c r="B956" s="28" t="s">
        <v>40</v>
      </c>
      <c r="C956" s="28" t="s">
        <v>41</v>
      </c>
      <c r="D956" s="27" t="s">
        <v>1107</v>
      </c>
    </row>
    <row r="957" spans="1:4" x14ac:dyDescent="0.5">
      <c r="A957" s="29" t="s">
        <v>1106</v>
      </c>
      <c r="B957" s="28" t="s">
        <v>40</v>
      </c>
      <c r="C957" s="28" t="s">
        <v>41</v>
      </c>
      <c r="D957" s="27" t="s">
        <v>1105</v>
      </c>
    </row>
    <row r="958" spans="1:4" x14ac:dyDescent="0.5">
      <c r="A958" s="29" t="s">
        <v>1104</v>
      </c>
      <c r="B958" s="28" t="s">
        <v>40</v>
      </c>
      <c r="C958" s="28" t="s">
        <v>41</v>
      </c>
      <c r="D958" s="27" t="s">
        <v>1103</v>
      </c>
    </row>
    <row r="959" spans="1:4" x14ac:dyDescent="0.5">
      <c r="A959" s="29" t="s">
        <v>1102</v>
      </c>
      <c r="B959" s="28" t="s">
        <v>40</v>
      </c>
      <c r="C959" s="28" t="s">
        <v>41</v>
      </c>
      <c r="D959" s="27" t="s">
        <v>1101</v>
      </c>
    </row>
    <row r="960" spans="1:4" x14ac:dyDescent="0.5">
      <c r="A960" s="29" t="s">
        <v>1100</v>
      </c>
      <c r="B960" s="28" t="s">
        <v>40</v>
      </c>
      <c r="C960" s="28" t="s">
        <v>41</v>
      </c>
      <c r="D960" s="27" t="s">
        <v>1099</v>
      </c>
    </row>
    <row r="961" spans="1:4" x14ac:dyDescent="0.5">
      <c r="A961" s="29" t="s">
        <v>1098</v>
      </c>
      <c r="B961" s="28" t="s">
        <v>40</v>
      </c>
      <c r="C961" s="28" t="s">
        <v>41</v>
      </c>
      <c r="D961" s="27" t="s">
        <v>1097</v>
      </c>
    </row>
    <row r="962" spans="1:4" x14ac:dyDescent="0.5">
      <c r="A962" s="29" t="s">
        <v>1096</v>
      </c>
      <c r="B962" s="28" t="s">
        <v>40</v>
      </c>
      <c r="C962" s="28" t="s">
        <v>41</v>
      </c>
      <c r="D962" s="27" t="s">
        <v>1095</v>
      </c>
    </row>
    <row r="963" spans="1:4" x14ac:dyDescent="0.5">
      <c r="A963" s="29" t="s">
        <v>1094</v>
      </c>
      <c r="B963" s="28" t="s">
        <v>40</v>
      </c>
      <c r="C963" s="28" t="s">
        <v>41</v>
      </c>
      <c r="D963" s="27" t="s">
        <v>1093</v>
      </c>
    </row>
    <row r="964" spans="1:4" x14ac:dyDescent="0.5">
      <c r="A964" s="29" t="s">
        <v>1092</v>
      </c>
      <c r="B964" s="28" t="s">
        <v>40</v>
      </c>
      <c r="C964" s="28" t="s">
        <v>41</v>
      </c>
      <c r="D964" s="27" t="s">
        <v>1091</v>
      </c>
    </row>
    <row r="965" spans="1:4" x14ac:dyDescent="0.5">
      <c r="A965" s="29" t="s">
        <v>1090</v>
      </c>
      <c r="B965" s="28" t="s">
        <v>40</v>
      </c>
      <c r="C965" s="28" t="s">
        <v>41</v>
      </c>
      <c r="D965" s="27" t="s">
        <v>1089</v>
      </c>
    </row>
    <row r="966" spans="1:4" x14ac:dyDescent="0.5">
      <c r="A966" s="29" t="s">
        <v>1088</v>
      </c>
      <c r="B966" s="28" t="s">
        <v>40</v>
      </c>
      <c r="C966" s="28" t="s">
        <v>41</v>
      </c>
      <c r="D966" s="27" t="s">
        <v>1087</v>
      </c>
    </row>
    <row r="967" spans="1:4" x14ac:dyDescent="0.5">
      <c r="A967" s="29" t="s">
        <v>1086</v>
      </c>
      <c r="B967" s="28" t="s">
        <v>40</v>
      </c>
      <c r="C967" s="28" t="s">
        <v>41</v>
      </c>
      <c r="D967" s="27" t="s">
        <v>1085</v>
      </c>
    </row>
    <row r="968" spans="1:4" x14ac:dyDescent="0.5">
      <c r="A968" s="29" t="s">
        <v>1084</v>
      </c>
      <c r="B968" s="28" t="s">
        <v>40</v>
      </c>
      <c r="C968" s="28" t="s">
        <v>41</v>
      </c>
      <c r="D968" s="27" t="s">
        <v>1083</v>
      </c>
    </row>
    <row r="969" spans="1:4" x14ac:dyDescent="0.5">
      <c r="A969" s="29" t="s">
        <v>1082</v>
      </c>
      <c r="B969" s="28" t="s">
        <v>40</v>
      </c>
      <c r="C969" s="28" t="s">
        <v>41</v>
      </c>
      <c r="D969" s="27" t="s">
        <v>1081</v>
      </c>
    </row>
    <row r="970" spans="1:4" x14ac:dyDescent="0.5">
      <c r="A970" s="29" t="s">
        <v>1080</v>
      </c>
      <c r="B970" s="28" t="s">
        <v>40</v>
      </c>
      <c r="C970" s="28" t="s">
        <v>41</v>
      </c>
      <c r="D970" s="27" t="s">
        <v>1079</v>
      </c>
    </row>
    <row r="971" spans="1:4" x14ac:dyDescent="0.5">
      <c r="A971" s="29" t="s">
        <v>1078</v>
      </c>
      <c r="B971" s="28" t="s">
        <v>40</v>
      </c>
      <c r="C971" s="28" t="s">
        <v>41</v>
      </c>
      <c r="D971" s="27" t="s">
        <v>1077</v>
      </c>
    </row>
    <row r="972" spans="1:4" x14ac:dyDescent="0.5">
      <c r="A972" s="29" t="s">
        <v>1076</v>
      </c>
      <c r="B972" s="28" t="s">
        <v>40</v>
      </c>
      <c r="C972" s="28" t="s">
        <v>41</v>
      </c>
      <c r="D972" s="27" t="s">
        <v>1075</v>
      </c>
    </row>
    <row r="973" spans="1:4" x14ac:dyDescent="0.5">
      <c r="A973" s="29" t="s">
        <v>1074</v>
      </c>
      <c r="B973" s="28" t="s">
        <v>40</v>
      </c>
      <c r="C973" s="28" t="s">
        <v>41</v>
      </c>
      <c r="D973" s="27" t="s">
        <v>1073</v>
      </c>
    </row>
    <row r="974" spans="1:4" x14ac:dyDescent="0.5">
      <c r="A974" s="29" t="s">
        <v>1072</v>
      </c>
      <c r="B974" s="28" t="s">
        <v>40</v>
      </c>
      <c r="C974" s="28" t="s">
        <v>41</v>
      </c>
      <c r="D974" s="27" t="s">
        <v>1066</v>
      </c>
    </row>
    <row r="975" spans="1:4" x14ac:dyDescent="0.5">
      <c r="A975" s="29" t="s">
        <v>1071</v>
      </c>
      <c r="B975" s="28" t="s">
        <v>40</v>
      </c>
      <c r="C975" s="28" t="s">
        <v>41</v>
      </c>
      <c r="D975" s="27" t="s">
        <v>1070</v>
      </c>
    </row>
    <row r="976" spans="1:4" x14ac:dyDescent="0.5">
      <c r="A976" s="29" t="s">
        <v>1069</v>
      </c>
      <c r="B976" s="28" t="s">
        <v>40</v>
      </c>
      <c r="C976" s="28" t="s">
        <v>41</v>
      </c>
      <c r="D976" s="27" t="s">
        <v>1068</v>
      </c>
    </row>
    <row r="977" spans="1:4" x14ac:dyDescent="0.5">
      <c r="A977" s="29" t="s">
        <v>1067</v>
      </c>
      <c r="B977" s="28" t="s">
        <v>40</v>
      </c>
      <c r="C977" s="28" t="s">
        <v>41</v>
      </c>
      <c r="D977" s="27" t="s">
        <v>1066</v>
      </c>
    </row>
    <row r="978" spans="1:4" x14ac:dyDescent="0.5">
      <c r="A978" s="29" t="s">
        <v>1065</v>
      </c>
      <c r="B978" s="28" t="s">
        <v>40</v>
      </c>
      <c r="C978" s="28" t="s">
        <v>41</v>
      </c>
      <c r="D978" s="27" t="s">
        <v>1064</v>
      </c>
    </row>
    <row r="979" spans="1:4" x14ac:dyDescent="0.5">
      <c r="A979" s="29" t="s">
        <v>1063</v>
      </c>
      <c r="B979" s="28" t="s">
        <v>40</v>
      </c>
      <c r="C979" s="28" t="s">
        <v>41</v>
      </c>
      <c r="D979" s="27" t="s">
        <v>1062</v>
      </c>
    </row>
    <row r="980" spans="1:4" x14ac:dyDescent="0.5">
      <c r="A980" s="29" t="s">
        <v>1061</v>
      </c>
      <c r="B980" s="28" t="s">
        <v>40</v>
      </c>
      <c r="C980" s="28" t="s">
        <v>41</v>
      </c>
      <c r="D980" s="27" t="s">
        <v>1060</v>
      </c>
    </row>
    <row r="981" spans="1:4" x14ac:dyDescent="0.5">
      <c r="A981" s="29" t="s">
        <v>1059</v>
      </c>
      <c r="B981" s="28" t="s">
        <v>40</v>
      </c>
      <c r="C981" s="28" t="s">
        <v>41</v>
      </c>
      <c r="D981" s="27" t="s">
        <v>1058</v>
      </c>
    </row>
    <row r="982" spans="1:4" x14ac:dyDescent="0.5">
      <c r="A982" s="29" t="s">
        <v>1057</v>
      </c>
      <c r="B982" s="28" t="s">
        <v>40</v>
      </c>
      <c r="C982" s="28" t="s">
        <v>41</v>
      </c>
      <c r="D982" s="27" t="s">
        <v>1056</v>
      </c>
    </row>
    <row r="983" spans="1:4" x14ac:dyDescent="0.5">
      <c r="A983" s="29" t="s">
        <v>1055</v>
      </c>
      <c r="B983" s="28" t="s">
        <v>40</v>
      </c>
      <c r="C983" s="28" t="s">
        <v>41</v>
      </c>
      <c r="D983" s="27" t="s">
        <v>1054</v>
      </c>
    </row>
    <row r="984" spans="1:4" x14ac:dyDescent="0.5">
      <c r="A984" s="29" t="s">
        <v>1053</v>
      </c>
      <c r="B984" s="28" t="s">
        <v>40</v>
      </c>
      <c r="C984" s="28" t="s">
        <v>41</v>
      </c>
      <c r="D984" s="27" t="s">
        <v>1052</v>
      </c>
    </row>
    <row r="985" spans="1:4" x14ac:dyDescent="0.5">
      <c r="A985" s="29" t="s">
        <v>1051</v>
      </c>
      <c r="B985" s="28" t="s">
        <v>40</v>
      </c>
      <c r="C985" s="28" t="s">
        <v>41</v>
      </c>
      <c r="D985" s="27" t="s">
        <v>1050</v>
      </c>
    </row>
    <row r="986" spans="1:4" x14ac:dyDescent="0.5">
      <c r="A986" s="29" t="s">
        <v>1049</v>
      </c>
      <c r="B986" s="28" t="s">
        <v>40</v>
      </c>
      <c r="C986" s="28" t="s">
        <v>41</v>
      </c>
      <c r="D986" s="27" t="s">
        <v>1048</v>
      </c>
    </row>
    <row r="987" spans="1:4" x14ac:dyDescent="0.5">
      <c r="A987" s="29" t="s">
        <v>1047</v>
      </c>
      <c r="B987" s="28" t="s">
        <v>40</v>
      </c>
      <c r="C987" s="28" t="s">
        <v>41</v>
      </c>
      <c r="D987" s="27" t="s">
        <v>1046</v>
      </c>
    </row>
    <row r="988" spans="1:4" x14ac:dyDescent="0.5">
      <c r="A988" s="29" t="s">
        <v>1045</v>
      </c>
      <c r="B988" s="28" t="s">
        <v>40</v>
      </c>
      <c r="C988" s="28" t="s">
        <v>41</v>
      </c>
      <c r="D988" s="27" t="s">
        <v>1044</v>
      </c>
    </row>
    <row r="989" spans="1:4" x14ac:dyDescent="0.5">
      <c r="A989" s="29" t="s">
        <v>1043</v>
      </c>
      <c r="B989" s="28" t="s">
        <v>40</v>
      </c>
      <c r="C989" s="28" t="s">
        <v>41</v>
      </c>
      <c r="D989" s="27" t="s">
        <v>1042</v>
      </c>
    </row>
    <row r="990" spans="1:4" x14ac:dyDescent="0.5">
      <c r="A990" s="29" t="s">
        <v>1041</v>
      </c>
      <c r="B990" s="28" t="s">
        <v>40</v>
      </c>
      <c r="C990" s="28" t="s">
        <v>41</v>
      </c>
      <c r="D990" s="27" t="s">
        <v>1040</v>
      </c>
    </row>
    <row r="991" spans="1:4" x14ac:dyDescent="0.5">
      <c r="A991" s="29" t="s">
        <v>1039</v>
      </c>
      <c r="B991" s="28" t="s">
        <v>40</v>
      </c>
      <c r="C991" s="28" t="s">
        <v>41</v>
      </c>
      <c r="D991" s="27" t="s">
        <v>1038</v>
      </c>
    </row>
    <row r="992" spans="1:4" x14ac:dyDescent="0.5">
      <c r="A992" s="29" t="s">
        <v>1037</v>
      </c>
      <c r="B992" s="28" t="s">
        <v>40</v>
      </c>
      <c r="C992" s="28" t="s">
        <v>41</v>
      </c>
      <c r="D992" s="27" t="s">
        <v>1036</v>
      </c>
    </row>
    <row r="993" spans="1:4" x14ac:dyDescent="0.5">
      <c r="A993" s="29" t="s">
        <v>1035</v>
      </c>
      <c r="B993" s="28" t="s">
        <v>40</v>
      </c>
      <c r="C993" s="28" t="s">
        <v>41</v>
      </c>
      <c r="D993" s="27" t="s">
        <v>1034</v>
      </c>
    </row>
    <row r="994" spans="1:4" x14ac:dyDescent="0.5">
      <c r="A994" s="29" t="s">
        <v>1033</v>
      </c>
      <c r="B994" s="28" t="s">
        <v>40</v>
      </c>
      <c r="C994" s="28" t="s">
        <v>41</v>
      </c>
      <c r="D994" s="27" t="s">
        <v>1032</v>
      </c>
    </row>
    <row r="995" spans="1:4" x14ac:dyDescent="0.5">
      <c r="A995" s="29" t="s">
        <v>1031</v>
      </c>
      <c r="B995" s="28" t="s">
        <v>40</v>
      </c>
      <c r="C995" s="28" t="s">
        <v>41</v>
      </c>
      <c r="D995" s="27" t="s">
        <v>1030</v>
      </c>
    </row>
    <row r="996" spans="1:4" x14ac:dyDescent="0.5">
      <c r="A996" s="29" t="s">
        <v>1029</v>
      </c>
      <c r="B996" s="28" t="s">
        <v>40</v>
      </c>
      <c r="C996" s="28" t="s">
        <v>41</v>
      </c>
      <c r="D996" s="27" t="s">
        <v>1028</v>
      </c>
    </row>
    <row r="997" spans="1:4" x14ac:dyDescent="0.5">
      <c r="A997" s="29" t="s">
        <v>1027</v>
      </c>
      <c r="B997" s="28" t="s">
        <v>40</v>
      </c>
      <c r="C997" s="28" t="s">
        <v>41</v>
      </c>
      <c r="D997" s="27" t="s">
        <v>1025</v>
      </c>
    </row>
    <row r="998" spans="1:4" x14ac:dyDescent="0.5">
      <c r="A998" s="29" t="s">
        <v>1026</v>
      </c>
      <c r="B998" s="28" t="s">
        <v>40</v>
      </c>
      <c r="C998" s="28" t="s">
        <v>41</v>
      </c>
      <c r="D998" s="27" t="s">
        <v>1025</v>
      </c>
    </row>
    <row r="999" spans="1:4" x14ac:dyDescent="0.5">
      <c r="A999" s="29" t="s">
        <v>1024</v>
      </c>
      <c r="B999" s="28" t="s">
        <v>40</v>
      </c>
      <c r="C999" s="28" t="s">
        <v>41</v>
      </c>
      <c r="D999" s="27" t="s">
        <v>1023</v>
      </c>
    </row>
    <row r="1000" spans="1:4" x14ac:dyDescent="0.5">
      <c r="A1000" s="29" t="s">
        <v>1022</v>
      </c>
      <c r="B1000" s="28" t="s">
        <v>40</v>
      </c>
      <c r="C1000" s="28" t="s">
        <v>41</v>
      </c>
      <c r="D1000" s="27" t="s">
        <v>1021</v>
      </c>
    </row>
    <row r="1001" spans="1:4" x14ac:dyDescent="0.5">
      <c r="A1001" s="29" t="s">
        <v>1020</v>
      </c>
      <c r="B1001" s="28" t="s">
        <v>40</v>
      </c>
      <c r="C1001" s="28" t="s">
        <v>41</v>
      </c>
      <c r="D1001" s="27" t="s">
        <v>1019</v>
      </c>
    </row>
    <row r="1002" spans="1:4" x14ac:dyDescent="0.5">
      <c r="A1002" s="29" t="s">
        <v>1018</v>
      </c>
      <c r="B1002" s="28" t="s">
        <v>40</v>
      </c>
      <c r="C1002" s="28" t="s">
        <v>41</v>
      </c>
      <c r="D1002" s="27" t="s">
        <v>1017</v>
      </c>
    </row>
    <row r="1003" spans="1:4" x14ac:dyDescent="0.5">
      <c r="A1003" s="29" t="s">
        <v>1016</v>
      </c>
      <c r="B1003" s="28" t="s">
        <v>40</v>
      </c>
      <c r="C1003" s="28" t="s">
        <v>41</v>
      </c>
      <c r="D1003" s="27" t="s">
        <v>1015</v>
      </c>
    </row>
    <row r="1004" spans="1:4" x14ac:dyDescent="0.5">
      <c r="A1004" s="29" t="s">
        <v>1014</v>
      </c>
      <c r="B1004" s="28" t="s">
        <v>40</v>
      </c>
      <c r="C1004" s="28" t="s">
        <v>41</v>
      </c>
      <c r="D1004" s="27" t="s">
        <v>1013</v>
      </c>
    </row>
    <row r="1005" spans="1:4" x14ac:dyDescent="0.5">
      <c r="A1005" s="29" t="s">
        <v>1012</v>
      </c>
      <c r="B1005" s="28" t="s">
        <v>40</v>
      </c>
      <c r="C1005" s="28" t="s">
        <v>41</v>
      </c>
      <c r="D1005" s="27" t="s">
        <v>1011</v>
      </c>
    </row>
    <row r="1006" spans="1:4" x14ac:dyDescent="0.5">
      <c r="A1006" s="29" t="s">
        <v>1010</v>
      </c>
      <c r="B1006" s="28" t="s">
        <v>40</v>
      </c>
      <c r="C1006" s="28" t="s">
        <v>41</v>
      </c>
      <c r="D1006" s="27" t="s">
        <v>1009</v>
      </c>
    </row>
    <row r="1007" spans="1:4" x14ac:dyDescent="0.5">
      <c r="A1007" s="29" t="s">
        <v>1008</v>
      </c>
      <c r="B1007" s="28" t="s">
        <v>40</v>
      </c>
      <c r="C1007" s="28" t="s">
        <v>41</v>
      </c>
      <c r="D1007" s="27" t="s">
        <v>1007</v>
      </c>
    </row>
    <row r="1008" spans="1:4" x14ac:dyDescent="0.5">
      <c r="A1008" s="29" t="s">
        <v>1006</v>
      </c>
      <c r="B1008" s="28" t="s">
        <v>40</v>
      </c>
      <c r="C1008" s="28" t="s">
        <v>41</v>
      </c>
      <c r="D1008" s="27" t="s">
        <v>1005</v>
      </c>
    </row>
    <row r="1009" spans="1:4" x14ac:dyDescent="0.5">
      <c r="A1009" s="29" t="s">
        <v>1004</v>
      </c>
      <c r="B1009" s="28" t="s">
        <v>40</v>
      </c>
      <c r="C1009" s="28" t="s">
        <v>41</v>
      </c>
      <c r="D1009" s="27" t="s">
        <v>1003</v>
      </c>
    </row>
    <row r="1010" spans="1:4" x14ac:dyDescent="0.5">
      <c r="A1010" s="29" t="s">
        <v>1002</v>
      </c>
      <c r="B1010" s="28" t="s">
        <v>40</v>
      </c>
      <c r="C1010" s="28" t="s">
        <v>41</v>
      </c>
      <c r="D1010" s="27" t="s">
        <v>1001</v>
      </c>
    </row>
    <row r="1011" spans="1:4" x14ac:dyDescent="0.5">
      <c r="A1011" s="29" t="s">
        <v>1000</v>
      </c>
      <c r="B1011" s="28" t="s">
        <v>40</v>
      </c>
      <c r="C1011" s="28" t="s">
        <v>41</v>
      </c>
      <c r="D1011" s="27" t="s">
        <v>999</v>
      </c>
    </row>
    <row r="1012" spans="1:4" x14ac:dyDescent="0.5">
      <c r="A1012" s="29" t="s">
        <v>998</v>
      </c>
      <c r="B1012" s="28" t="s">
        <v>40</v>
      </c>
      <c r="C1012" s="28" t="s">
        <v>41</v>
      </c>
      <c r="D1012" s="27" t="s">
        <v>997</v>
      </c>
    </row>
    <row r="1013" spans="1:4" x14ac:dyDescent="0.5">
      <c r="A1013" s="29" t="s">
        <v>996</v>
      </c>
      <c r="B1013" s="28" t="s">
        <v>40</v>
      </c>
      <c r="C1013" s="28" t="s">
        <v>41</v>
      </c>
      <c r="D1013" s="27" t="s">
        <v>995</v>
      </c>
    </row>
    <row r="1014" spans="1:4" x14ac:dyDescent="0.5">
      <c r="A1014" s="29" t="s">
        <v>994</v>
      </c>
      <c r="B1014" s="28" t="s">
        <v>40</v>
      </c>
      <c r="C1014" s="28" t="s">
        <v>41</v>
      </c>
      <c r="D1014" s="27" t="s">
        <v>993</v>
      </c>
    </row>
    <row r="1015" spans="1:4" x14ac:dyDescent="0.5">
      <c r="A1015" s="29" t="s">
        <v>992</v>
      </c>
      <c r="B1015" s="28" t="s">
        <v>40</v>
      </c>
      <c r="C1015" s="28" t="s">
        <v>41</v>
      </c>
      <c r="D1015" s="27" t="s">
        <v>991</v>
      </c>
    </row>
    <row r="1016" spans="1:4" x14ac:dyDescent="0.5">
      <c r="A1016" s="29" t="s">
        <v>990</v>
      </c>
      <c r="B1016" s="28" t="s">
        <v>40</v>
      </c>
      <c r="C1016" s="28" t="s">
        <v>41</v>
      </c>
      <c r="D1016" s="27" t="s">
        <v>989</v>
      </c>
    </row>
    <row r="1017" spans="1:4" x14ac:dyDescent="0.5">
      <c r="A1017" s="29" t="s">
        <v>988</v>
      </c>
      <c r="B1017" s="28" t="s">
        <v>40</v>
      </c>
      <c r="C1017" s="28" t="s">
        <v>41</v>
      </c>
      <c r="D1017" s="27" t="s">
        <v>987</v>
      </c>
    </row>
    <row r="1018" spans="1:4" x14ac:dyDescent="0.5">
      <c r="A1018" s="29" t="s">
        <v>986</v>
      </c>
      <c r="B1018" s="28" t="s">
        <v>32</v>
      </c>
      <c r="C1018" s="28" t="s">
        <v>33</v>
      </c>
      <c r="D1018" s="27" t="s">
        <v>985</v>
      </c>
    </row>
    <row r="1019" spans="1:4" x14ac:dyDescent="0.5">
      <c r="A1019" s="29" t="s">
        <v>984</v>
      </c>
      <c r="B1019" s="28" t="s">
        <v>32</v>
      </c>
      <c r="C1019" s="28" t="s">
        <v>33</v>
      </c>
      <c r="D1019" s="27" t="s">
        <v>983</v>
      </c>
    </row>
    <row r="1020" spans="1:4" x14ac:dyDescent="0.5">
      <c r="A1020" s="29" t="s">
        <v>982</v>
      </c>
      <c r="B1020" s="28" t="s">
        <v>32</v>
      </c>
      <c r="C1020" s="28" t="s">
        <v>33</v>
      </c>
      <c r="D1020" s="27" t="s">
        <v>981</v>
      </c>
    </row>
    <row r="1021" spans="1:4" x14ac:dyDescent="0.5">
      <c r="A1021" s="29" t="s">
        <v>980</v>
      </c>
      <c r="B1021" s="28" t="s">
        <v>32</v>
      </c>
      <c r="C1021" s="28" t="s">
        <v>33</v>
      </c>
      <c r="D1021" s="27" t="s">
        <v>979</v>
      </c>
    </row>
    <row r="1022" spans="1:4" x14ac:dyDescent="0.5">
      <c r="A1022" s="29" t="s">
        <v>978</v>
      </c>
      <c r="B1022" s="28" t="s">
        <v>32</v>
      </c>
      <c r="C1022" s="28" t="s">
        <v>33</v>
      </c>
      <c r="D1022" s="27" t="s">
        <v>977</v>
      </c>
    </row>
    <row r="1023" spans="1:4" x14ac:dyDescent="0.5">
      <c r="A1023" s="29" t="s">
        <v>976</v>
      </c>
      <c r="B1023" s="28" t="s">
        <v>32</v>
      </c>
      <c r="C1023" s="28" t="s">
        <v>33</v>
      </c>
      <c r="D1023" s="27" t="s">
        <v>975</v>
      </c>
    </row>
    <row r="1024" spans="1:4" x14ac:dyDescent="0.5">
      <c r="A1024" s="29" t="s">
        <v>974</v>
      </c>
      <c r="B1024" s="28" t="s">
        <v>32</v>
      </c>
      <c r="C1024" s="28" t="s">
        <v>33</v>
      </c>
      <c r="D1024" s="27" t="s">
        <v>973</v>
      </c>
    </row>
    <row r="1025" spans="1:4" x14ac:dyDescent="0.5">
      <c r="A1025" s="29" t="s">
        <v>972</v>
      </c>
      <c r="B1025" s="28" t="s">
        <v>32</v>
      </c>
      <c r="C1025" s="28" t="s">
        <v>33</v>
      </c>
      <c r="D1025" s="27" t="s">
        <v>971</v>
      </c>
    </row>
    <row r="1026" spans="1:4" x14ac:dyDescent="0.5">
      <c r="A1026" s="29" t="s">
        <v>970</v>
      </c>
      <c r="B1026" s="28" t="s">
        <v>32</v>
      </c>
      <c r="C1026" s="28" t="s">
        <v>33</v>
      </c>
      <c r="D1026" s="27" t="s">
        <v>969</v>
      </c>
    </row>
    <row r="1027" spans="1:4" x14ac:dyDescent="0.5">
      <c r="A1027" s="29" t="s">
        <v>968</v>
      </c>
      <c r="B1027" s="28" t="s">
        <v>32</v>
      </c>
      <c r="C1027" s="28" t="s">
        <v>33</v>
      </c>
      <c r="D1027" s="27" t="s">
        <v>967</v>
      </c>
    </row>
    <row r="1028" spans="1:4" x14ac:dyDescent="0.5">
      <c r="A1028" s="29" t="s">
        <v>966</v>
      </c>
      <c r="B1028" s="28" t="s">
        <v>32</v>
      </c>
      <c r="C1028" s="28" t="s">
        <v>33</v>
      </c>
      <c r="D1028" s="27" t="s">
        <v>965</v>
      </c>
    </row>
    <row r="1029" spans="1:4" x14ac:dyDescent="0.5">
      <c r="A1029" s="29" t="s">
        <v>964</v>
      </c>
      <c r="B1029" s="28" t="s">
        <v>32</v>
      </c>
      <c r="C1029" s="28" t="s">
        <v>33</v>
      </c>
      <c r="D1029" s="27" t="s">
        <v>963</v>
      </c>
    </row>
    <row r="1030" spans="1:4" x14ac:dyDescent="0.5">
      <c r="A1030" s="29" t="s">
        <v>962</v>
      </c>
      <c r="B1030" s="28" t="s">
        <v>32</v>
      </c>
      <c r="C1030" s="28" t="s">
        <v>33</v>
      </c>
      <c r="D1030" s="27" t="s">
        <v>961</v>
      </c>
    </row>
    <row r="1031" spans="1:4" x14ac:dyDescent="0.5">
      <c r="A1031" s="29" t="s">
        <v>960</v>
      </c>
      <c r="B1031" s="28" t="s">
        <v>32</v>
      </c>
      <c r="C1031" s="28" t="s">
        <v>33</v>
      </c>
      <c r="D1031" s="27" t="s">
        <v>959</v>
      </c>
    </row>
    <row r="1032" spans="1:4" x14ac:dyDescent="0.5">
      <c r="A1032" s="29" t="s">
        <v>958</v>
      </c>
      <c r="B1032" s="28" t="s">
        <v>32</v>
      </c>
      <c r="C1032" s="28" t="s">
        <v>33</v>
      </c>
      <c r="D1032" s="27" t="s">
        <v>957</v>
      </c>
    </row>
    <row r="1033" spans="1:4" x14ac:dyDescent="0.5">
      <c r="A1033" s="29" t="s">
        <v>956</v>
      </c>
      <c r="B1033" s="28" t="s">
        <v>32</v>
      </c>
      <c r="C1033" s="28" t="s">
        <v>33</v>
      </c>
      <c r="D1033" s="27" t="s">
        <v>955</v>
      </c>
    </row>
    <row r="1034" spans="1:4" x14ac:dyDescent="0.5">
      <c r="A1034" s="29" t="s">
        <v>954</v>
      </c>
      <c r="B1034" s="28" t="s">
        <v>32</v>
      </c>
      <c r="C1034" s="28" t="s">
        <v>33</v>
      </c>
      <c r="D1034" s="27" t="s">
        <v>953</v>
      </c>
    </row>
    <row r="1035" spans="1:4" x14ac:dyDescent="0.5">
      <c r="A1035" s="29" t="s">
        <v>952</v>
      </c>
      <c r="B1035" s="28" t="s">
        <v>32</v>
      </c>
      <c r="C1035" s="28" t="s">
        <v>33</v>
      </c>
      <c r="D1035" s="27" t="s">
        <v>951</v>
      </c>
    </row>
    <row r="1036" spans="1:4" x14ac:dyDescent="0.5">
      <c r="A1036" s="29" t="s">
        <v>950</v>
      </c>
      <c r="B1036" s="28" t="s">
        <v>32</v>
      </c>
      <c r="C1036" s="28" t="s">
        <v>33</v>
      </c>
      <c r="D1036" s="27" t="s">
        <v>949</v>
      </c>
    </row>
    <row r="1037" spans="1:4" x14ac:dyDescent="0.5">
      <c r="A1037" s="29" t="s">
        <v>948</v>
      </c>
      <c r="B1037" s="28" t="s">
        <v>32</v>
      </c>
      <c r="C1037" s="28" t="s">
        <v>33</v>
      </c>
      <c r="D1037" s="27" t="s">
        <v>947</v>
      </c>
    </row>
    <row r="1038" spans="1:4" x14ac:dyDescent="0.5">
      <c r="A1038" s="29" t="s">
        <v>946</v>
      </c>
      <c r="B1038" s="28" t="s">
        <v>32</v>
      </c>
      <c r="C1038" s="28" t="s">
        <v>33</v>
      </c>
      <c r="D1038" s="27" t="s">
        <v>945</v>
      </c>
    </row>
    <row r="1039" spans="1:4" x14ac:dyDescent="0.5">
      <c r="A1039" s="29" t="s">
        <v>944</v>
      </c>
      <c r="B1039" s="28" t="s">
        <v>32</v>
      </c>
      <c r="C1039" s="28" t="s">
        <v>33</v>
      </c>
      <c r="D1039" s="27" t="s">
        <v>943</v>
      </c>
    </row>
    <row r="1040" spans="1:4" x14ac:dyDescent="0.5">
      <c r="A1040" s="29" t="s">
        <v>942</v>
      </c>
      <c r="B1040" s="28" t="s">
        <v>46</v>
      </c>
      <c r="C1040" s="28" t="s">
        <v>46</v>
      </c>
      <c r="D1040" s="27" t="s">
        <v>941</v>
      </c>
    </row>
    <row r="1041" spans="1:4" x14ac:dyDescent="0.5">
      <c r="A1041" s="29" t="s">
        <v>940</v>
      </c>
      <c r="B1041" s="28" t="s">
        <v>46</v>
      </c>
      <c r="C1041" s="28" t="s">
        <v>46</v>
      </c>
      <c r="D1041" s="27" t="s">
        <v>939</v>
      </c>
    </row>
    <row r="1042" spans="1:4" x14ac:dyDescent="0.5">
      <c r="A1042" s="29" t="s">
        <v>938</v>
      </c>
      <c r="B1042" s="28" t="s">
        <v>46</v>
      </c>
      <c r="C1042" s="28" t="s">
        <v>46</v>
      </c>
      <c r="D1042" s="27" t="s">
        <v>937</v>
      </c>
    </row>
    <row r="1043" spans="1:4" x14ac:dyDescent="0.5">
      <c r="A1043" s="29" t="s">
        <v>936</v>
      </c>
      <c r="B1043" s="28" t="s">
        <v>46</v>
      </c>
      <c r="C1043" s="28" t="s">
        <v>46</v>
      </c>
      <c r="D1043" s="27" t="s">
        <v>935</v>
      </c>
    </row>
    <row r="1044" spans="1:4" x14ac:dyDescent="0.5">
      <c r="A1044" s="29" t="s">
        <v>934</v>
      </c>
      <c r="B1044" s="28" t="s">
        <v>46</v>
      </c>
      <c r="C1044" s="28" t="s">
        <v>46</v>
      </c>
      <c r="D1044" s="27" t="s">
        <v>933</v>
      </c>
    </row>
    <row r="1045" spans="1:4" x14ac:dyDescent="0.5">
      <c r="A1045" s="29" t="s">
        <v>932</v>
      </c>
      <c r="B1045" s="28" t="s">
        <v>46</v>
      </c>
      <c r="C1045" s="28" t="s">
        <v>46</v>
      </c>
      <c r="D1045" s="27" t="s">
        <v>931</v>
      </c>
    </row>
    <row r="1046" spans="1:4" x14ac:dyDescent="0.5">
      <c r="A1046" s="29" t="s">
        <v>930</v>
      </c>
      <c r="B1046" s="28" t="s">
        <v>46</v>
      </c>
      <c r="C1046" s="28" t="s">
        <v>46</v>
      </c>
      <c r="D1046" s="27" t="s">
        <v>929</v>
      </c>
    </row>
    <row r="1047" spans="1:4" x14ac:dyDescent="0.5">
      <c r="A1047" s="29" t="s">
        <v>928</v>
      </c>
      <c r="B1047" s="28" t="s">
        <v>46</v>
      </c>
      <c r="C1047" s="28" t="s">
        <v>46</v>
      </c>
      <c r="D1047" s="27" t="s">
        <v>927</v>
      </c>
    </row>
    <row r="1048" spans="1:4" x14ac:dyDescent="0.5">
      <c r="A1048" s="29" t="s">
        <v>926</v>
      </c>
      <c r="B1048" s="28" t="s">
        <v>46</v>
      </c>
      <c r="C1048" s="28" t="s">
        <v>46</v>
      </c>
      <c r="D1048" s="27" t="s">
        <v>925</v>
      </c>
    </row>
    <row r="1049" spans="1:4" x14ac:dyDescent="0.5">
      <c r="A1049" s="29" t="s">
        <v>924</v>
      </c>
      <c r="B1049" s="28" t="s">
        <v>46</v>
      </c>
      <c r="C1049" s="28" t="s">
        <v>46</v>
      </c>
      <c r="D1049" s="27" t="s">
        <v>923</v>
      </c>
    </row>
    <row r="1050" spans="1:4" x14ac:dyDescent="0.5">
      <c r="A1050" s="29" t="s">
        <v>922</v>
      </c>
      <c r="B1050" s="28" t="s">
        <v>46</v>
      </c>
      <c r="C1050" s="28" t="s">
        <v>46</v>
      </c>
      <c r="D1050" s="27" t="s">
        <v>921</v>
      </c>
    </row>
    <row r="1051" spans="1:4" x14ac:dyDescent="0.5">
      <c r="A1051" s="29" t="s">
        <v>920</v>
      </c>
      <c r="B1051" s="28" t="s">
        <v>46</v>
      </c>
      <c r="C1051" s="28" t="s">
        <v>46</v>
      </c>
      <c r="D1051" s="27" t="s">
        <v>919</v>
      </c>
    </row>
    <row r="1052" spans="1:4" x14ac:dyDescent="0.5">
      <c r="A1052" s="29" t="s">
        <v>918</v>
      </c>
      <c r="B1052" s="28" t="s">
        <v>46</v>
      </c>
      <c r="C1052" s="28" t="s">
        <v>46</v>
      </c>
      <c r="D1052" s="27" t="s">
        <v>917</v>
      </c>
    </row>
    <row r="1053" spans="1:4" x14ac:dyDescent="0.5">
      <c r="A1053" s="29" t="s">
        <v>916</v>
      </c>
      <c r="B1053" s="28" t="s">
        <v>46</v>
      </c>
      <c r="C1053" s="28" t="s">
        <v>46</v>
      </c>
      <c r="D1053" s="27" t="s">
        <v>915</v>
      </c>
    </row>
    <row r="1054" spans="1:4" x14ac:dyDescent="0.5">
      <c r="A1054" s="29" t="s">
        <v>914</v>
      </c>
      <c r="B1054" s="28" t="s">
        <v>46</v>
      </c>
      <c r="C1054" s="28" t="s">
        <v>46</v>
      </c>
      <c r="D1054" s="27" t="s">
        <v>913</v>
      </c>
    </row>
    <row r="1055" spans="1:4" x14ac:dyDescent="0.5">
      <c r="A1055" s="29" t="s">
        <v>912</v>
      </c>
      <c r="B1055" s="28" t="s">
        <v>46</v>
      </c>
      <c r="C1055" s="28" t="s">
        <v>46</v>
      </c>
      <c r="D1055" s="27" t="s">
        <v>911</v>
      </c>
    </row>
    <row r="1056" spans="1:4" x14ac:dyDescent="0.5">
      <c r="A1056" s="29" t="s">
        <v>910</v>
      </c>
      <c r="B1056" s="28" t="s">
        <v>46</v>
      </c>
      <c r="C1056" s="28" t="s">
        <v>46</v>
      </c>
      <c r="D1056" s="27" t="s">
        <v>909</v>
      </c>
    </row>
    <row r="1057" spans="1:4" x14ac:dyDescent="0.5">
      <c r="A1057" s="29" t="s">
        <v>908</v>
      </c>
      <c r="B1057" s="28" t="s">
        <v>46</v>
      </c>
      <c r="C1057" s="28" t="s">
        <v>46</v>
      </c>
      <c r="D1057" s="27" t="s">
        <v>907</v>
      </c>
    </row>
    <row r="1058" spans="1:4" x14ac:dyDescent="0.5">
      <c r="A1058" s="29" t="s">
        <v>906</v>
      </c>
      <c r="B1058" s="28" t="s">
        <v>46</v>
      </c>
      <c r="C1058" s="28" t="s">
        <v>46</v>
      </c>
      <c r="D1058" s="27" t="s">
        <v>905</v>
      </c>
    </row>
    <row r="1059" spans="1:4" x14ac:dyDescent="0.5">
      <c r="A1059" s="29" t="s">
        <v>904</v>
      </c>
      <c r="B1059" s="28" t="s">
        <v>46</v>
      </c>
      <c r="C1059" s="28" t="s">
        <v>46</v>
      </c>
      <c r="D1059" s="27" t="s">
        <v>903</v>
      </c>
    </row>
    <row r="1060" spans="1:4" x14ac:dyDescent="0.5">
      <c r="A1060" s="29" t="s">
        <v>902</v>
      </c>
      <c r="B1060" s="28" t="s">
        <v>46</v>
      </c>
      <c r="C1060" s="28" t="s">
        <v>46</v>
      </c>
      <c r="D1060" s="27" t="s">
        <v>901</v>
      </c>
    </row>
    <row r="1061" spans="1:4" x14ac:dyDescent="0.5">
      <c r="A1061" s="29" t="s">
        <v>900</v>
      </c>
      <c r="B1061" s="28" t="s">
        <v>46</v>
      </c>
      <c r="C1061" s="28" t="s">
        <v>46</v>
      </c>
      <c r="D1061" s="27" t="s">
        <v>899</v>
      </c>
    </row>
    <row r="1062" spans="1:4" x14ac:dyDescent="0.5">
      <c r="A1062" s="29" t="s">
        <v>898</v>
      </c>
      <c r="B1062" s="28" t="s">
        <v>46</v>
      </c>
      <c r="C1062" s="28" t="s">
        <v>46</v>
      </c>
      <c r="D1062" s="27" t="s">
        <v>897</v>
      </c>
    </row>
    <row r="1063" spans="1:4" x14ac:dyDescent="0.5">
      <c r="A1063" s="29" t="s">
        <v>896</v>
      </c>
      <c r="B1063" s="28" t="s">
        <v>46</v>
      </c>
      <c r="C1063" s="28" t="s">
        <v>46</v>
      </c>
      <c r="D1063" s="27" t="s">
        <v>895</v>
      </c>
    </row>
    <row r="1064" spans="1:4" x14ac:dyDescent="0.5">
      <c r="A1064" s="29" t="s">
        <v>894</v>
      </c>
      <c r="B1064" s="28" t="s">
        <v>46</v>
      </c>
      <c r="C1064" s="28" t="s">
        <v>46</v>
      </c>
      <c r="D1064" s="27" t="s">
        <v>893</v>
      </c>
    </row>
    <row r="1065" spans="1:4" x14ac:dyDescent="0.5">
      <c r="A1065" s="29" t="s">
        <v>892</v>
      </c>
      <c r="B1065" s="28" t="s">
        <v>46</v>
      </c>
      <c r="C1065" s="28" t="s">
        <v>46</v>
      </c>
      <c r="D1065" s="27" t="s">
        <v>891</v>
      </c>
    </row>
    <row r="1066" spans="1:4" x14ac:dyDescent="0.5">
      <c r="A1066" s="29" t="s">
        <v>890</v>
      </c>
      <c r="B1066" s="28" t="s">
        <v>46</v>
      </c>
      <c r="C1066" s="28" t="s">
        <v>46</v>
      </c>
      <c r="D1066" s="27" t="s">
        <v>889</v>
      </c>
    </row>
    <row r="1067" spans="1:4" x14ac:dyDescent="0.5">
      <c r="A1067" s="29" t="s">
        <v>888</v>
      </c>
      <c r="B1067" s="28" t="s">
        <v>46</v>
      </c>
      <c r="C1067" s="28" t="s">
        <v>46</v>
      </c>
      <c r="D1067" s="27" t="s">
        <v>887</v>
      </c>
    </row>
    <row r="1068" spans="1:4" x14ac:dyDescent="0.5">
      <c r="A1068" s="29" t="s">
        <v>886</v>
      </c>
      <c r="B1068" s="28" t="s">
        <v>46</v>
      </c>
      <c r="C1068" s="28" t="s">
        <v>46</v>
      </c>
      <c r="D1068" s="27" t="s">
        <v>885</v>
      </c>
    </row>
    <row r="1069" spans="1:4" x14ac:dyDescent="0.5">
      <c r="A1069" s="29" t="s">
        <v>884</v>
      </c>
      <c r="B1069" s="28" t="s">
        <v>46</v>
      </c>
      <c r="C1069" s="28" t="s">
        <v>46</v>
      </c>
      <c r="D1069" s="27" t="s">
        <v>883</v>
      </c>
    </row>
    <row r="1070" spans="1:4" x14ac:dyDescent="0.5">
      <c r="A1070" s="29" t="s">
        <v>882</v>
      </c>
      <c r="B1070" s="28" t="s">
        <v>46</v>
      </c>
      <c r="C1070" s="28" t="s">
        <v>46</v>
      </c>
      <c r="D1070" s="27" t="s">
        <v>881</v>
      </c>
    </row>
    <row r="1071" spans="1:4" x14ac:dyDescent="0.5">
      <c r="A1071" s="29" t="s">
        <v>880</v>
      </c>
      <c r="B1071" s="28" t="s">
        <v>46</v>
      </c>
      <c r="C1071" s="28" t="s">
        <v>46</v>
      </c>
      <c r="D1071" s="27" t="s">
        <v>879</v>
      </c>
    </row>
    <row r="1072" spans="1:4" x14ac:dyDescent="0.5">
      <c r="A1072" s="29" t="s">
        <v>878</v>
      </c>
      <c r="B1072" s="28" t="s">
        <v>46</v>
      </c>
      <c r="C1072" s="28" t="s">
        <v>46</v>
      </c>
      <c r="D1072" s="27" t="s">
        <v>877</v>
      </c>
    </row>
    <row r="1073" spans="1:4" x14ac:dyDescent="0.5">
      <c r="A1073" s="29" t="s">
        <v>876</v>
      </c>
      <c r="B1073" s="28" t="s">
        <v>46</v>
      </c>
      <c r="C1073" s="28" t="s">
        <v>46</v>
      </c>
      <c r="D1073" s="27" t="s">
        <v>875</v>
      </c>
    </row>
    <row r="1074" spans="1:4" x14ac:dyDescent="0.5">
      <c r="A1074" s="29" t="s">
        <v>874</v>
      </c>
      <c r="B1074" s="28" t="s">
        <v>46</v>
      </c>
      <c r="C1074" s="28" t="s">
        <v>46</v>
      </c>
      <c r="D1074" s="27" t="s">
        <v>873</v>
      </c>
    </row>
    <row r="1075" spans="1:4" x14ac:dyDescent="0.5">
      <c r="A1075" s="29" t="s">
        <v>872</v>
      </c>
      <c r="B1075" s="28" t="s">
        <v>46</v>
      </c>
      <c r="C1075" s="28" t="s">
        <v>46</v>
      </c>
      <c r="D1075" s="27" t="s">
        <v>871</v>
      </c>
    </row>
    <row r="1076" spans="1:4" x14ac:dyDescent="0.5">
      <c r="A1076" s="29" t="s">
        <v>870</v>
      </c>
      <c r="B1076" s="28" t="s">
        <v>46</v>
      </c>
      <c r="C1076" s="28" t="s">
        <v>46</v>
      </c>
      <c r="D1076" s="27" t="s">
        <v>869</v>
      </c>
    </row>
    <row r="1077" spans="1:4" x14ac:dyDescent="0.5">
      <c r="A1077" s="29" t="s">
        <v>868</v>
      </c>
      <c r="B1077" s="28" t="s">
        <v>46</v>
      </c>
      <c r="C1077" s="28" t="s">
        <v>46</v>
      </c>
      <c r="D1077" s="27" t="s">
        <v>867</v>
      </c>
    </row>
    <row r="1078" spans="1:4" x14ac:dyDescent="0.5">
      <c r="A1078" s="29" t="s">
        <v>866</v>
      </c>
      <c r="B1078" s="28" t="s">
        <v>46</v>
      </c>
      <c r="C1078" s="28" t="s">
        <v>46</v>
      </c>
      <c r="D1078" s="27" t="s">
        <v>865</v>
      </c>
    </row>
    <row r="1079" spans="1:4" x14ac:dyDescent="0.5">
      <c r="A1079" s="29" t="s">
        <v>864</v>
      </c>
      <c r="B1079" s="28" t="s">
        <v>46</v>
      </c>
      <c r="C1079" s="28" t="s">
        <v>46</v>
      </c>
      <c r="D1079" s="27" t="s">
        <v>863</v>
      </c>
    </row>
    <row r="1080" spans="1:4" x14ac:dyDescent="0.5">
      <c r="A1080" s="29" t="s">
        <v>862</v>
      </c>
      <c r="B1080" s="28" t="s">
        <v>46</v>
      </c>
      <c r="C1080" s="28" t="s">
        <v>46</v>
      </c>
      <c r="D1080" s="27" t="s">
        <v>861</v>
      </c>
    </row>
    <row r="1081" spans="1:4" x14ac:dyDescent="0.5">
      <c r="A1081" s="29" t="s">
        <v>860</v>
      </c>
      <c r="B1081" s="28" t="s">
        <v>46</v>
      </c>
      <c r="C1081" s="28" t="s">
        <v>46</v>
      </c>
      <c r="D1081" s="27" t="s">
        <v>859</v>
      </c>
    </row>
    <row r="1082" spans="1:4" x14ac:dyDescent="0.5">
      <c r="A1082" s="29" t="s">
        <v>858</v>
      </c>
      <c r="B1082" s="28" t="s">
        <v>46</v>
      </c>
      <c r="C1082" s="28" t="s">
        <v>46</v>
      </c>
      <c r="D1082" s="27" t="s">
        <v>857</v>
      </c>
    </row>
    <row r="1083" spans="1:4" x14ac:dyDescent="0.5">
      <c r="A1083" s="29" t="s">
        <v>856</v>
      </c>
      <c r="B1083" s="28" t="s">
        <v>46</v>
      </c>
      <c r="C1083" s="28" t="s">
        <v>46</v>
      </c>
      <c r="D1083" s="27" t="s">
        <v>855</v>
      </c>
    </row>
    <row r="1084" spans="1:4" x14ac:dyDescent="0.5">
      <c r="A1084" s="29" t="s">
        <v>854</v>
      </c>
      <c r="B1084" s="28" t="s">
        <v>46</v>
      </c>
      <c r="C1084" s="28" t="s">
        <v>46</v>
      </c>
      <c r="D1084" s="27" t="s">
        <v>853</v>
      </c>
    </row>
    <row r="1085" spans="1:4" x14ac:dyDescent="0.5">
      <c r="A1085" s="29" t="s">
        <v>852</v>
      </c>
      <c r="B1085" s="28" t="s">
        <v>46</v>
      </c>
      <c r="C1085" s="28" t="s">
        <v>46</v>
      </c>
      <c r="D1085" s="27" t="s">
        <v>851</v>
      </c>
    </row>
    <row r="1086" spans="1:4" x14ac:dyDescent="0.5">
      <c r="A1086" s="29" t="s">
        <v>850</v>
      </c>
      <c r="B1086" s="28" t="s">
        <v>46</v>
      </c>
      <c r="C1086" s="28" t="s">
        <v>46</v>
      </c>
      <c r="D1086" s="27" t="s">
        <v>849</v>
      </c>
    </row>
    <row r="1087" spans="1:4" x14ac:dyDescent="0.5">
      <c r="A1087" s="29" t="s">
        <v>848</v>
      </c>
      <c r="B1087" s="28" t="s">
        <v>46</v>
      </c>
      <c r="C1087" s="28" t="s">
        <v>46</v>
      </c>
      <c r="D1087" s="27" t="s">
        <v>847</v>
      </c>
    </row>
    <row r="1088" spans="1:4" x14ac:dyDescent="0.5">
      <c r="A1088" s="29" t="s">
        <v>846</v>
      </c>
      <c r="B1088" s="28" t="s">
        <v>46</v>
      </c>
      <c r="C1088" s="28" t="s">
        <v>46</v>
      </c>
      <c r="D1088" s="27" t="s">
        <v>845</v>
      </c>
    </row>
    <row r="1089" spans="1:4" x14ac:dyDescent="0.5">
      <c r="A1089" s="29" t="s">
        <v>844</v>
      </c>
      <c r="B1089" s="28" t="s">
        <v>46</v>
      </c>
      <c r="C1089" s="28" t="s">
        <v>46</v>
      </c>
      <c r="D1089" s="27" t="s">
        <v>843</v>
      </c>
    </row>
    <row r="1090" spans="1:4" x14ac:dyDescent="0.5">
      <c r="A1090" s="29" t="s">
        <v>842</v>
      </c>
      <c r="B1090" s="28" t="s">
        <v>46</v>
      </c>
      <c r="C1090" s="28" t="s">
        <v>46</v>
      </c>
      <c r="D1090" s="27" t="s">
        <v>841</v>
      </c>
    </row>
    <row r="1091" spans="1:4" x14ac:dyDescent="0.5">
      <c r="A1091" s="29" t="s">
        <v>840</v>
      </c>
      <c r="B1091" s="28" t="s">
        <v>46</v>
      </c>
      <c r="C1091" s="28" t="s">
        <v>46</v>
      </c>
      <c r="D1091" s="27" t="s">
        <v>839</v>
      </c>
    </row>
    <row r="1092" spans="1:4" x14ac:dyDescent="0.5">
      <c r="A1092" s="29" t="s">
        <v>838</v>
      </c>
      <c r="B1092" s="28" t="s">
        <v>46</v>
      </c>
      <c r="C1092" s="28" t="s">
        <v>46</v>
      </c>
      <c r="D1092" s="27" t="s">
        <v>837</v>
      </c>
    </row>
    <row r="1093" spans="1:4" x14ac:dyDescent="0.5">
      <c r="A1093" s="29" t="s">
        <v>836</v>
      </c>
      <c r="B1093" s="28" t="s">
        <v>46</v>
      </c>
      <c r="C1093" s="28" t="s">
        <v>46</v>
      </c>
      <c r="D1093" s="27" t="s">
        <v>835</v>
      </c>
    </row>
    <row r="1094" spans="1:4" x14ac:dyDescent="0.5">
      <c r="A1094" s="29" t="s">
        <v>834</v>
      </c>
      <c r="B1094" s="28" t="s">
        <v>46</v>
      </c>
      <c r="C1094" s="28" t="s">
        <v>46</v>
      </c>
      <c r="D1094" s="27" t="s">
        <v>833</v>
      </c>
    </row>
    <row r="1095" spans="1:4" x14ac:dyDescent="0.5">
      <c r="A1095" s="29" t="s">
        <v>832</v>
      </c>
      <c r="B1095" s="28" t="s">
        <v>46</v>
      </c>
      <c r="C1095" s="28" t="s">
        <v>46</v>
      </c>
      <c r="D1095" s="27" t="s">
        <v>831</v>
      </c>
    </row>
    <row r="1096" spans="1:4" x14ac:dyDescent="0.5">
      <c r="A1096" s="29" t="s">
        <v>830</v>
      </c>
      <c r="B1096" s="28" t="s">
        <v>46</v>
      </c>
      <c r="C1096" s="28" t="s">
        <v>46</v>
      </c>
      <c r="D1096" s="27" t="s">
        <v>829</v>
      </c>
    </row>
    <row r="1097" spans="1:4" x14ac:dyDescent="0.5">
      <c r="A1097" s="29" t="s">
        <v>828</v>
      </c>
      <c r="B1097" s="28" t="s">
        <v>46</v>
      </c>
      <c r="C1097" s="28" t="s">
        <v>46</v>
      </c>
      <c r="D1097" s="27" t="s">
        <v>827</v>
      </c>
    </row>
    <row r="1098" spans="1:4" x14ac:dyDescent="0.5">
      <c r="A1098" s="29" t="s">
        <v>826</v>
      </c>
      <c r="B1098" s="28" t="s">
        <v>46</v>
      </c>
      <c r="C1098" s="28" t="s">
        <v>46</v>
      </c>
      <c r="D1098" s="27" t="s">
        <v>825</v>
      </c>
    </row>
    <row r="1099" spans="1:4" x14ac:dyDescent="0.5">
      <c r="A1099" s="29" t="s">
        <v>824</v>
      </c>
      <c r="B1099" s="28" t="s">
        <v>46</v>
      </c>
      <c r="C1099" s="28" t="s">
        <v>46</v>
      </c>
      <c r="D1099" s="27" t="s">
        <v>823</v>
      </c>
    </row>
    <row r="1100" spans="1:4" x14ac:dyDescent="0.5">
      <c r="A1100" s="29" t="s">
        <v>822</v>
      </c>
      <c r="B1100" s="28" t="s">
        <v>46</v>
      </c>
      <c r="C1100" s="28" t="s">
        <v>46</v>
      </c>
      <c r="D1100" s="27" t="s">
        <v>821</v>
      </c>
    </row>
    <row r="1101" spans="1:4" x14ac:dyDescent="0.5">
      <c r="A1101" s="29" t="s">
        <v>820</v>
      </c>
      <c r="B1101" s="28" t="s">
        <v>46</v>
      </c>
      <c r="C1101" s="28" t="s">
        <v>46</v>
      </c>
      <c r="D1101" s="27" t="s">
        <v>819</v>
      </c>
    </row>
    <row r="1102" spans="1:4" x14ac:dyDescent="0.5">
      <c r="A1102" s="29" t="s">
        <v>818</v>
      </c>
      <c r="B1102" s="28" t="s">
        <v>46</v>
      </c>
      <c r="C1102" s="28" t="s">
        <v>46</v>
      </c>
      <c r="D1102" s="27" t="s">
        <v>817</v>
      </c>
    </row>
    <row r="1103" spans="1:4" x14ac:dyDescent="0.5">
      <c r="A1103" s="29" t="s">
        <v>816</v>
      </c>
      <c r="B1103" s="28" t="s">
        <v>46</v>
      </c>
      <c r="C1103" s="28" t="s">
        <v>46</v>
      </c>
      <c r="D1103" s="27" t="s">
        <v>815</v>
      </c>
    </row>
    <row r="1104" spans="1:4" x14ac:dyDescent="0.5">
      <c r="A1104" s="29" t="s">
        <v>814</v>
      </c>
      <c r="B1104" s="28" t="s">
        <v>46</v>
      </c>
      <c r="C1104" s="28" t="s">
        <v>46</v>
      </c>
      <c r="D1104" s="27" t="s">
        <v>813</v>
      </c>
    </row>
    <row r="1105" spans="1:4" x14ac:dyDescent="0.5">
      <c r="A1105" s="29" t="s">
        <v>812</v>
      </c>
      <c r="B1105" s="28" t="s">
        <v>46</v>
      </c>
      <c r="C1105" s="28" t="s">
        <v>46</v>
      </c>
      <c r="D1105" s="27" t="s">
        <v>811</v>
      </c>
    </row>
    <row r="1106" spans="1:4" x14ac:dyDescent="0.5">
      <c r="A1106" s="29" t="s">
        <v>810</v>
      </c>
      <c r="B1106" s="28" t="s">
        <v>46</v>
      </c>
      <c r="C1106" s="28" t="s">
        <v>46</v>
      </c>
      <c r="D1106" s="27" t="s">
        <v>809</v>
      </c>
    </row>
    <row r="1107" spans="1:4" x14ac:dyDescent="0.5">
      <c r="A1107" s="29" t="s">
        <v>808</v>
      </c>
      <c r="B1107" s="28" t="s">
        <v>46</v>
      </c>
      <c r="C1107" s="28" t="s">
        <v>46</v>
      </c>
      <c r="D1107" s="27" t="s">
        <v>807</v>
      </c>
    </row>
    <row r="1108" spans="1:4" x14ac:dyDescent="0.5">
      <c r="A1108" s="29" t="s">
        <v>806</v>
      </c>
      <c r="B1108" s="28" t="s">
        <v>46</v>
      </c>
      <c r="C1108" s="28" t="s">
        <v>46</v>
      </c>
      <c r="D1108" s="27" t="s">
        <v>805</v>
      </c>
    </row>
    <row r="1109" spans="1:4" x14ac:dyDescent="0.5">
      <c r="A1109" s="29" t="s">
        <v>804</v>
      </c>
      <c r="B1109" s="28" t="s">
        <v>46</v>
      </c>
      <c r="C1109" s="28" t="s">
        <v>46</v>
      </c>
      <c r="D1109" s="27" t="s">
        <v>803</v>
      </c>
    </row>
    <row r="1110" spans="1:4" x14ac:dyDescent="0.5">
      <c r="A1110" s="29" t="s">
        <v>802</v>
      </c>
      <c r="B1110" s="28" t="s">
        <v>46</v>
      </c>
      <c r="C1110" s="28" t="s">
        <v>46</v>
      </c>
      <c r="D1110" s="27" t="s">
        <v>801</v>
      </c>
    </row>
    <row r="1111" spans="1:4" x14ac:dyDescent="0.5">
      <c r="A1111" s="29" t="s">
        <v>800</v>
      </c>
      <c r="B1111" s="28" t="s">
        <v>46</v>
      </c>
      <c r="C1111" s="28" t="s">
        <v>46</v>
      </c>
      <c r="D1111" s="27" t="s">
        <v>799</v>
      </c>
    </row>
    <row r="1112" spans="1:4" x14ac:dyDescent="0.5">
      <c r="A1112" s="29" t="s">
        <v>798</v>
      </c>
      <c r="B1112" s="28" t="s">
        <v>46</v>
      </c>
      <c r="C1112" s="28" t="s">
        <v>46</v>
      </c>
      <c r="D1112" s="27" t="s">
        <v>797</v>
      </c>
    </row>
    <row r="1113" spans="1:4" x14ac:dyDescent="0.5">
      <c r="A1113" s="29" t="s">
        <v>796</v>
      </c>
      <c r="B1113" s="28" t="s">
        <v>46</v>
      </c>
      <c r="C1113" s="28" t="s">
        <v>46</v>
      </c>
      <c r="D1113" s="27" t="s">
        <v>795</v>
      </c>
    </row>
    <row r="1114" spans="1:4" x14ac:dyDescent="0.5">
      <c r="A1114" s="29" t="s">
        <v>794</v>
      </c>
      <c r="B1114" s="28" t="s">
        <v>46</v>
      </c>
      <c r="C1114" s="28" t="s">
        <v>46</v>
      </c>
      <c r="D1114" s="27" t="s">
        <v>793</v>
      </c>
    </row>
    <row r="1115" spans="1:4" x14ac:dyDescent="0.5">
      <c r="A1115" s="29" t="s">
        <v>792</v>
      </c>
      <c r="B1115" s="28" t="s">
        <v>46</v>
      </c>
      <c r="C1115" s="28" t="s">
        <v>46</v>
      </c>
      <c r="D1115" s="27" t="s">
        <v>791</v>
      </c>
    </row>
    <row r="1116" spans="1:4" x14ac:dyDescent="0.5">
      <c r="A1116" s="29" t="s">
        <v>790</v>
      </c>
      <c r="B1116" s="28" t="s">
        <v>46</v>
      </c>
      <c r="C1116" s="28" t="s">
        <v>46</v>
      </c>
      <c r="D1116" s="27" t="s">
        <v>789</v>
      </c>
    </row>
    <row r="1117" spans="1:4" x14ac:dyDescent="0.5">
      <c r="A1117" s="29" t="s">
        <v>788</v>
      </c>
      <c r="B1117" s="28" t="s">
        <v>46</v>
      </c>
      <c r="C1117" s="28" t="s">
        <v>46</v>
      </c>
      <c r="D1117" s="27" t="s">
        <v>787</v>
      </c>
    </row>
    <row r="1118" spans="1:4" x14ac:dyDescent="0.5">
      <c r="A1118" s="29" t="s">
        <v>786</v>
      </c>
      <c r="B1118" s="28" t="s">
        <v>46</v>
      </c>
      <c r="C1118" s="28" t="s">
        <v>46</v>
      </c>
      <c r="D1118" s="27" t="s">
        <v>785</v>
      </c>
    </row>
    <row r="1119" spans="1:4" x14ac:dyDescent="0.5">
      <c r="A1119" s="29" t="s">
        <v>784</v>
      </c>
      <c r="B1119" s="28" t="s">
        <v>46</v>
      </c>
      <c r="C1119" s="28" t="s">
        <v>46</v>
      </c>
      <c r="D1119" s="27" t="s">
        <v>783</v>
      </c>
    </row>
    <row r="1120" spans="1:4" x14ac:dyDescent="0.5">
      <c r="A1120" s="29" t="s">
        <v>782</v>
      </c>
      <c r="B1120" s="28" t="s">
        <v>46</v>
      </c>
      <c r="C1120" s="28" t="s">
        <v>46</v>
      </c>
      <c r="D1120" s="27" t="s">
        <v>781</v>
      </c>
    </row>
    <row r="1121" spans="1:4" x14ac:dyDescent="0.5">
      <c r="A1121" s="29" t="s">
        <v>780</v>
      </c>
      <c r="B1121" s="28" t="s">
        <v>46</v>
      </c>
      <c r="C1121" s="28" t="s">
        <v>46</v>
      </c>
      <c r="D1121" s="27" t="s">
        <v>779</v>
      </c>
    </row>
    <row r="1122" spans="1:4" x14ac:dyDescent="0.5">
      <c r="A1122" s="29" t="s">
        <v>778</v>
      </c>
      <c r="B1122" s="28" t="s">
        <v>46</v>
      </c>
      <c r="C1122" s="28" t="s">
        <v>46</v>
      </c>
      <c r="D1122" s="27" t="s">
        <v>777</v>
      </c>
    </row>
    <row r="1123" spans="1:4" x14ac:dyDescent="0.5">
      <c r="A1123" s="29" t="s">
        <v>776</v>
      </c>
      <c r="B1123" s="28" t="s">
        <v>46</v>
      </c>
      <c r="C1123" s="28" t="s">
        <v>46</v>
      </c>
      <c r="D1123" s="27" t="s">
        <v>775</v>
      </c>
    </row>
    <row r="1124" spans="1:4" x14ac:dyDescent="0.5">
      <c r="A1124" s="29" t="s">
        <v>774</v>
      </c>
      <c r="B1124" s="28" t="s">
        <v>46</v>
      </c>
      <c r="C1124" s="28" t="s">
        <v>46</v>
      </c>
      <c r="D1124" s="27" t="s">
        <v>773</v>
      </c>
    </row>
    <row r="1125" spans="1:4" x14ac:dyDescent="0.5">
      <c r="A1125" s="29" t="s">
        <v>772</v>
      </c>
      <c r="B1125" s="28" t="s">
        <v>46</v>
      </c>
      <c r="C1125" s="28" t="s">
        <v>46</v>
      </c>
      <c r="D1125" s="27" t="s">
        <v>771</v>
      </c>
    </row>
    <row r="1126" spans="1:4" x14ac:dyDescent="0.5">
      <c r="A1126" s="29" t="s">
        <v>770</v>
      </c>
      <c r="B1126" s="28" t="s">
        <v>46</v>
      </c>
      <c r="C1126" s="28" t="s">
        <v>46</v>
      </c>
      <c r="D1126" s="27" t="s">
        <v>769</v>
      </c>
    </row>
    <row r="1127" spans="1:4" x14ac:dyDescent="0.5">
      <c r="A1127" s="29" t="s">
        <v>768</v>
      </c>
      <c r="B1127" s="28" t="s">
        <v>46</v>
      </c>
      <c r="C1127" s="28" t="s">
        <v>46</v>
      </c>
      <c r="D1127" s="27" t="s">
        <v>767</v>
      </c>
    </row>
    <row r="1128" spans="1:4" x14ac:dyDescent="0.5">
      <c r="A1128" s="29" t="s">
        <v>766</v>
      </c>
      <c r="B1128" s="28" t="s">
        <v>46</v>
      </c>
      <c r="C1128" s="28" t="s">
        <v>46</v>
      </c>
      <c r="D1128" s="27" t="s">
        <v>765</v>
      </c>
    </row>
    <row r="1129" spans="1:4" x14ac:dyDescent="0.5">
      <c r="A1129" s="29" t="s">
        <v>764</v>
      </c>
      <c r="B1129" s="28" t="s">
        <v>46</v>
      </c>
      <c r="C1129" s="28" t="s">
        <v>46</v>
      </c>
      <c r="D1129" s="27" t="s">
        <v>763</v>
      </c>
    </row>
    <row r="1130" spans="1:4" x14ac:dyDescent="0.5">
      <c r="A1130" s="29" t="s">
        <v>762</v>
      </c>
      <c r="B1130" s="28" t="s">
        <v>46</v>
      </c>
      <c r="C1130" s="28" t="s">
        <v>46</v>
      </c>
      <c r="D1130" s="27" t="s">
        <v>761</v>
      </c>
    </row>
    <row r="1131" spans="1:4" x14ac:dyDescent="0.5">
      <c r="A1131" s="29" t="s">
        <v>760</v>
      </c>
      <c r="B1131" s="28" t="s">
        <v>46</v>
      </c>
      <c r="C1131" s="28" t="s">
        <v>46</v>
      </c>
      <c r="D1131" s="27" t="s">
        <v>759</v>
      </c>
    </row>
    <row r="1132" spans="1:4" x14ac:dyDescent="0.5">
      <c r="A1132" s="29" t="s">
        <v>758</v>
      </c>
      <c r="B1132" s="28" t="s">
        <v>46</v>
      </c>
      <c r="C1132" s="28" t="s">
        <v>46</v>
      </c>
      <c r="D1132" s="27" t="s">
        <v>757</v>
      </c>
    </row>
    <row r="1133" spans="1:4" x14ac:dyDescent="0.5">
      <c r="A1133" s="29" t="s">
        <v>756</v>
      </c>
      <c r="B1133" s="28" t="s">
        <v>46</v>
      </c>
      <c r="C1133" s="28" t="s">
        <v>46</v>
      </c>
      <c r="D1133" s="27" t="s">
        <v>755</v>
      </c>
    </row>
    <row r="1134" spans="1:4" x14ac:dyDescent="0.5">
      <c r="A1134" s="29" t="s">
        <v>754</v>
      </c>
      <c r="B1134" s="28" t="s">
        <v>46</v>
      </c>
      <c r="C1134" s="28" t="s">
        <v>46</v>
      </c>
      <c r="D1134" s="27" t="s">
        <v>753</v>
      </c>
    </row>
    <row r="1135" spans="1:4" x14ac:dyDescent="0.5">
      <c r="A1135" s="29" t="s">
        <v>752</v>
      </c>
      <c r="B1135" s="28" t="s">
        <v>46</v>
      </c>
      <c r="C1135" s="28" t="s">
        <v>46</v>
      </c>
      <c r="D1135" s="27" t="s">
        <v>751</v>
      </c>
    </row>
    <row r="1136" spans="1:4" x14ac:dyDescent="0.5">
      <c r="A1136" s="29" t="s">
        <v>750</v>
      </c>
      <c r="B1136" s="28" t="s">
        <v>46</v>
      </c>
      <c r="C1136" s="28" t="s">
        <v>46</v>
      </c>
      <c r="D1136" s="27" t="s">
        <v>749</v>
      </c>
    </row>
    <row r="1137" spans="1:4" x14ac:dyDescent="0.5">
      <c r="A1137" s="29" t="s">
        <v>748</v>
      </c>
      <c r="B1137" s="28" t="s">
        <v>46</v>
      </c>
      <c r="C1137" s="28" t="s">
        <v>46</v>
      </c>
      <c r="D1137" s="27" t="s">
        <v>747</v>
      </c>
    </row>
    <row r="1138" spans="1:4" x14ac:dyDescent="0.5">
      <c r="A1138" s="29" t="s">
        <v>746</v>
      </c>
      <c r="B1138" s="28" t="s">
        <v>46</v>
      </c>
      <c r="C1138" s="28" t="s">
        <v>46</v>
      </c>
      <c r="D1138" s="27" t="s">
        <v>745</v>
      </c>
    </row>
    <row r="1139" spans="1:4" x14ac:dyDescent="0.5">
      <c r="A1139" s="29" t="s">
        <v>744</v>
      </c>
      <c r="B1139" s="28" t="s">
        <v>46</v>
      </c>
      <c r="C1139" s="28" t="s">
        <v>46</v>
      </c>
      <c r="D1139" s="27" t="s">
        <v>743</v>
      </c>
    </row>
    <row r="1140" spans="1:4" x14ac:dyDescent="0.5">
      <c r="A1140" s="29" t="s">
        <v>742</v>
      </c>
      <c r="B1140" s="28" t="s">
        <v>46</v>
      </c>
      <c r="C1140" s="28" t="s">
        <v>46</v>
      </c>
      <c r="D1140" s="27" t="s">
        <v>741</v>
      </c>
    </row>
    <row r="1141" spans="1:4" x14ac:dyDescent="0.5">
      <c r="A1141" s="29" t="s">
        <v>740</v>
      </c>
      <c r="B1141" s="28" t="s">
        <v>46</v>
      </c>
      <c r="C1141" s="28" t="s">
        <v>46</v>
      </c>
      <c r="D1141" s="27" t="s">
        <v>739</v>
      </c>
    </row>
    <row r="1142" spans="1:4" x14ac:dyDescent="0.5">
      <c r="A1142" s="29" t="s">
        <v>738</v>
      </c>
      <c r="B1142" s="28" t="s">
        <v>46</v>
      </c>
      <c r="C1142" s="28" t="s">
        <v>46</v>
      </c>
      <c r="D1142" s="27" t="s">
        <v>737</v>
      </c>
    </row>
    <row r="1143" spans="1:4" x14ac:dyDescent="0.5">
      <c r="A1143" s="29" t="s">
        <v>736</v>
      </c>
      <c r="B1143" s="28" t="s">
        <v>46</v>
      </c>
      <c r="C1143" s="28" t="s">
        <v>46</v>
      </c>
      <c r="D1143" s="27" t="s">
        <v>735</v>
      </c>
    </row>
    <row r="1144" spans="1:4" x14ac:dyDescent="0.5">
      <c r="A1144" s="29" t="s">
        <v>734</v>
      </c>
      <c r="B1144" s="28" t="s">
        <v>46</v>
      </c>
      <c r="C1144" s="28" t="s">
        <v>46</v>
      </c>
      <c r="D1144" s="27" t="s">
        <v>733</v>
      </c>
    </row>
    <row r="1145" spans="1:4" x14ac:dyDescent="0.5">
      <c r="A1145" s="29" t="s">
        <v>732</v>
      </c>
      <c r="B1145" s="28" t="s">
        <v>46</v>
      </c>
      <c r="C1145" s="28" t="s">
        <v>46</v>
      </c>
      <c r="D1145" s="27" t="s">
        <v>731</v>
      </c>
    </row>
    <row r="1146" spans="1:4" x14ac:dyDescent="0.5">
      <c r="A1146" s="29" t="s">
        <v>730</v>
      </c>
      <c r="B1146" s="28" t="s">
        <v>46</v>
      </c>
      <c r="C1146" s="28" t="s">
        <v>46</v>
      </c>
      <c r="D1146" s="27" t="s">
        <v>729</v>
      </c>
    </row>
    <row r="1147" spans="1:4" x14ac:dyDescent="0.5">
      <c r="A1147" s="29" t="s">
        <v>728</v>
      </c>
      <c r="B1147" s="28" t="s">
        <v>46</v>
      </c>
      <c r="C1147" s="28" t="s">
        <v>46</v>
      </c>
      <c r="D1147" s="27" t="s">
        <v>727</v>
      </c>
    </row>
    <row r="1148" spans="1:4" x14ac:dyDescent="0.5">
      <c r="A1148" s="29" t="s">
        <v>726</v>
      </c>
      <c r="B1148" s="28" t="s">
        <v>46</v>
      </c>
      <c r="C1148" s="28" t="s">
        <v>46</v>
      </c>
      <c r="D1148" s="27" t="s">
        <v>725</v>
      </c>
    </row>
    <row r="1149" spans="1:4" x14ac:dyDescent="0.5">
      <c r="A1149" s="29" t="s">
        <v>724</v>
      </c>
      <c r="B1149" s="28" t="s">
        <v>46</v>
      </c>
      <c r="C1149" s="28" t="s">
        <v>46</v>
      </c>
      <c r="D1149" s="27" t="s">
        <v>723</v>
      </c>
    </row>
    <row r="1150" spans="1:4" x14ac:dyDescent="0.5">
      <c r="A1150" s="29" t="s">
        <v>722</v>
      </c>
      <c r="B1150" s="28" t="s">
        <v>46</v>
      </c>
      <c r="C1150" s="28" t="s">
        <v>46</v>
      </c>
      <c r="D1150" s="27" t="s">
        <v>721</v>
      </c>
    </row>
    <row r="1151" spans="1:4" x14ac:dyDescent="0.5">
      <c r="A1151" s="29" t="s">
        <v>720</v>
      </c>
      <c r="B1151" s="28" t="s">
        <v>46</v>
      </c>
      <c r="C1151" s="28" t="s">
        <v>46</v>
      </c>
      <c r="D1151" s="27" t="s">
        <v>719</v>
      </c>
    </row>
    <row r="1152" spans="1:4" x14ac:dyDescent="0.5">
      <c r="A1152" s="29" t="s">
        <v>718</v>
      </c>
      <c r="B1152" s="28" t="s">
        <v>46</v>
      </c>
      <c r="C1152" s="28" t="s">
        <v>46</v>
      </c>
      <c r="D1152" s="27" t="s">
        <v>717</v>
      </c>
    </row>
    <row r="1153" spans="1:4" x14ac:dyDescent="0.5">
      <c r="A1153" s="29" t="s">
        <v>716</v>
      </c>
      <c r="B1153" s="28" t="s">
        <v>46</v>
      </c>
      <c r="C1153" s="28" t="s">
        <v>46</v>
      </c>
      <c r="D1153" s="27" t="s">
        <v>715</v>
      </c>
    </row>
    <row r="1154" spans="1:4" x14ac:dyDescent="0.5">
      <c r="A1154" s="29" t="s">
        <v>714</v>
      </c>
      <c r="B1154" s="28" t="s">
        <v>46</v>
      </c>
      <c r="C1154" s="28" t="s">
        <v>46</v>
      </c>
      <c r="D1154" s="27" t="s">
        <v>713</v>
      </c>
    </row>
    <row r="1155" spans="1:4" x14ac:dyDescent="0.5">
      <c r="A1155" s="29" t="s">
        <v>712</v>
      </c>
      <c r="B1155" s="28" t="s">
        <v>46</v>
      </c>
      <c r="C1155" s="28" t="s">
        <v>46</v>
      </c>
      <c r="D1155" s="27" t="s">
        <v>711</v>
      </c>
    </row>
    <row r="1156" spans="1:4" x14ac:dyDescent="0.5">
      <c r="A1156" s="29" t="s">
        <v>710</v>
      </c>
      <c r="B1156" s="28" t="s">
        <v>46</v>
      </c>
      <c r="C1156" s="28" t="s">
        <v>46</v>
      </c>
      <c r="D1156" s="27" t="s">
        <v>709</v>
      </c>
    </row>
    <row r="1157" spans="1:4" x14ac:dyDescent="0.5">
      <c r="A1157" s="29" t="s">
        <v>708</v>
      </c>
      <c r="B1157" s="28" t="s">
        <v>46</v>
      </c>
      <c r="C1157" s="28" t="s">
        <v>46</v>
      </c>
      <c r="D1157" s="27" t="s">
        <v>707</v>
      </c>
    </row>
    <row r="1158" spans="1:4" x14ac:dyDescent="0.5">
      <c r="A1158" s="29" t="s">
        <v>706</v>
      </c>
      <c r="B1158" s="28" t="s">
        <v>46</v>
      </c>
      <c r="C1158" s="28" t="s">
        <v>46</v>
      </c>
      <c r="D1158" s="27" t="s">
        <v>705</v>
      </c>
    </row>
    <row r="1159" spans="1:4" x14ac:dyDescent="0.5">
      <c r="A1159" s="29" t="s">
        <v>704</v>
      </c>
      <c r="B1159" s="28" t="s">
        <v>46</v>
      </c>
      <c r="C1159" s="28" t="s">
        <v>46</v>
      </c>
      <c r="D1159" s="27" t="s">
        <v>703</v>
      </c>
    </row>
    <row r="1160" spans="1:4" x14ac:dyDescent="0.5">
      <c r="A1160" s="29" t="s">
        <v>702</v>
      </c>
      <c r="B1160" s="28" t="s">
        <v>46</v>
      </c>
      <c r="C1160" s="28" t="s">
        <v>46</v>
      </c>
      <c r="D1160" s="27" t="s">
        <v>701</v>
      </c>
    </row>
    <row r="1161" spans="1:4" x14ac:dyDescent="0.5">
      <c r="A1161" s="29" t="s">
        <v>700</v>
      </c>
      <c r="B1161" s="28" t="s">
        <v>46</v>
      </c>
      <c r="C1161" s="28" t="s">
        <v>46</v>
      </c>
      <c r="D1161" s="27" t="s">
        <v>699</v>
      </c>
    </row>
    <row r="1162" spans="1:4" x14ac:dyDescent="0.5">
      <c r="A1162" s="29" t="s">
        <v>698</v>
      </c>
      <c r="B1162" s="28" t="s">
        <v>46</v>
      </c>
      <c r="C1162" s="28" t="s">
        <v>46</v>
      </c>
      <c r="D1162" s="27" t="s">
        <v>697</v>
      </c>
    </row>
    <row r="1163" spans="1:4" x14ac:dyDescent="0.5">
      <c r="A1163" s="29" t="s">
        <v>696</v>
      </c>
      <c r="B1163" s="28" t="s">
        <v>46</v>
      </c>
      <c r="C1163" s="28" t="s">
        <v>46</v>
      </c>
      <c r="D1163" s="27" t="s">
        <v>695</v>
      </c>
    </row>
    <row r="1164" spans="1:4" x14ac:dyDescent="0.5">
      <c r="A1164" s="29" t="s">
        <v>694</v>
      </c>
      <c r="B1164" s="28" t="s">
        <v>46</v>
      </c>
      <c r="C1164" s="28" t="s">
        <v>46</v>
      </c>
      <c r="D1164" s="27" t="s">
        <v>693</v>
      </c>
    </row>
    <row r="1165" spans="1:4" x14ac:dyDescent="0.5">
      <c r="A1165" s="29" t="s">
        <v>692</v>
      </c>
      <c r="B1165" s="28" t="s">
        <v>46</v>
      </c>
      <c r="C1165" s="28" t="s">
        <v>46</v>
      </c>
      <c r="D1165" s="27" t="s">
        <v>691</v>
      </c>
    </row>
    <row r="1166" spans="1:4" x14ac:dyDescent="0.5">
      <c r="A1166" s="29" t="s">
        <v>690</v>
      </c>
      <c r="B1166" s="28" t="s">
        <v>46</v>
      </c>
      <c r="C1166" s="28" t="s">
        <v>46</v>
      </c>
      <c r="D1166" s="27" t="s">
        <v>558</v>
      </c>
    </row>
    <row r="1167" spans="1:4" x14ac:dyDescent="0.5">
      <c r="A1167" s="29" t="s">
        <v>689</v>
      </c>
      <c r="B1167" s="28" t="s">
        <v>46</v>
      </c>
      <c r="C1167" s="28" t="s">
        <v>46</v>
      </c>
      <c r="D1167" s="27" t="s">
        <v>688</v>
      </c>
    </row>
    <row r="1168" spans="1:4" x14ac:dyDescent="0.5">
      <c r="A1168" s="29" t="s">
        <v>687</v>
      </c>
      <c r="B1168" s="28" t="s">
        <v>46</v>
      </c>
      <c r="C1168" s="28" t="s">
        <v>46</v>
      </c>
      <c r="D1168" s="27" t="s">
        <v>686</v>
      </c>
    </row>
    <row r="1169" spans="1:4" x14ac:dyDescent="0.5">
      <c r="A1169" s="29" t="s">
        <v>685</v>
      </c>
      <c r="B1169" s="28" t="s">
        <v>46</v>
      </c>
      <c r="C1169" s="28" t="s">
        <v>46</v>
      </c>
      <c r="D1169" s="27" t="s">
        <v>684</v>
      </c>
    </row>
    <row r="1170" spans="1:4" x14ac:dyDescent="0.5">
      <c r="A1170" s="29" t="s">
        <v>683</v>
      </c>
      <c r="B1170" s="28" t="s">
        <v>46</v>
      </c>
      <c r="C1170" s="28" t="s">
        <v>46</v>
      </c>
      <c r="D1170" s="27" t="s">
        <v>682</v>
      </c>
    </row>
    <row r="1171" spans="1:4" x14ac:dyDescent="0.5">
      <c r="A1171" s="29" t="s">
        <v>681</v>
      </c>
      <c r="B1171" s="28" t="s">
        <v>46</v>
      </c>
      <c r="C1171" s="28" t="s">
        <v>46</v>
      </c>
      <c r="D1171" s="27" t="s">
        <v>680</v>
      </c>
    </row>
    <row r="1172" spans="1:4" x14ac:dyDescent="0.5">
      <c r="A1172" s="29" t="s">
        <v>679</v>
      </c>
      <c r="B1172" s="28" t="s">
        <v>46</v>
      </c>
      <c r="C1172" s="28" t="s">
        <v>46</v>
      </c>
      <c r="D1172" s="27" t="s">
        <v>678</v>
      </c>
    </row>
    <row r="1173" spans="1:4" x14ac:dyDescent="0.5">
      <c r="A1173" s="29" t="s">
        <v>677</v>
      </c>
      <c r="B1173" s="28" t="s">
        <v>46</v>
      </c>
      <c r="C1173" s="28" t="s">
        <v>46</v>
      </c>
      <c r="D1173" s="27" t="s">
        <v>676</v>
      </c>
    </row>
    <row r="1174" spans="1:4" x14ac:dyDescent="0.5">
      <c r="A1174" s="29" t="s">
        <v>675</v>
      </c>
      <c r="B1174" s="28" t="s">
        <v>46</v>
      </c>
      <c r="C1174" s="28" t="s">
        <v>46</v>
      </c>
      <c r="D1174" s="27" t="s">
        <v>674</v>
      </c>
    </row>
    <row r="1175" spans="1:4" x14ac:dyDescent="0.5">
      <c r="A1175" s="29" t="s">
        <v>673</v>
      </c>
      <c r="B1175" s="28" t="s">
        <v>46</v>
      </c>
      <c r="C1175" s="28" t="s">
        <v>46</v>
      </c>
      <c r="D1175" s="27" t="s">
        <v>672</v>
      </c>
    </row>
    <row r="1176" spans="1:4" x14ac:dyDescent="0.5">
      <c r="A1176" s="29" t="s">
        <v>671</v>
      </c>
      <c r="B1176" s="28" t="s">
        <v>46</v>
      </c>
      <c r="C1176" s="28" t="s">
        <v>46</v>
      </c>
      <c r="D1176" s="27" t="s">
        <v>670</v>
      </c>
    </row>
    <row r="1177" spans="1:4" x14ac:dyDescent="0.5">
      <c r="A1177" s="29" t="s">
        <v>669</v>
      </c>
      <c r="B1177" s="28" t="s">
        <v>46</v>
      </c>
      <c r="C1177" s="28" t="s">
        <v>46</v>
      </c>
      <c r="D1177" s="27" t="s">
        <v>668</v>
      </c>
    </row>
    <row r="1178" spans="1:4" x14ac:dyDescent="0.5">
      <c r="A1178" s="29" t="s">
        <v>667</v>
      </c>
      <c r="B1178" s="28" t="s">
        <v>46</v>
      </c>
      <c r="C1178" s="28" t="s">
        <v>46</v>
      </c>
      <c r="D1178" s="27" t="s">
        <v>666</v>
      </c>
    </row>
    <row r="1179" spans="1:4" x14ac:dyDescent="0.5">
      <c r="A1179" s="29" t="s">
        <v>665</v>
      </c>
      <c r="B1179" s="28" t="s">
        <v>46</v>
      </c>
      <c r="C1179" s="28" t="s">
        <v>46</v>
      </c>
      <c r="D1179" s="27" t="s">
        <v>664</v>
      </c>
    </row>
    <row r="1180" spans="1:4" x14ac:dyDescent="0.5">
      <c r="A1180" s="29" t="s">
        <v>663</v>
      </c>
      <c r="B1180" s="28" t="s">
        <v>46</v>
      </c>
      <c r="C1180" s="28" t="s">
        <v>46</v>
      </c>
      <c r="D1180" s="27" t="s">
        <v>662</v>
      </c>
    </row>
    <row r="1181" spans="1:4" x14ac:dyDescent="0.5">
      <c r="A1181" s="29" t="s">
        <v>661</v>
      </c>
      <c r="B1181" s="28" t="s">
        <v>46</v>
      </c>
      <c r="C1181" s="28" t="s">
        <v>46</v>
      </c>
      <c r="D1181" s="27" t="s">
        <v>660</v>
      </c>
    </row>
    <row r="1182" spans="1:4" x14ac:dyDescent="0.5">
      <c r="A1182" s="29" t="s">
        <v>659</v>
      </c>
      <c r="B1182" s="28" t="s">
        <v>46</v>
      </c>
      <c r="C1182" s="28" t="s">
        <v>46</v>
      </c>
      <c r="D1182" s="27" t="s">
        <v>658</v>
      </c>
    </row>
    <row r="1183" spans="1:4" x14ac:dyDescent="0.5">
      <c r="A1183" s="29" t="s">
        <v>657</v>
      </c>
      <c r="B1183" s="28" t="s">
        <v>46</v>
      </c>
      <c r="C1183" s="28" t="s">
        <v>46</v>
      </c>
      <c r="D1183" s="27" t="s">
        <v>656</v>
      </c>
    </row>
    <row r="1184" spans="1:4" x14ac:dyDescent="0.5">
      <c r="A1184" s="29" t="s">
        <v>655</v>
      </c>
      <c r="B1184" s="28" t="s">
        <v>46</v>
      </c>
      <c r="C1184" s="28" t="s">
        <v>46</v>
      </c>
      <c r="D1184" s="27" t="s">
        <v>654</v>
      </c>
    </row>
    <row r="1185" spans="1:4" x14ac:dyDescent="0.5">
      <c r="A1185" s="29" t="s">
        <v>653</v>
      </c>
      <c r="B1185" s="28" t="s">
        <v>46</v>
      </c>
      <c r="C1185" s="28" t="s">
        <v>46</v>
      </c>
      <c r="D1185" s="27" t="s">
        <v>652</v>
      </c>
    </row>
    <row r="1186" spans="1:4" x14ac:dyDescent="0.5">
      <c r="A1186" s="29" t="s">
        <v>651</v>
      </c>
      <c r="B1186" s="28" t="s">
        <v>46</v>
      </c>
      <c r="C1186" s="28" t="s">
        <v>46</v>
      </c>
      <c r="D1186" s="27" t="s">
        <v>650</v>
      </c>
    </row>
    <row r="1187" spans="1:4" x14ac:dyDescent="0.5">
      <c r="A1187" s="29" t="s">
        <v>649</v>
      </c>
      <c r="B1187" s="28" t="s">
        <v>46</v>
      </c>
      <c r="C1187" s="28" t="s">
        <v>46</v>
      </c>
      <c r="D1187" s="27" t="s">
        <v>648</v>
      </c>
    </row>
    <row r="1188" spans="1:4" x14ac:dyDescent="0.5">
      <c r="A1188" s="29" t="s">
        <v>647</v>
      </c>
      <c r="B1188" s="28" t="s">
        <v>46</v>
      </c>
      <c r="C1188" s="28" t="s">
        <v>46</v>
      </c>
      <c r="D1188" s="27" t="s">
        <v>646</v>
      </c>
    </row>
    <row r="1189" spans="1:4" x14ac:dyDescent="0.5">
      <c r="A1189" s="29" t="s">
        <v>645</v>
      </c>
      <c r="B1189" s="28" t="s">
        <v>46</v>
      </c>
      <c r="C1189" s="28" t="s">
        <v>46</v>
      </c>
      <c r="D1189" s="27" t="s">
        <v>644</v>
      </c>
    </row>
    <row r="1190" spans="1:4" x14ac:dyDescent="0.5">
      <c r="A1190" s="29" t="s">
        <v>643</v>
      </c>
      <c r="B1190" s="28" t="s">
        <v>46</v>
      </c>
      <c r="C1190" s="28" t="s">
        <v>46</v>
      </c>
      <c r="D1190" s="27" t="s">
        <v>642</v>
      </c>
    </row>
    <row r="1191" spans="1:4" x14ac:dyDescent="0.5">
      <c r="A1191" s="29" t="s">
        <v>641</v>
      </c>
      <c r="B1191" s="28" t="s">
        <v>46</v>
      </c>
      <c r="C1191" s="28" t="s">
        <v>46</v>
      </c>
      <c r="D1191" s="27" t="s">
        <v>640</v>
      </c>
    </row>
    <row r="1192" spans="1:4" x14ac:dyDescent="0.5">
      <c r="A1192" s="29" t="s">
        <v>639</v>
      </c>
      <c r="B1192" s="28" t="s">
        <v>46</v>
      </c>
      <c r="C1192" s="28" t="s">
        <v>46</v>
      </c>
      <c r="D1192" s="27" t="s">
        <v>638</v>
      </c>
    </row>
    <row r="1193" spans="1:4" x14ac:dyDescent="0.5">
      <c r="A1193" s="29" t="s">
        <v>637</v>
      </c>
      <c r="B1193" s="28" t="s">
        <v>46</v>
      </c>
      <c r="C1193" s="28" t="s">
        <v>46</v>
      </c>
      <c r="D1193" s="27" t="s">
        <v>636</v>
      </c>
    </row>
    <row r="1194" spans="1:4" x14ac:dyDescent="0.5">
      <c r="A1194" s="29" t="s">
        <v>635</v>
      </c>
      <c r="B1194" s="28" t="s">
        <v>46</v>
      </c>
      <c r="C1194" s="28" t="s">
        <v>46</v>
      </c>
      <c r="D1194" s="27" t="s">
        <v>634</v>
      </c>
    </row>
    <row r="1195" spans="1:4" x14ac:dyDescent="0.5">
      <c r="A1195" s="29" t="s">
        <v>633</v>
      </c>
      <c r="B1195" s="28" t="s">
        <v>46</v>
      </c>
      <c r="C1195" s="28" t="s">
        <v>46</v>
      </c>
      <c r="D1195" s="27" t="s">
        <v>632</v>
      </c>
    </row>
    <row r="1196" spans="1:4" x14ac:dyDescent="0.5">
      <c r="A1196" s="29" t="s">
        <v>631</v>
      </c>
      <c r="B1196" s="28" t="s">
        <v>46</v>
      </c>
      <c r="C1196" s="28" t="s">
        <v>46</v>
      </c>
      <c r="D1196" s="27" t="s">
        <v>630</v>
      </c>
    </row>
    <row r="1197" spans="1:4" x14ac:dyDescent="0.5">
      <c r="A1197" s="29" t="s">
        <v>629</v>
      </c>
      <c r="B1197" s="28" t="s">
        <v>46</v>
      </c>
      <c r="C1197" s="28" t="s">
        <v>46</v>
      </c>
      <c r="D1197" s="27" t="s">
        <v>628</v>
      </c>
    </row>
    <row r="1198" spans="1:4" x14ac:dyDescent="0.5">
      <c r="A1198" s="29" t="s">
        <v>627</v>
      </c>
      <c r="B1198" s="28" t="s">
        <v>46</v>
      </c>
      <c r="C1198" s="28" t="s">
        <v>46</v>
      </c>
      <c r="D1198" s="27" t="s">
        <v>626</v>
      </c>
    </row>
    <row r="1199" spans="1:4" x14ac:dyDescent="0.5">
      <c r="A1199" s="29" t="s">
        <v>625</v>
      </c>
      <c r="B1199" s="28" t="s">
        <v>46</v>
      </c>
      <c r="C1199" s="28" t="s">
        <v>46</v>
      </c>
      <c r="D1199" s="27" t="s">
        <v>624</v>
      </c>
    </row>
    <row r="1200" spans="1:4" x14ac:dyDescent="0.5">
      <c r="A1200" s="29" t="s">
        <v>623</v>
      </c>
      <c r="B1200" s="28" t="s">
        <v>46</v>
      </c>
      <c r="C1200" s="28" t="s">
        <v>46</v>
      </c>
      <c r="D1200" s="27" t="s">
        <v>622</v>
      </c>
    </row>
    <row r="1201" spans="1:4" x14ac:dyDescent="0.5">
      <c r="A1201" s="29" t="s">
        <v>621</v>
      </c>
      <c r="B1201" s="28" t="s">
        <v>46</v>
      </c>
      <c r="C1201" s="28" t="s">
        <v>46</v>
      </c>
      <c r="D1201" s="27" t="s">
        <v>620</v>
      </c>
    </row>
    <row r="1202" spans="1:4" x14ac:dyDescent="0.5">
      <c r="A1202" s="29" t="s">
        <v>619</v>
      </c>
      <c r="B1202" s="28" t="s">
        <v>46</v>
      </c>
      <c r="C1202" s="28" t="s">
        <v>46</v>
      </c>
      <c r="D1202" s="27" t="s">
        <v>618</v>
      </c>
    </row>
    <row r="1203" spans="1:4" x14ac:dyDescent="0.5">
      <c r="A1203" s="29" t="s">
        <v>617</v>
      </c>
      <c r="B1203" s="28" t="s">
        <v>46</v>
      </c>
      <c r="C1203" s="28" t="s">
        <v>46</v>
      </c>
      <c r="D1203" s="27" t="s">
        <v>616</v>
      </c>
    </row>
    <row r="1204" spans="1:4" x14ac:dyDescent="0.5">
      <c r="A1204" s="29" t="s">
        <v>615</v>
      </c>
      <c r="B1204" s="28" t="s">
        <v>46</v>
      </c>
      <c r="C1204" s="28" t="s">
        <v>46</v>
      </c>
      <c r="D1204" s="27" t="s">
        <v>614</v>
      </c>
    </row>
    <row r="1205" spans="1:4" x14ac:dyDescent="0.5">
      <c r="A1205" s="29" t="s">
        <v>613</v>
      </c>
      <c r="B1205" s="28" t="s">
        <v>46</v>
      </c>
      <c r="C1205" s="28" t="s">
        <v>46</v>
      </c>
      <c r="D1205" s="27" t="s">
        <v>612</v>
      </c>
    </row>
    <row r="1206" spans="1:4" x14ac:dyDescent="0.5">
      <c r="A1206" s="29" t="s">
        <v>611</v>
      </c>
      <c r="B1206" s="28" t="s">
        <v>46</v>
      </c>
      <c r="C1206" s="28" t="s">
        <v>46</v>
      </c>
      <c r="D1206" s="27" t="s">
        <v>610</v>
      </c>
    </row>
    <row r="1207" spans="1:4" x14ac:dyDescent="0.5">
      <c r="A1207" s="29" t="s">
        <v>609</v>
      </c>
      <c r="B1207" s="28" t="s">
        <v>46</v>
      </c>
      <c r="C1207" s="28" t="s">
        <v>46</v>
      </c>
      <c r="D1207" s="27" t="s">
        <v>608</v>
      </c>
    </row>
    <row r="1208" spans="1:4" x14ac:dyDescent="0.5">
      <c r="A1208" s="29" t="s">
        <v>607</v>
      </c>
      <c r="B1208" s="28" t="s">
        <v>46</v>
      </c>
      <c r="C1208" s="28" t="s">
        <v>46</v>
      </c>
      <c r="D1208" s="27" t="s">
        <v>606</v>
      </c>
    </row>
    <row r="1209" spans="1:4" x14ac:dyDescent="0.5">
      <c r="A1209" s="29" t="s">
        <v>605</v>
      </c>
      <c r="B1209" s="28" t="s">
        <v>46</v>
      </c>
      <c r="C1209" s="28" t="s">
        <v>46</v>
      </c>
      <c r="D1209" s="27" t="s">
        <v>604</v>
      </c>
    </row>
    <row r="1210" spans="1:4" x14ac:dyDescent="0.5">
      <c r="A1210" s="29" t="s">
        <v>603</v>
      </c>
      <c r="B1210" s="28" t="s">
        <v>46</v>
      </c>
      <c r="C1210" s="28" t="s">
        <v>46</v>
      </c>
      <c r="D1210" s="27" t="s">
        <v>602</v>
      </c>
    </row>
    <row r="1211" spans="1:4" x14ac:dyDescent="0.5">
      <c r="A1211" s="29" t="s">
        <v>601</v>
      </c>
      <c r="B1211" s="28" t="s">
        <v>46</v>
      </c>
      <c r="C1211" s="28" t="s">
        <v>46</v>
      </c>
      <c r="D1211" s="27" t="s">
        <v>600</v>
      </c>
    </row>
    <row r="1212" spans="1:4" x14ac:dyDescent="0.5">
      <c r="A1212" s="29" t="s">
        <v>599</v>
      </c>
      <c r="B1212" s="28" t="s">
        <v>46</v>
      </c>
      <c r="C1212" s="28" t="s">
        <v>46</v>
      </c>
      <c r="D1212" s="27" t="s">
        <v>598</v>
      </c>
    </row>
    <row r="1213" spans="1:4" x14ac:dyDescent="0.5">
      <c r="A1213" s="29" t="s">
        <v>597</v>
      </c>
      <c r="B1213" s="28" t="s">
        <v>46</v>
      </c>
      <c r="C1213" s="28" t="s">
        <v>46</v>
      </c>
      <c r="D1213" s="27" t="s">
        <v>596</v>
      </c>
    </row>
    <row r="1214" spans="1:4" x14ac:dyDescent="0.5">
      <c r="A1214" s="29" t="s">
        <v>595</v>
      </c>
      <c r="B1214" s="28" t="s">
        <v>46</v>
      </c>
      <c r="C1214" s="28" t="s">
        <v>46</v>
      </c>
      <c r="D1214" s="27" t="s">
        <v>594</v>
      </c>
    </row>
    <row r="1215" spans="1:4" x14ac:dyDescent="0.5">
      <c r="A1215" s="29" t="s">
        <v>593</v>
      </c>
      <c r="B1215" s="28" t="s">
        <v>46</v>
      </c>
      <c r="C1215" s="28" t="s">
        <v>46</v>
      </c>
      <c r="D1215" s="27" t="s">
        <v>592</v>
      </c>
    </row>
    <row r="1216" spans="1:4" x14ac:dyDescent="0.5">
      <c r="A1216" s="29" t="s">
        <v>591</v>
      </c>
      <c r="B1216" s="28" t="s">
        <v>46</v>
      </c>
      <c r="C1216" s="28" t="s">
        <v>46</v>
      </c>
      <c r="D1216" s="27" t="s">
        <v>590</v>
      </c>
    </row>
    <row r="1217" spans="1:4" x14ac:dyDescent="0.5">
      <c r="A1217" s="29" t="s">
        <v>589</v>
      </c>
      <c r="B1217" s="28" t="s">
        <v>46</v>
      </c>
      <c r="C1217" s="28" t="s">
        <v>46</v>
      </c>
      <c r="D1217" s="27" t="s">
        <v>588</v>
      </c>
    </row>
    <row r="1218" spans="1:4" x14ac:dyDescent="0.5">
      <c r="A1218" s="29" t="s">
        <v>587</v>
      </c>
      <c r="B1218" s="28" t="s">
        <v>46</v>
      </c>
      <c r="C1218" s="28" t="s">
        <v>46</v>
      </c>
      <c r="D1218" s="27" t="s">
        <v>586</v>
      </c>
    </row>
    <row r="1219" spans="1:4" x14ac:dyDescent="0.5">
      <c r="A1219" s="29" t="s">
        <v>585</v>
      </c>
      <c r="B1219" s="28" t="s">
        <v>46</v>
      </c>
      <c r="C1219" s="28" t="s">
        <v>46</v>
      </c>
      <c r="D1219" s="27" t="s">
        <v>584</v>
      </c>
    </row>
    <row r="1220" spans="1:4" x14ac:dyDescent="0.5">
      <c r="A1220" s="29" t="s">
        <v>583</v>
      </c>
      <c r="B1220" s="28" t="s">
        <v>46</v>
      </c>
      <c r="C1220" s="28" t="s">
        <v>46</v>
      </c>
      <c r="D1220" s="27" t="s">
        <v>582</v>
      </c>
    </row>
    <row r="1221" spans="1:4" x14ac:dyDescent="0.5">
      <c r="A1221" s="29" t="s">
        <v>581</v>
      </c>
      <c r="B1221" s="28" t="s">
        <v>46</v>
      </c>
      <c r="C1221" s="28" t="s">
        <v>46</v>
      </c>
      <c r="D1221" s="27" t="s">
        <v>580</v>
      </c>
    </row>
    <row r="1222" spans="1:4" x14ac:dyDescent="0.5">
      <c r="A1222" s="29" t="s">
        <v>579</v>
      </c>
      <c r="B1222" s="28" t="s">
        <v>46</v>
      </c>
      <c r="C1222" s="28" t="s">
        <v>46</v>
      </c>
      <c r="D1222" s="27" t="s">
        <v>578</v>
      </c>
    </row>
    <row r="1223" spans="1:4" x14ac:dyDescent="0.5">
      <c r="A1223" s="29" t="s">
        <v>577</v>
      </c>
      <c r="B1223" s="28" t="s">
        <v>46</v>
      </c>
      <c r="C1223" s="28" t="s">
        <v>46</v>
      </c>
      <c r="D1223" s="27" t="s">
        <v>576</v>
      </c>
    </row>
    <row r="1224" spans="1:4" x14ac:dyDescent="0.5">
      <c r="A1224" s="29" t="s">
        <v>575</v>
      </c>
      <c r="B1224" s="28" t="s">
        <v>46</v>
      </c>
      <c r="C1224" s="28" t="s">
        <v>46</v>
      </c>
      <c r="D1224" s="27" t="s">
        <v>574</v>
      </c>
    </row>
    <row r="1225" spans="1:4" x14ac:dyDescent="0.5">
      <c r="A1225" s="29" t="s">
        <v>573</v>
      </c>
      <c r="B1225" s="28" t="s">
        <v>46</v>
      </c>
      <c r="C1225" s="28" t="s">
        <v>46</v>
      </c>
      <c r="D1225" s="27" t="s">
        <v>572</v>
      </c>
    </row>
    <row r="1226" spans="1:4" x14ac:dyDescent="0.5">
      <c r="A1226" s="29" t="s">
        <v>571</v>
      </c>
      <c r="B1226" s="28" t="s">
        <v>46</v>
      </c>
      <c r="C1226" s="28" t="s">
        <v>46</v>
      </c>
      <c r="D1226" s="27" t="s">
        <v>570</v>
      </c>
    </row>
    <row r="1227" spans="1:4" x14ac:dyDescent="0.5">
      <c r="A1227" s="29" t="s">
        <v>569</v>
      </c>
      <c r="B1227" s="28" t="s">
        <v>46</v>
      </c>
      <c r="C1227" s="28" t="s">
        <v>46</v>
      </c>
      <c r="D1227" s="27" t="s">
        <v>568</v>
      </c>
    </row>
    <row r="1228" spans="1:4" x14ac:dyDescent="0.5">
      <c r="A1228" s="29" t="s">
        <v>567</v>
      </c>
      <c r="B1228" s="28" t="s">
        <v>46</v>
      </c>
      <c r="C1228" s="28" t="s">
        <v>46</v>
      </c>
      <c r="D1228" s="27" t="s">
        <v>566</v>
      </c>
    </row>
    <row r="1229" spans="1:4" x14ac:dyDescent="0.5">
      <c r="A1229" s="29" t="s">
        <v>565</v>
      </c>
      <c r="B1229" s="28" t="s">
        <v>46</v>
      </c>
      <c r="C1229" s="28" t="s">
        <v>46</v>
      </c>
      <c r="D1229" s="27" t="s">
        <v>564</v>
      </c>
    </row>
    <row r="1230" spans="1:4" x14ac:dyDescent="0.5">
      <c r="A1230" s="29" t="s">
        <v>563</v>
      </c>
      <c r="B1230" s="28" t="s">
        <v>46</v>
      </c>
      <c r="C1230" s="28" t="s">
        <v>46</v>
      </c>
      <c r="D1230" s="27" t="s">
        <v>562</v>
      </c>
    </row>
    <row r="1231" spans="1:4" x14ac:dyDescent="0.5">
      <c r="A1231" s="29" t="s">
        <v>561</v>
      </c>
      <c r="B1231" s="28" t="s">
        <v>46</v>
      </c>
      <c r="C1231" s="28" t="s">
        <v>46</v>
      </c>
      <c r="D1231" s="27" t="s">
        <v>560</v>
      </c>
    </row>
    <row r="1232" spans="1:4" x14ac:dyDescent="0.5">
      <c r="A1232" s="29" t="s">
        <v>559</v>
      </c>
      <c r="B1232" s="28" t="s">
        <v>46</v>
      </c>
      <c r="C1232" s="28" t="s">
        <v>46</v>
      </c>
      <c r="D1232" s="27" t="s">
        <v>558</v>
      </c>
    </row>
    <row r="1233" spans="1:4" x14ac:dyDescent="0.5">
      <c r="A1233" s="29" t="s">
        <v>557</v>
      </c>
      <c r="B1233" s="28" t="s">
        <v>46</v>
      </c>
      <c r="C1233" s="28" t="s">
        <v>46</v>
      </c>
      <c r="D1233" s="27" t="s">
        <v>556</v>
      </c>
    </row>
    <row r="1234" spans="1:4" x14ac:dyDescent="0.5">
      <c r="A1234" s="29" t="s">
        <v>555</v>
      </c>
      <c r="B1234" s="28" t="s">
        <v>46</v>
      </c>
      <c r="C1234" s="28" t="s">
        <v>46</v>
      </c>
      <c r="D1234" s="27" t="s">
        <v>554</v>
      </c>
    </row>
    <row r="1235" spans="1:4" x14ac:dyDescent="0.5">
      <c r="A1235" s="29" t="s">
        <v>553</v>
      </c>
      <c r="B1235" s="28" t="s">
        <v>46</v>
      </c>
      <c r="C1235" s="28" t="s">
        <v>46</v>
      </c>
      <c r="D1235" s="27" t="s">
        <v>552</v>
      </c>
    </row>
    <row r="1236" spans="1:4" x14ac:dyDescent="0.5">
      <c r="A1236" s="29" t="s">
        <v>551</v>
      </c>
      <c r="B1236" s="28" t="s">
        <v>46</v>
      </c>
      <c r="C1236" s="28" t="s">
        <v>46</v>
      </c>
      <c r="D1236" s="27" t="s">
        <v>550</v>
      </c>
    </row>
    <row r="1237" spans="1:4" x14ac:dyDescent="0.5">
      <c r="A1237" s="29" t="s">
        <v>549</v>
      </c>
      <c r="B1237" s="28" t="s">
        <v>46</v>
      </c>
      <c r="C1237" s="28" t="s">
        <v>46</v>
      </c>
      <c r="D1237" s="27" t="s">
        <v>548</v>
      </c>
    </row>
    <row r="1238" spans="1:4" x14ac:dyDescent="0.5">
      <c r="A1238" s="29" t="s">
        <v>547</v>
      </c>
      <c r="B1238" s="28" t="s">
        <v>46</v>
      </c>
      <c r="C1238" s="28" t="s">
        <v>46</v>
      </c>
      <c r="D1238" s="27" t="s">
        <v>546</v>
      </c>
    </row>
    <row r="1239" spans="1:4" x14ac:dyDescent="0.5">
      <c r="A1239" s="29" t="s">
        <v>545</v>
      </c>
      <c r="B1239" s="28" t="s">
        <v>46</v>
      </c>
      <c r="C1239" s="28" t="s">
        <v>46</v>
      </c>
      <c r="D1239" s="27" t="s">
        <v>544</v>
      </c>
    </row>
    <row r="1240" spans="1:4" x14ac:dyDescent="0.5">
      <c r="A1240" s="29" t="s">
        <v>543</v>
      </c>
      <c r="B1240" s="28" t="s">
        <v>46</v>
      </c>
      <c r="C1240" s="28" t="s">
        <v>46</v>
      </c>
      <c r="D1240" s="27" t="s">
        <v>542</v>
      </c>
    </row>
    <row r="1241" spans="1:4" x14ac:dyDescent="0.5">
      <c r="A1241" s="29" t="s">
        <v>541</v>
      </c>
      <c r="B1241" s="28" t="s">
        <v>46</v>
      </c>
      <c r="C1241" s="28" t="s">
        <v>46</v>
      </c>
      <c r="D1241" s="27" t="s">
        <v>540</v>
      </c>
    </row>
    <row r="1242" spans="1:4" x14ac:dyDescent="0.5">
      <c r="A1242" s="29" t="s">
        <v>539</v>
      </c>
      <c r="B1242" s="28" t="s">
        <v>46</v>
      </c>
      <c r="C1242" s="28" t="s">
        <v>46</v>
      </c>
      <c r="D1242" s="27" t="s">
        <v>538</v>
      </c>
    </row>
    <row r="1243" spans="1:4" x14ac:dyDescent="0.5">
      <c r="A1243" s="29" t="s">
        <v>537</v>
      </c>
      <c r="B1243" s="28" t="s">
        <v>46</v>
      </c>
      <c r="C1243" s="28" t="s">
        <v>46</v>
      </c>
      <c r="D1243" s="27" t="s">
        <v>536</v>
      </c>
    </row>
    <row r="1244" spans="1:4" x14ac:dyDescent="0.5">
      <c r="A1244" s="29" t="s">
        <v>535</v>
      </c>
      <c r="B1244" s="28" t="s">
        <v>46</v>
      </c>
      <c r="C1244" s="28" t="s">
        <v>46</v>
      </c>
      <c r="D1244" s="27" t="s">
        <v>534</v>
      </c>
    </row>
    <row r="1245" spans="1:4" x14ac:dyDescent="0.5">
      <c r="A1245" s="29" t="s">
        <v>533</v>
      </c>
      <c r="B1245" s="28" t="s">
        <v>46</v>
      </c>
      <c r="C1245" s="28" t="s">
        <v>46</v>
      </c>
      <c r="D1245" s="27" t="s">
        <v>532</v>
      </c>
    </row>
    <row r="1246" spans="1:4" x14ac:dyDescent="0.5">
      <c r="A1246" s="29" t="s">
        <v>531</v>
      </c>
      <c r="B1246" s="28" t="s">
        <v>46</v>
      </c>
      <c r="C1246" s="28" t="s">
        <v>46</v>
      </c>
      <c r="D1246" s="27" t="s">
        <v>530</v>
      </c>
    </row>
    <row r="1247" spans="1:4" x14ac:dyDescent="0.5">
      <c r="A1247" s="29" t="s">
        <v>529</v>
      </c>
      <c r="B1247" s="28" t="s">
        <v>46</v>
      </c>
      <c r="C1247" s="28" t="s">
        <v>46</v>
      </c>
      <c r="D1247" s="27" t="s">
        <v>528</v>
      </c>
    </row>
    <row r="1248" spans="1:4" x14ac:dyDescent="0.5">
      <c r="A1248" s="29" t="s">
        <v>527</v>
      </c>
      <c r="B1248" s="28" t="s">
        <v>46</v>
      </c>
      <c r="C1248" s="28" t="s">
        <v>46</v>
      </c>
      <c r="D1248" s="27" t="s">
        <v>526</v>
      </c>
    </row>
    <row r="1249" spans="1:4" x14ac:dyDescent="0.5">
      <c r="A1249" s="29" t="s">
        <v>525</v>
      </c>
      <c r="B1249" s="28" t="s">
        <v>46</v>
      </c>
      <c r="C1249" s="28" t="s">
        <v>46</v>
      </c>
      <c r="D1249" s="27" t="s">
        <v>524</v>
      </c>
    </row>
    <row r="1250" spans="1:4" x14ac:dyDescent="0.5">
      <c r="A1250" s="29" t="s">
        <v>523</v>
      </c>
      <c r="B1250" s="28" t="s">
        <v>46</v>
      </c>
      <c r="C1250" s="28" t="s">
        <v>46</v>
      </c>
      <c r="D1250" s="27" t="s">
        <v>522</v>
      </c>
    </row>
    <row r="1251" spans="1:4" x14ac:dyDescent="0.5">
      <c r="A1251" s="29" t="s">
        <v>521</v>
      </c>
      <c r="B1251" s="28" t="s">
        <v>46</v>
      </c>
      <c r="C1251" s="28" t="s">
        <v>46</v>
      </c>
      <c r="D1251" s="27" t="s">
        <v>520</v>
      </c>
    </row>
    <row r="1252" spans="1:4" x14ac:dyDescent="0.5">
      <c r="A1252" s="29" t="s">
        <v>519</v>
      </c>
      <c r="B1252" s="28" t="s">
        <v>46</v>
      </c>
      <c r="C1252" s="28" t="s">
        <v>46</v>
      </c>
      <c r="D1252" s="27" t="s">
        <v>518</v>
      </c>
    </row>
    <row r="1253" spans="1:4" x14ac:dyDescent="0.5">
      <c r="A1253" s="29" t="s">
        <v>517</v>
      </c>
      <c r="B1253" s="28" t="s">
        <v>46</v>
      </c>
      <c r="C1253" s="28" t="s">
        <v>46</v>
      </c>
      <c r="D1253" s="27" t="s">
        <v>516</v>
      </c>
    </row>
    <row r="1254" spans="1:4" x14ac:dyDescent="0.5">
      <c r="A1254" s="29" t="s">
        <v>515</v>
      </c>
      <c r="B1254" s="28" t="s">
        <v>46</v>
      </c>
      <c r="C1254" s="28" t="s">
        <v>46</v>
      </c>
      <c r="D1254" s="27" t="s">
        <v>514</v>
      </c>
    </row>
    <row r="1255" spans="1:4" x14ac:dyDescent="0.5">
      <c r="A1255" s="29" t="s">
        <v>513</v>
      </c>
      <c r="B1255" s="28" t="s">
        <v>46</v>
      </c>
      <c r="C1255" s="28" t="s">
        <v>46</v>
      </c>
      <c r="D1255" s="27" t="s">
        <v>505</v>
      </c>
    </row>
    <row r="1256" spans="1:4" x14ac:dyDescent="0.5">
      <c r="A1256" s="29" t="s">
        <v>512</v>
      </c>
      <c r="B1256" s="28" t="s">
        <v>46</v>
      </c>
      <c r="C1256" s="28" t="s">
        <v>46</v>
      </c>
      <c r="D1256" s="27" t="s">
        <v>511</v>
      </c>
    </row>
    <row r="1257" spans="1:4" x14ac:dyDescent="0.5">
      <c r="A1257" s="29" t="s">
        <v>510</v>
      </c>
      <c r="B1257" s="28" t="s">
        <v>46</v>
      </c>
      <c r="C1257" s="28" t="s">
        <v>46</v>
      </c>
      <c r="D1257" s="27" t="s">
        <v>509</v>
      </c>
    </row>
    <row r="1258" spans="1:4" x14ac:dyDescent="0.5">
      <c r="A1258" s="29" t="s">
        <v>508</v>
      </c>
      <c r="B1258" s="28" t="s">
        <v>46</v>
      </c>
      <c r="C1258" s="28" t="s">
        <v>46</v>
      </c>
      <c r="D1258" s="27" t="s">
        <v>507</v>
      </c>
    </row>
    <row r="1259" spans="1:4" x14ac:dyDescent="0.5">
      <c r="A1259" s="29" t="s">
        <v>506</v>
      </c>
      <c r="B1259" s="28" t="s">
        <v>46</v>
      </c>
      <c r="C1259" s="28" t="s">
        <v>46</v>
      </c>
      <c r="D1259" s="27" t="s">
        <v>505</v>
      </c>
    </row>
    <row r="1260" spans="1:4" x14ac:dyDescent="0.5">
      <c r="A1260" s="29" t="s">
        <v>504</v>
      </c>
      <c r="B1260" s="28" t="s">
        <v>46</v>
      </c>
      <c r="C1260" s="28" t="s">
        <v>46</v>
      </c>
      <c r="D1260" s="27" t="s">
        <v>503</v>
      </c>
    </row>
    <row r="1261" spans="1:4" x14ac:dyDescent="0.5">
      <c r="A1261" s="29" t="s">
        <v>502</v>
      </c>
      <c r="B1261" s="28" t="s">
        <v>47</v>
      </c>
      <c r="C1261" s="28" t="s">
        <v>47</v>
      </c>
      <c r="D1261" s="27" t="s">
        <v>501</v>
      </c>
    </row>
    <row r="1262" spans="1:4" x14ac:dyDescent="0.5">
      <c r="A1262" s="29" t="s">
        <v>500</v>
      </c>
      <c r="B1262" s="28" t="s">
        <v>47</v>
      </c>
      <c r="C1262" s="28" t="s">
        <v>47</v>
      </c>
      <c r="D1262" s="27" t="s">
        <v>499</v>
      </c>
    </row>
    <row r="1263" spans="1:4" x14ac:dyDescent="0.5">
      <c r="A1263" s="29" t="s">
        <v>498</v>
      </c>
      <c r="B1263" s="28" t="s">
        <v>47</v>
      </c>
      <c r="C1263" s="28" t="s">
        <v>47</v>
      </c>
      <c r="D1263" s="27" t="s">
        <v>497</v>
      </c>
    </row>
    <row r="1264" spans="1:4" x14ac:dyDescent="0.5">
      <c r="A1264" s="29" t="s">
        <v>496</v>
      </c>
      <c r="B1264" s="28" t="s">
        <v>47</v>
      </c>
      <c r="C1264" s="28" t="s">
        <v>47</v>
      </c>
      <c r="D1264" s="27" t="s">
        <v>495</v>
      </c>
    </row>
    <row r="1265" spans="1:4" x14ac:dyDescent="0.5">
      <c r="A1265" s="29" t="s">
        <v>494</v>
      </c>
      <c r="B1265" s="28" t="s">
        <v>47</v>
      </c>
      <c r="C1265" s="28" t="s">
        <v>47</v>
      </c>
      <c r="D1265" s="27" t="s">
        <v>493</v>
      </c>
    </row>
    <row r="1266" spans="1:4" x14ac:dyDescent="0.5">
      <c r="A1266" s="29" t="s">
        <v>492</v>
      </c>
      <c r="B1266" s="28" t="s">
        <v>47</v>
      </c>
      <c r="C1266" s="28" t="s">
        <v>47</v>
      </c>
      <c r="D1266" s="27" t="s">
        <v>491</v>
      </c>
    </row>
    <row r="1267" spans="1:4" x14ac:dyDescent="0.5">
      <c r="A1267" s="29" t="s">
        <v>490</v>
      </c>
      <c r="B1267" s="28" t="s">
        <v>47</v>
      </c>
      <c r="C1267" s="28" t="s">
        <v>47</v>
      </c>
      <c r="D1267" s="27" t="s">
        <v>489</v>
      </c>
    </row>
    <row r="1268" spans="1:4" x14ac:dyDescent="0.5">
      <c r="A1268" s="29" t="s">
        <v>488</v>
      </c>
      <c r="B1268" s="28" t="s">
        <v>47</v>
      </c>
      <c r="C1268" s="28" t="s">
        <v>47</v>
      </c>
      <c r="D1268" s="27" t="s">
        <v>487</v>
      </c>
    </row>
    <row r="1269" spans="1:4" x14ac:dyDescent="0.5">
      <c r="A1269" s="29" t="s">
        <v>486</v>
      </c>
      <c r="B1269" s="28" t="s">
        <v>47</v>
      </c>
      <c r="C1269" s="28" t="s">
        <v>47</v>
      </c>
      <c r="D1269" s="27" t="s">
        <v>485</v>
      </c>
    </row>
    <row r="1270" spans="1:4" x14ac:dyDescent="0.5">
      <c r="A1270" s="29" t="s">
        <v>484</v>
      </c>
      <c r="B1270" s="28" t="s">
        <v>47</v>
      </c>
      <c r="C1270" s="28" t="s">
        <v>47</v>
      </c>
      <c r="D1270" s="27" t="s">
        <v>483</v>
      </c>
    </row>
    <row r="1271" spans="1:4" x14ac:dyDescent="0.5">
      <c r="A1271" s="29" t="s">
        <v>482</v>
      </c>
      <c r="B1271" s="28" t="s">
        <v>47</v>
      </c>
      <c r="C1271" s="28" t="s">
        <v>47</v>
      </c>
      <c r="D1271" s="27" t="s">
        <v>481</v>
      </c>
    </row>
    <row r="1272" spans="1:4" x14ac:dyDescent="0.5">
      <c r="A1272" s="29" t="s">
        <v>480</v>
      </c>
      <c r="B1272" s="28" t="s">
        <v>47</v>
      </c>
      <c r="C1272" s="28" t="s">
        <v>47</v>
      </c>
      <c r="D1272" s="27" t="s">
        <v>99</v>
      </c>
    </row>
    <row r="1273" spans="1:4" x14ac:dyDescent="0.5">
      <c r="A1273" s="29" t="s">
        <v>479</v>
      </c>
      <c r="B1273" s="28" t="s">
        <v>47</v>
      </c>
      <c r="C1273" s="28" t="s">
        <v>47</v>
      </c>
      <c r="D1273" s="27" t="s">
        <v>478</v>
      </c>
    </row>
    <row r="1274" spans="1:4" x14ac:dyDescent="0.5">
      <c r="A1274" s="29" t="s">
        <v>477</v>
      </c>
      <c r="B1274" s="28" t="s">
        <v>47</v>
      </c>
      <c r="C1274" s="28" t="s">
        <v>47</v>
      </c>
      <c r="D1274" s="27" t="s">
        <v>476</v>
      </c>
    </row>
    <row r="1275" spans="1:4" x14ac:dyDescent="0.5">
      <c r="A1275" s="29" t="s">
        <v>475</v>
      </c>
      <c r="B1275" s="28" t="s">
        <v>47</v>
      </c>
      <c r="C1275" s="28" t="s">
        <v>47</v>
      </c>
      <c r="D1275" s="27" t="s">
        <v>474</v>
      </c>
    </row>
    <row r="1276" spans="1:4" x14ac:dyDescent="0.5">
      <c r="A1276" s="29" t="s">
        <v>473</v>
      </c>
      <c r="B1276" s="28" t="s">
        <v>47</v>
      </c>
      <c r="C1276" s="28" t="s">
        <v>47</v>
      </c>
      <c r="D1276" s="27" t="s">
        <v>472</v>
      </c>
    </row>
    <row r="1277" spans="1:4" x14ac:dyDescent="0.5">
      <c r="A1277" s="29" t="s">
        <v>471</v>
      </c>
      <c r="B1277" s="28" t="s">
        <v>47</v>
      </c>
      <c r="C1277" s="28" t="s">
        <v>47</v>
      </c>
      <c r="D1277" s="27" t="s">
        <v>470</v>
      </c>
    </row>
    <row r="1278" spans="1:4" x14ac:dyDescent="0.5">
      <c r="A1278" s="29" t="s">
        <v>469</v>
      </c>
      <c r="B1278" s="28" t="s">
        <v>47</v>
      </c>
      <c r="C1278" s="28" t="s">
        <v>47</v>
      </c>
      <c r="D1278" s="27" t="s">
        <v>468</v>
      </c>
    </row>
    <row r="1279" spans="1:4" x14ac:dyDescent="0.5">
      <c r="A1279" s="29" t="s">
        <v>467</v>
      </c>
      <c r="B1279" s="28" t="s">
        <v>47</v>
      </c>
      <c r="C1279" s="28" t="s">
        <v>47</v>
      </c>
      <c r="D1279" s="27" t="s">
        <v>466</v>
      </c>
    </row>
    <row r="1280" spans="1:4" x14ac:dyDescent="0.5">
      <c r="A1280" s="29" t="s">
        <v>465</v>
      </c>
      <c r="B1280" s="28" t="s">
        <v>47</v>
      </c>
      <c r="C1280" s="28" t="s">
        <v>47</v>
      </c>
      <c r="D1280" s="27" t="s">
        <v>464</v>
      </c>
    </row>
    <row r="1281" spans="1:4" x14ac:dyDescent="0.5">
      <c r="A1281" s="29" t="s">
        <v>463</v>
      </c>
      <c r="B1281" s="28" t="s">
        <v>47</v>
      </c>
      <c r="C1281" s="28" t="s">
        <v>47</v>
      </c>
      <c r="D1281" s="27" t="s">
        <v>462</v>
      </c>
    </row>
    <row r="1282" spans="1:4" x14ac:dyDescent="0.5">
      <c r="A1282" s="29" t="s">
        <v>461</v>
      </c>
      <c r="B1282" s="28" t="s">
        <v>47</v>
      </c>
      <c r="C1282" s="28" t="s">
        <v>47</v>
      </c>
      <c r="D1282" s="27" t="s">
        <v>460</v>
      </c>
    </row>
    <row r="1283" spans="1:4" x14ac:dyDescent="0.5">
      <c r="A1283" s="29" t="s">
        <v>459</v>
      </c>
      <c r="B1283" s="28" t="s">
        <v>47</v>
      </c>
      <c r="C1283" s="28" t="s">
        <v>47</v>
      </c>
      <c r="D1283" s="27" t="s">
        <v>458</v>
      </c>
    </row>
    <row r="1284" spans="1:4" x14ac:dyDescent="0.5">
      <c r="A1284" s="29" t="s">
        <v>457</v>
      </c>
      <c r="B1284" s="28" t="s">
        <v>47</v>
      </c>
      <c r="C1284" s="28" t="s">
        <v>47</v>
      </c>
      <c r="D1284" s="27" t="s">
        <v>456</v>
      </c>
    </row>
    <row r="1285" spans="1:4" x14ac:dyDescent="0.5">
      <c r="A1285" s="29" t="s">
        <v>455</v>
      </c>
      <c r="B1285" s="28" t="s">
        <v>47</v>
      </c>
      <c r="C1285" s="28" t="s">
        <v>47</v>
      </c>
      <c r="D1285" s="27" t="s">
        <v>454</v>
      </c>
    </row>
    <row r="1286" spans="1:4" x14ac:dyDescent="0.5">
      <c r="A1286" s="29" t="s">
        <v>453</v>
      </c>
      <c r="B1286" s="28" t="s">
        <v>47</v>
      </c>
      <c r="C1286" s="28" t="s">
        <v>47</v>
      </c>
      <c r="D1286" s="27" t="s">
        <v>452</v>
      </c>
    </row>
    <row r="1287" spans="1:4" x14ac:dyDescent="0.5">
      <c r="A1287" s="29" t="s">
        <v>451</v>
      </c>
      <c r="B1287" s="28" t="s">
        <v>47</v>
      </c>
      <c r="C1287" s="28" t="s">
        <v>47</v>
      </c>
      <c r="D1287" s="27" t="s">
        <v>450</v>
      </c>
    </row>
    <row r="1288" spans="1:4" x14ac:dyDescent="0.5">
      <c r="A1288" s="29" t="s">
        <v>449</v>
      </c>
      <c r="B1288" s="28" t="s">
        <v>47</v>
      </c>
      <c r="C1288" s="28" t="s">
        <v>47</v>
      </c>
      <c r="D1288" s="27" t="s">
        <v>448</v>
      </c>
    </row>
    <row r="1289" spans="1:4" x14ac:dyDescent="0.5">
      <c r="A1289" s="29" t="s">
        <v>447</v>
      </c>
      <c r="B1289" s="28" t="s">
        <v>47</v>
      </c>
      <c r="C1289" s="28" t="s">
        <v>47</v>
      </c>
      <c r="D1289" s="27" t="s">
        <v>446</v>
      </c>
    </row>
    <row r="1290" spans="1:4" x14ac:dyDescent="0.5">
      <c r="A1290" s="29" t="s">
        <v>445</v>
      </c>
      <c r="B1290" s="28" t="s">
        <v>47</v>
      </c>
      <c r="C1290" s="28" t="s">
        <v>47</v>
      </c>
      <c r="D1290" s="27" t="s">
        <v>444</v>
      </c>
    </row>
    <row r="1291" spans="1:4" x14ac:dyDescent="0.5">
      <c r="A1291" s="29" t="s">
        <v>443</v>
      </c>
      <c r="B1291" s="28" t="s">
        <v>47</v>
      </c>
      <c r="C1291" s="28" t="s">
        <v>47</v>
      </c>
      <c r="D1291" s="27" t="s">
        <v>442</v>
      </c>
    </row>
    <row r="1292" spans="1:4" x14ac:dyDescent="0.5">
      <c r="A1292" s="29" t="s">
        <v>441</v>
      </c>
      <c r="B1292" s="28" t="s">
        <v>47</v>
      </c>
      <c r="C1292" s="28" t="s">
        <v>47</v>
      </c>
      <c r="D1292" s="27" t="s">
        <v>440</v>
      </c>
    </row>
    <row r="1293" spans="1:4" x14ac:dyDescent="0.5">
      <c r="A1293" s="29" t="s">
        <v>439</v>
      </c>
      <c r="B1293" s="28" t="s">
        <v>47</v>
      </c>
      <c r="C1293" s="28" t="s">
        <v>47</v>
      </c>
      <c r="D1293" s="27" t="s">
        <v>438</v>
      </c>
    </row>
    <row r="1294" spans="1:4" x14ac:dyDescent="0.5">
      <c r="A1294" s="29" t="s">
        <v>437</v>
      </c>
      <c r="B1294" s="28" t="s">
        <v>47</v>
      </c>
      <c r="C1294" s="28" t="s">
        <v>47</v>
      </c>
      <c r="D1294" s="27" t="s">
        <v>436</v>
      </c>
    </row>
    <row r="1295" spans="1:4" x14ac:dyDescent="0.5">
      <c r="A1295" s="29" t="s">
        <v>435</v>
      </c>
      <c r="B1295" s="28" t="s">
        <v>47</v>
      </c>
      <c r="C1295" s="28" t="s">
        <v>47</v>
      </c>
      <c r="D1295" s="27" t="s">
        <v>434</v>
      </c>
    </row>
    <row r="1296" spans="1:4" x14ac:dyDescent="0.5">
      <c r="A1296" s="29" t="s">
        <v>433</v>
      </c>
      <c r="B1296" s="28" t="s">
        <v>47</v>
      </c>
      <c r="C1296" s="28" t="s">
        <v>47</v>
      </c>
      <c r="D1296" s="27" t="s">
        <v>432</v>
      </c>
    </row>
    <row r="1297" spans="1:4" x14ac:dyDescent="0.5">
      <c r="A1297" s="29" t="s">
        <v>431</v>
      </c>
      <c r="B1297" s="28" t="s">
        <v>47</v>
      </c>
      <c r="C1297" s="28" t="s">
        <v>47</v>
      </c>
      <c r="D1297" s="27" t="s">
        <v>430</v>
      </c>
    </row>
    <row r="1298" spans="1:4" x14ac:dyDescent="0.5">
      <c r="A1298" s="29" t="s">
        <v>429</v>
      </c>
      <c r="B1298" s="28" t="s">
        <v>47</v>
      </c>
      <c r="C1298" s="28" t="s">
        <v>47</v>
      </c>
      <c r="D1298" s="27" t="s">
        <v>428</v>
      </c>
    </row>
    <row r="1299" spans="1:4" x14ac:dyDescent="0.5">
      <c r="A1299" s="29" t="s">
        <v>427</v>
      </c>
      <c r="B1299" s="28" t="s">
        <v>47</v>
      </c>
      <c r="C1299" s="28" t="s">
        <v>47</v>
      </c>
      <c r="D1299" s="27" t="s">
        <v>426</v>
      </c>
    </row>
    <row r="1300" spans="1:4" x14ac:dyDescent="0.5">
      <c r="A1300" s="29" t="s">
        <v>425</v>
      </c>
      <c r="B1300" s="28" t="s">
        <v>47</v>
      </c>
      <c r="C1300" s="28" t="s">
        <v>47</v>
      </c>
      <c r="D1300" s="27" t="s">
        <v>424</v>
      </c>
    </row>
    <row r="1301" spans="1:4" x14ac:dyDescent="0.5">
      <c r="A1301" s="29" t="s">
        <v>423</v>
      </c>
      <c r="B1301" s="28" t="s">
        <v>47</v>
      </c>
      <c r="C1301" s="28" t="s">
        <v>47</v>
      </c>
      <c r="D1301" s="27" t="s">
        <v>422</v>
      </c>
    </row>
    <row r="1302" spans="1:4" x14ac:dyDescent="0.5">
      <c r="A1302" s="29" t="s">
        <v>421</v>
      </c>
      <c r="B1302" s="28" t="s">
        <v>47</v>
      </c>
      <c r="C1302" s="28" t="s">
        <v>47</v>
      </c>
      <c r="D1302" s="27" t="s">
        <v>420</v>
      </c>
    </row>
    <row r="1303" spans="1:4" x14ac:dyDescent="0.5">
      <c r="A1303" s="29" t="s">
        <v>419</v>
      </c>
      <c r="B1303" s="28" t="s">
        <v>47</v>
      </c>
      <c r="C1303" s="28" t="s">
        <v>47</v>
      </c>
      <c r="D1303" s="27" t="s">
        <v>418</v>
      </c>
    </row>
    <row r="1304" spans="1:4" x14ac:dyDescent="0.5">
      <c r="A1304" s="29" t="s">
        <v>417</v>
      </c>
      <c r="B1304" s="28" t="s">
        <v>47</v>
      </c>
      <c r="C1304" s="28" t="s">
        <v>47</v>
      </c>
      <c r="D1304" s="27" t="s">
        <v>175</v>
      </c>
    </row>
    <row r="1305" spans="1:4" x14ac:dyDescent="0.5">
      <c r="A1305" s="29" t="s">
        <v>416</v>
      </c>
      <c r="B1305" s="28" t="s">
        <v>47</v>
      </c>
      <c r="C1305" s="28" t="s">
        <v>47</v>
      </c>
      <c r="D1305" s="27" t="s">
        <v>415</v>
      </c>
    </row>
    <row r="1306" spans="1:4" x14ac:dyDescent="0.5">
      <c r="A1306" s="29" t="s">
        <v>414</v>
      </c>
      <c r="B1306" s="28" t="s">
        <v>47</v>
      </c>
      <c r="C1306" s="28" t="s">
        <v>47</v>
      </c>
      <c r="D1306" s="27" t="s">
        <v>413</v>
      </c>
    </row>
    <row r="1307" spans="1:4" x14ac:dyDescent="0.5">
      <c r="A1307" s="29" t="s">
        <v>412</v>
      </c>
      <c r="B1307" s="28" t="s">
        <v>47</v>
      </c>
      <c r="C1307" s="28" t="s">
        <v>47</v>
      </c>
      <c r="D1307" s="27" t="s">
        <v>411</v>
      </c>
    </row>
    <row r="1308" spans="1:4" x14ac:dyDescent="0.5">
      <c r="A1308" s="29" t="s">
        <v>410</v>
      </c>
      <c r="B1308" s="28" t="s">
        <v>47</v>
      </c>
      <c r="C1308" s="28" t="s">
        <v>47</v>
      </c>
      <c r="D1308" s="27" t="s">
        <v>409</v>
      </c>
    </row>
    <row r="1309" spans="1:4" x14ac:dyDescent="0.5">
      <c r="A1309" s="29" t="s">
        <v>408</v>
      </c>
      <c r="B1309" s="28" t="s">
        <v>47</v>
      </c>
      <c r="C1309" s="28" t="s">
        <v>47</v>
      </c>
      <c r="D1309" s="27" t="s">
        <v>407</v>
      </c>
    </row>
    <row r="1310" spans="1:4" x14ac:dyDescent="0.5">
      <c r="A1310" s="29" t="s">
        <v>406</v>
      </c>
      <c r="B1310" s="28" t="s">
        <v>47</v>
      </c>
      <c r="C1310" s="28" t="s">
        <v>47</v>
      </c>
      <c r="D1310" s="27" t="s">
        <v>405</v>
      </c>
    </row>
    <row r="1311" spans="1:4" x14ac:dyDescent="0.5">
      <c r="A1311" s="29" t="s">
        <v>404</v>
      </c>
      <c r="B1311" s="28" t="s">
        <v>47</v>
      </c>
      <c r="C1311" s="28" t="s">
        <v>47</v>
      </c>
      <c r="D1311" s="27" t="s">
        <v>403</v>
      </c>
    </row>
    <row r="1312" spans="1:4" x14ac:dyDescent="0.5">
      <c r="A1312" s="29" t="s">
        <v>402</v>
      </c>
      <c r="B1312" s="28" t="s">
        <v>47</v>
      </c>
      <c r="C1312" s="28" t="s">
        <v>47</v>
      </c>
      <c r="D1312" s="27" t="s">
        <v>211</v>
      </c>
    </row>
    <row r="1313" spans="1:4" x14ac:dyDescent="0.5">
      <c r="A1313" s="29" t="s">
        <v>401</v>
      </c>
      <c r="B1313" s="28" t="s">
        <v>47</v>
      </c>
      <c r="C1313" s="28" t="s">
        <v>47</v>
      </c>
      <c r="D1313" s="27" t="s">
        <v>400</v>
      </c>
    </row>
    <row r="1314" spans="1:4" x14ac:dyDescent="0.5">
      <c r="A1314" s="29" t="s">
        <v>399</v>
      </c>
      <c r="B1314" s="28" t="s">
        <v>47</v>
      </c>
      <c r="C1314" s="28" t="s">
        <v>47</v>
      </c>
      <c r="D1314" s="27" t="s">
        <v>398</v>
      </c>
    </row>
    <row r="1315" spans="1:4" x14ac:dyDescent="0.5">
      <c r="A1315" s="29" t="s">
        <v>397</v>
      </c>
      <c r="B1315" s="28" t="s">
        <v>47</v>
      </c>
      <c r="C1315" s="28" t="s">
        <v>47</v>
      </c>
      <c r="D1315" s="27" t="s">
        <v>396</v>
      </c>
    </row>
    <row r="1316" spans="1:4" x14ac:dyDescent="0.5">
      <c r="A1316" s="29" t="s">
        <v>395</v>
      </c>
      <c r="B1316" s="28" t="s">
        <v>47</v>
      </c>
      <c r="C1316" s="28" t="s">
        <v>47</v>
      </c>
      <c r="D1316" s="27" t="s">
        <v>394</v>
      </c>
    </row>
    <row r="1317" spans="1:4" x14ac:dyDescent="0.5">
      <c r="A1317" s="29" t="s">
        <v>393</v>
      </c>
      <c r="B1317" s="28" t="s">
        <v>47</v>
      </c>
      <c r="C1317" s="28" t="s">
        <v>47</v>
      </c>
      <c r="D1317" s="27" t="s">
        <v>392</v>
      </c>
    </row>
    <row r="1318" spans="1:4" x14ac:dyDescent="0.5">
      <c r="A1318" s="29" t="s">
        <v>391</v>
      </c>
      <c r="B1318" s="28" t="s">
        <v>47</v>
      </c>
      <c r="C1318" s="28" t="s">
        <v>47</v>
      </c>
      <c r="D1318" s="27" t="s">
        <v>390</v>
      </c>
    </row>
    <row r="1319" spans="1:4" x14ac:dyDescent="0.5">
      <c r="A1319" s="29" t="s">
        <v>389</v>
      </c>
      <c r="B1319" s="28" t="s">
        <v>47</v>
      </c>
      <c r="C1319" s="28" t="s">
        <v>47</v>
      </c>
      <c r="D1319" s="27" t="s">
        <v>388</v>
      </c>
    </row>
    <row r="1320" spans="1:4" x14ac:dyDescent="0.5">
      <c r="A1320" s="29" t="s">
        <v>387</v>
      </c>
      <c r="B1320" s="28" t="s">
        <v>47</v>
      </c>
      <c r="C1320" s="28" t="s">
        <v>47</v>
      </c>
      <c r="D1320" s="27" t="s">
        <v>386</v>
      </c>
    </row>
    <row r="1321" spans="1:4" x14ac:dyDescent="0.5">
      <c r="A1321" s="29" t="s">
        <v>385</v>
      </c>
      <c r="B1321" s="28" t="s">
        <v>47</v>
      </c>
      <c r="C1321" s="28" t="s">
        <v>47</v>
      </c>
      <c r="D1321" s="27" t="s">
        <v>384</v>
      </c>
    </row>
    <row r="1322" spans="1:4" x14ac:dyDescent="0.5">
      <c r="A1322" s="29" t="s">
        <v>383</v>
      </c>
      <c r="B1322" s="28" t="s">
        <v>47</v>
      </c>
      <c r="C1322" s="28" t="s">
        <v>47</v>
      </c>
      <c r="D1322" s="27" t="s">
        <v>382</v>
      </c>
    </row>
    <row r="1323" spans="1:4" x14ac:dyDescent="0.5">
      <c r="A1323" s="29" t="s">
        <v>381</v>
      </c>
      <c r="B1323" s="28" t="s">
        <v>47</v>
      </c>
      <c r="C1323" s="28" t="s">
        <v>47</v>
      </c>
      <c r="D1323" s="27" t="s">
        <v>380</v>
      </c>
    </row>
    <row r="1324" spans="1:4" x14ac:dyDescent="0.5">
      <c r="A1324" s="29" t="s">
        <v>379</v>
      </c>
      <c r="B1324" s="28" t="s">
        <v>47</v>
      </c>
      <c r="C1324" s="28" t="s">
        <v>47</v>
      </c>
      <c r="D1324" s="27" t="s">
        <v>378</v>
      </c>
    </row>
    <row r="1325" spans="1:4" x14ac:dyDescent="0.5">
      <c r="A1325" s="29" t="s">
        <v>377</v>
      </c>
      <c r="B1325" s="28" t="s">
        <v>47</v>
      </c>
      <c r="C1325" s="28" t="s">
        <v>47</v>
      </c>
      <c r="D1325" s="27" t="s">
        <v>376</v>
      </c>
    </row>
    <row r="1326" spans="1:4" x14ac:dyDescent="0.5">
      <c r="A1326" s="29" t="s">
        <v>375</v>
      </c>
      <c r="B1326" s="28" t="s">
        <v>47</v>
      </c>
      <c r="C1326" s="28" t="s">
        <v>47</v>
      </c>
      <c r="D1326" s="27" t="s">
        <v>374</v>
      </c>
    </row>
    <row r="1327" spans="1:4" x14ac:dyDescent="0.5">
      <c r="A1327" s="29" t="s">
        <v>373</v>
      </c>
      <c r="B1327" s="28" t="s">
        <v>47</v>
      </c>
      <c r="C1327" s="28" t="s">
        <v>47</v>
      </c>
      <c r="D1327" s="27" t="s">
        <v>372</v>
      </c>
    </row>
    <row r="1328" spans="1:4" x14ac:dyDescent="0.5">
      <c r="A1328" s="29" t="s">
        <v>371</v>
      </c>
      <c r="B1328" s="28" t="s">
        <v>47</v>
      </c>
      <c r="C1328" s="28" t="s">
        <v>47</v>
      </c>
      <c r="D1328" s="27" t="s">
        <v>370</v>
      </c>
    </row>
    <row r="1329" spans="1:4" x14ac:dyDescent="0.5">
      <c r="A1329" s="29" t="s">
        <v>369</v>
      </c>
      <c r="B1329" s="28" t="s">
        <v>47</v>
      </c>
      <c r="C1329" s="28" t="s">
        <v>47</v>
      </c>
      <c r="D1329" s="27" t="s">
        <v>368</v>
      </c>
    </row>
    <row r="1330" spans="1:4" x14ac:dyDescent="0.5">
      <c r="A1330" s="29" t="s">
        <v>367</v>
      </c>
      <c r="B1330" s="28" t="s">
        <v>47</v>
      </c>
      <c r="C1330" s="28" t="s">
        <v>47</v>
      </c>
      <c r="D1330" s="27" t="s">
        <v>366</v>
      </c>
    </row>
    <row r="1331" spans="1:4" x14ac:dyDescent="0.5">
      <c r="A1331" s="29" t="s">
        <v>365</v>
      </c>
      <c r="B1331" s="28" t="s">
        <v>47</v>
      </c>
      <c r="C1331" s="28" t="s">
        <v>47</v>
      </c>
      <c r="D1331" s="27" t="s">
        <v>364</v>
      </c>
    </row>
    <row r="1332" spans="1:4" x14ac:dyDescent="0.5">
      <c r="A1332" s="29" t="s">
        <v>363</v>
      </c>
      <c r="B1332" s="28" t="s">
        <v>47</v>
      </c>
      <c r="C1332" s="28" t="s">
        <v>47</v>
      </c>
      <c r="D1332" s="27" t="s">
        <v>362</v>
      </c>
    </row>
    <row r="1333" spans="1:4" x14ac:dyDescent="0.5">
      <c r="A1333" s="29" t="s">
        <v>361</v>
      </c>
      <c r="B1333" s="28" t="s">
        <v>47</v>
      </c>
      <c r="C1333" s="28" t="s">
        <v>47</v>
      </c>
      <c r="D1333" s="27" t="s">
        <v>360</v>
      </c>
    </row>
    <row r="1334" spans="1:4" x14ac:dyDescent="0.5">
      <c r="A1334" s="29" t="s">
        <v>359</v>
      </c>
      <c r="B1334" s="28" t="s">
        <v>47</v>
      </c>
      <c r="C1334" s="28" t="s">
        <v>47</v>
      </c>
      <c r="D1334" s="27" t="s">
        <v>358</v>
      </c>
    </row>
    <row r="1335" spans="1:4" x14ac:dyDescent="0.5">
      <c r="A1335" s="29" t="s">
        <v>357</v>
      </c>
      <c r="B1335" s="28" t="s">
        <v>47</v>
      </c>
      <c r="C1335" s="28" t="s">
        <v>47</v>
      </c>
      <c r="D1335" s="27" t="s">
        <v>356</v>
      </c>
    </row>
    <row r="1336" spans="1:4" x14ac:dyDescent="0.5">
      <c r="A1336" s="29" t="s">
        <v>355</v>
      </c>
      <c r="B1336" s="28" t="s">
        <v>47</v>
      </c>
      <c r="C1336" s="28" t="s">
        <v>47</v>
      </c>
      <c r="D1336" s="27" t="s">
        <v>354</v>
      </c>
    </row>
    <row r="1337" spans="1:4" x14ac:dyDescent="0.5">
      <c r="A1337" s="29" t="s">
        <v>353</v>
      </c>
      <c r="B1337" s="28" t="s">
        <v>47</v>
      </c>
      <c r="C1337" s="28" t="s">
        <v>47</v>
      </c>
      <c r="D1337" s="27" t="s">
        <v>352</v>
      </c>
    </row>
    <row r="1338" spans="1:4" x14ac:dyDescent="0.5">
      <c r="A1338" s="29" t="s">
        <v>351</v>
      </c>
      <c r="B1338" s="28" t="s">
        <v>47</v>
      </c>
      <c r="C1338" s="28" t="s">
        <v>47</v>
      </c>
      <c r="D1338" s="27" t="s">
        <v>350</v>
      </c>
    </row>
    <row r="1339" spans="1:4" x14ac:dyDescent="0.5">
      <c r="A1339" s="29" t="s">
        <v>349</v>
      </c>
      <c r="B1339" s="28" t="s">
        <v>47</v>
      </c>
      <c r="C1339" s="28" t="s">
        <v>47</v>
      </c>
      <c r="D1339" s="27" t="s">
        <v>348</v>
      </c>
    </row>
    <row r="1340" spans="1:4" x14ac:dyDescent="0.5">
      <c r="A1340" s="29" t="s">
        <v>347</v>
      </c>
      <c r="B1340" s="28" t="s">
        <v>47</v>
      </c>
      <c r="C1340" s="28" t="s">
        <v>47</v>
      </c>
      <c r="D1340" s="27" t="s">
        <v>346</v>
      </c>
    </row>
    <row r="1341" spans="1:4" x14ac:dyDescent="0.5">
      <c r="A1341" s="29" t="s">
        <v>345</v>
      </c>
      <c r="B1341" s="28" t="s">
        <v>47</v>
      </c>
      <c r="C1341" s="28" t="s">
        <v>47</v>
      </c>
      <c r="D1341" s="27" t="s">
        <v>344</v>
      </c>
    </row>
    <row r="1342" spans="1:4" x14ac:dyDescent="0.5">
      <c r="A1342" s="29" t="s">
        <v>343</v>
      </c>
      <c r="B1342" s="28" t="s">
        <v>47</v>
      </c>
      <c r="C1342" s="28" t="s">
        <v>47</v>
      </c>
      <c r="D1342" s="27" t="s">
        <v>103</v>
      </c>
    </row>
    <row r="1343" spans="1:4" x14ac:dyDescent="0.5">
      <c r="A1343" s="29" t="s">
        <v>342</v>
      </c>
      <c r="B1343" s="28" t="s">
        <v>47</v>
      </c>
      <c r="C1343" s="28" t="s">
        <v>47</v>
      </c>
      <c r="D1343" s="27" t="s">
        <v>300</v>
      </c>
    </row>
    <row r="1344" spans="1:4" x14ac:dyDescent="0.5">
      <c r="A1344" s="29" t="s">
        <v>341</v>
      </c>
      <c r="B1344" s="28" t="s">
        <v>47</v>
      </c>
      <c r="C1344" s="28" t="s">
        <v>47</v>
      </c>
      <c r="D1344" s="27" t="s">
        <v>340</v>
      </c>
    </row>
    <row r="1345" spans="1:4" x14ac:dyDescent="0.5">
      <c r="A1345" s="29" t="s">
        <v>339</v>
      </c>
      <c r="B1345" s="28" t="s">
        <v>47</v>
      </c>
      <c r="C1345" s="28" t="s">
        <v>47</v>
      </c>
      <c r="D1345" s="27" t="s">
        <v>338</v>
      </c>
    </row>
    <row r="1346" spans="1:4" x14ac:dyDescent="0.5">
      <c r="A1346" s="29" t="s">
        <v>337</v>
      </c>
      <c r="B1346" s="28" t="s">
        <v>47</v>
      </c>
      <c r="C1346" s="28" t="s">
        <v>47</v>
      </c>
      <c r="D1346" s="27" t="s">
        <v>336</v>
      </c>
    </row>
    <row r="1347" spans="1:4" x14ac:dyDescent="0.5">
      <c r="A1347" s="29" t="s">
        <v>335</v>
      </c>
      <c r="B1347" s="28" t="s">
        <v>47</v>
      </c>
      <c r="C1347" s="28" t="s">
        <v>47</v>
      </c>
      <c r="D1347" s="27" t="s">
        <v>334</v>
      </c>
    </row>
    <row r="1348" spans="1:4" x14ac:dyDescent="0.5">
      <c r="A1348" s="29" t="s">
        <v>333</v>
      </c>
      <c r="B1348" s="28" t="s">
        <v>47</v>
      </c>
      <c r="C1348" s="28" t="s">
        <v>47</v>
      </c>
      <c r="D1348" s="27" t="s">
        <v>332</v>
      </c>
    </row>
    <row r="1349" spans="1:4" x14ac:dyDescent="0.5">
      <c r="A1349" s="29" t="s">
        <v>331</v>
      </c>
      <c r="B1349" s="28" t="s">
        <v>47</v>
      </c>
      <c r="C1349" s="28" t="s">
        <v>47</v>
      </c>
      <c r="D1349" s="27" t="s">
        <v>330</v>
      </c>
    </row>
    <row r="1350" spans="1:4" x14ac:dyDescent="0.5">
      <c r="A1350" s="29" t="s">
        <v>329</v>
      </c>
      <c r="B1350" s="28" t="s">
        <v>47</v>
      </c>
      <c r="C1350" s="28" t="s">
        <v>47</v>
      </c>
      <c r="D1350" s="27" t="s">
        <v>328</v>
      </c>
    </row>
    <row r="1351" spans="1:4" x14ac:dyDescent="0.5">
      <c r="A1351" s="29" t="s">
        <v>327</v>
      </c>
      <c r="B1351" s="28" t="s">
        <v>47</v>
      </c>
      <c r="C1351" s="28" t="s">
        <v>47</v>
      </c>
      <c r="D1351" s="27" t="s">
        <v>326</v>
      </c>
    </row>
    <row r="1352" spans="1:4" x14ac:dyDescent="0.5">
      <c r="A1352" s="29" t="s">
        <v>325</v>
      </c>
      <c r="B1352" s="28" t="s">
        <v>47</v>
      </c>
      <c r="C1352" s="28" t="s">
        <v>47</v>
      </c>
      <c r="D1352" s="27" t="s">
        <v>324</v>
      </c>
    </row>
    <row r="1353" spans="1:4" x14ac:dyDescent="0.5">
      <c r="A1353" s="29" t="s">
        <v>323</v>
      </c>
      <c r="B1353" s="28" t="s">
        <v>47</v>
      </c>
      <c r="C1353" s="28" t="s">
        <v>47</v>
      </c>
      <c r="D1353" s="27" t="s">
        <v>322</v>
      </c>
    </row>
    <row r="1354" spans="1:4" x14ac:dyDescent="0.5">
      <c r="A1354" s="29" t="s">
        <v>321</v>
      </c>
      <c r="B1354" s="28" t="s">
        <v>47</v>
      </c>
      <c r="C1354" s="28" t="s">
        <v>47</v>
      </c>
      <c r="D1354" s="27" t="s">
        <v>320</v>
      </c>
    </row>
    <row r="1355" spans="1:4" x14ac:dyDescent="0.5">
      <c r="A1355" s="29" t="s">
        <v>319</v>
      </c>
      <c r="B1355" s="28" t="s">
        <v>47</v>
      </c>
      <c r="C1355" s="28" t="s">
        <v>47</v>
      </c>
      <c r="D1355" s="27" t="s">
        <v>318</v>
      </c>
    </row>
    <row r="1356" spans="1:4" x14ac:dyDescent="0.5">
      <c r="A1356" s="29" t="s">
        <v>317</v>
      </c>
      <c r="B1356" s="28" t="s">
        <v>47</v>
      </c>
      <c r="C1356" s="28" t="s">
        <v>47</v>
      </c>
      <c r="D1356" s="27" t="s">
        <v>316</v>
      </c>
    </row>
    <row r="1357" spans="1:4" x14ac:dyDescent="0.5">
      <c r="A1357" s="29" t="s">
        <v>315</v>
      </c>
      <c r="B1357" s="28" t="s">
        <v>47</v>
      </c>
      <c r="C1357" s="28" t="s">
        <v>47</v>
      </c>
      <c r="D1357" s="27" t="s">
        <v>314</v>
      </c>
    </row>
    <row r="1358" spans="1:4" x14ac:dyDescent="0.5">
      <c r="A1358" s="29" t="s">
        <v>313</v>
      </c>
      <c r="B1358" s="28" t="s">
        <v>47</v>
      </c>
      <c r="C1358" s="28" t="s">
        <v>47</v>
      </c>
      <c r="D1358" s="27" t="s">
        <v>312</v>
      </c>
    </row>
    <row r="1359" spans="1:4" x14ac:dyDescent="0.5">
      <c r="A1359" s="29" t="s">
        <v>311</v>
      </c>
      <c r="B1359" s="28" t="s">
        <v>47</v>
      </c>
      <c r="C1359" s="28" t="s">
        <v>47</v>
      </c>
      <c r="D1359" s="27" t="s">
        <v>310</v>
      </c>
    </row>
    <row r="1360" spans="1:4" x14ac:dyDescent="0.5">
      <c r="A1360" s="29" t="s">
        <v>309</v>
      </c>
      <c r="B1360" s="28" t="s">
        <v>47</v>
      </c>
      <c r="C1360" s="28" t="s">
        <v>47</v>
      </c>
      <c r="D1360" s="27" t="s">
        <v>308</v>
      </c>
    </row>
    <row r="1361" spans="1:4" x14ac:dyDescent="0.5">
      <c r="A1361" s="29" t="s">
        <v>307</v>
      </c>
      <c r="B1361" s="28" t="s">
        <v>47</v>
      </c>
      <c r="C1361" s="28" t="s">
        <v>47</v>
      </c>
      <c r="D1361" s="27" t="s">
        <v>306</v>
      </c>
    </row>
    <row r="1362" spans="1:4" x14ac:dyDescent="0.5">
      <c r="A1362" s="29" t="s">
        <v>305</v>
      </c>
      <c r="B1362" s="28" t="s">
        <v>47</v>
      </c>
      <c r="C1362" s="28" t="s">
        <v>47</v>
      </c>
      <c r="D1362" s="27" t="s">
        <v>304</v>
      </c>
    </row>
    <row r="1363" spans="1:4" x14ac:dyDescent="0.5">
      <c r="A1363" s="29" t="s">
        <v>303</v>
      </c>
      <c r="B1363" s="28" t="s">
        <v>47</v>
      </c>
      <c r="C1363" s="28" t="s">
        <v>47</v>
      </c>
      <c r="D1363" s="27" t="s">
        <v>302</v>
      </c>
    </row>
    <row r="1364" spans="1:4" x14ac:dyDescent="0.5">
      <c r="A1364" s="29" t="s">
        <v>301</v>
      </c>
      <c r="B1364" s="28" t="s">
        <v>47</v>
      </c>
      <c r="C1364" s="28" t="s">
        <v>47</v>
      </c>
      <c r="D1364" s="27" t="s">
        <v>300</v>
      </c>
    </row>
    <row r="1365" spans="1:4" x14ac:dyDescent="0.5">
      <c r="A1365" s="29" t="s">
        <v>299</v>
      </c>
      <c r="B1365" s="28" t="s">
        <v>47</v>
      </c>
      <c r="C1365" s="28" t="s">
        <v>47</v>
      </c>
      <c r="D1365" s="27" t="s">
        <v>298</v>
      </c>
    </row>
    <row r="1366" spans="1:4" x14ac:dyDescent="0.5">
      <c r="A1366" s="29" t="s">
        <v>297</v>
      </c>
      <c r="B1366" s="28" t="s">
        <v>47</v>
      </c>
      <c r="C1366" s="28" t="s">
        <v>47</v>
      </c>
      <c r="D1366" s="27" t="s">
        <v>296</v>
      </c>
    </row>
    <row r="1367" spans="1:4" x14ac:dyDescent="0.5">
      <c r="A1367" s="29" t="s">
        <v>295</v>
      </c>
      <c r="B1367" s="28" t="s">
        <v>47</v>
      </c>
      <c r="C1367" s="28" t="s">
        <v>47</v>
      </c>
      <c r="D1367" s="27" t="s">
        <v>294</v>
      </c>
    </row>
    <row r="1368" spans="1:4" x14ac:dyDescent="0.5">
      <c r="A1368" s="29" t="s">
        <v>293</v>
      </c>
      <c r="B1368" s="28" t="s">
        <v>47</v>
      </c>
      <c r="C1368" s="28" t="s">
        <v>47</v>
      </c>
      <c r="D1368" s="27" t="s">
        <v>292</v>
      </c>
    </row>
    <row r="1369" spans="1:4" x14ac:dyDescent="0.5">
      <c r="A1369" s="29" t="s">
        <v>291</v>
      </c>
      <c r="B1369" s="28" t="s">
        <v>47</v>
      </c>
      <c r="C1369" s="28" t="s">
        <v>47</v>
      </c>
      <c r="D1369" s="27" t="s">
        <v>290</v>
      </c>
    </row>
    <row r="1370" spans="1:4" x14ac:dyDescent="0.5">
      <c r="A1370" s="29" t="s">
        <v>289</v>
      </c>
      <c r="B1370" s="28" t="s">
        <v>47</v>
      </c>
      <c r="C1370" s="28" t="s">
        <v>47</v>
      </c>
      <c r="D1370" s="27" t="s">
        <v>288</v>
      </c>
    </row>
    <row r="1371" spans="1:4" x14ac:dyDescent="0.5">
      <c r="A1371" s="29" t="s">
        <v>287</v>
      </c>
      <c r="B1371" s="28" t="s">
        <v>47</v>
      </c>
      <c r="C1371" s="28" t="s">
        <v>47</v>
      </c>
      <c r="D1371" s="27" t="s">
        <v>286</v>
      </c>
    </row>
    <row r="1372" spans="1:4" x14ac:dyDescent="0.5">
      <c r="A1372" s="29" t="s">
        <v>285</v>
      </c>
      <c r="B1372" s="28" t="s">
        <v>47</v>
      </c>
      <c r="C1372" s="28" t="s">
        <v>47</v>
      </c>
      <c r="D1372" s="27" t="s">
        <v>284</v>
      </c>
    </row>
    <row r="1373" spans="1:4" x14ac:dyDescent="0.5">
      <c r="A1373" s="29" t="s">
        <v>283</v>
      </c>
      <c r="B1373" s="28" t="s">
        <v>47</v>
      </c>
      <c r="C1373" s="28" t="s">
        <v>47</v>
      </c>
      <c r="D1373" s="27" t="s">
        <v>282</v>
      </c>
    </row>
    <row r="1374" spans="1:4" x14ac:dyDescent="0.5">
      <c r="A1374" s="29" t="s">
        <v>281</v>
      </c>
      <c r="B1374" s="28" t="s">
        <v>47</v>
      </c>
      <c r="C1374" s="28" t="s">
        <v>47</v>
      </c>
      <c r="D1374" s="27" t="s">
        <v>131</v>
      </c>
    </row>
    <row r="1375" spans="1:4" x14ac:dyDescent="0.5">
      <c r="A1375" s="29" t="s">
        <v>280</v>
      </c>
      <c r="B1375" s="28" t="s">
        <v>47</v>
      </c>
      <c r="C1375" s="28" t="s">
        <v>47</v>
      </c>
      <c r="D1375" s="27" t="s">
        <v>279</v>
      </c>
    </row>
    <row r="1376" spans="1:4" x14ac:dyDescent="0.5">
      <c r="A1376" s="29" t="s">
        <v>278</v>
      </c>
      <c r="B1376" s="28" t="s">
        <v>47</v>
      </c>
      <c r="C1376" s="28" t="s">
        <v>47</v>
      </c>
      <c r="D1376" s="27" t="s">
        <v>277</v>
      </c>
    </row>
    <row r="1377" spans="1:4" x14ac:dyDescent="0.5">
      <c r="A1377" s="29" t="s">
        <v>276</v>
      </c>
      <c r="B1377" s="28" t="s">
        <v>47</v>
      </c>
      <c r="C1377" s="28" t="s">
        <v>47</v>
      </c>
      <c r="D1377" s="27" t="s">
        <v>275</v>
      </c>
    </row>
    <row r="1378" spans="1:4" x14ac:dyDescent="0.5">
      <c r="A1378" s="29" t="s">
        <v>274</v>
      </c>
      <c r="B1378" s="28" t="s">
        <v>47</v>
      </c>
      <c r="C1378" s="28" t="s">
        <v>47</v>
      </c>
      <c r="D1378" s="27" t="s">
        <v>273</v>
      </c>
    </row>
    <row r="1379" spans="1:4" x14ac:dyDescent="0.5">
      <c r="A1379" s="29" t="s">
        <v>272</v>
      </c>
      <c r="B1379" s="28" t="s">
        <v>47</v>
      </c>
      <c r="C1379" s="28" t="s">
        <v>47</v>
      </c>
      <c r="D1379" s="27" t="s">
        <v>271</v>
      </c>
    </row>
    <row r="1380" spans="1:4" x14ac:dyDescent="0.5">
      <c r="A1380" s="29" t="s">
        <v>270</v>
      </c>
      <c r="B1380" s="28" t="s">
        <v>47</v>
      </c>
      <c r="C1380" s="28" t="s">
        <v>47</v>
      </c>
      <c r="D1380" s="27" t="s">
        <v>269</v>
      </c>
    </row>
    <row r="1381" spans="1:4" x14ac:dyDescent="0.5">
      <c r="A1381" s="29" t="s">
        <v>268</v>
      </c>
      <c r="B1381" s="28" t="s">
        <v>47</v>
      </c>
      <c r="C1381" s="28" t="s">
        <v>47</v>
      </c>
      <c r="D1381" s="27" t="s">
        <v>267</v>
      </c>
    </row>
    <row r="1382" spans="1:4" x14ac:dyDescent="0.5">
      <c r="A1382" s="29" t="s">
        <v>266</v>
      </c>
      <c r="B1382" s="28" t="s">
        <v>47</v>
      </c>
      <c r="C1382" s="28" t="s">
        <v>47</v>
      </c>
      <c r="D1382" s="27" t="s">
        <v>265</v>
      </c>
    </row>
    <row r="1383" spans="1:4" x14ac:dyDescent="0.5">
      <c r="A1383" s="29" t="s">
        <v>264</v>
      </c>
      <c r="B1383" s="28" t="s">
        <v>47</v>
      </c>
      <c r="C1383" s="28" t="s">
        <v>47</v>
      </c>
      <c r="D1383" s="27" t="s">
        <v>263</v>
      </c>
    </row>
    <row r="1384" spans="1:4" x14ac:dyDescent="0.5">
      <c r="A1384" s="29" t="s">
        <v>262</v>
      </c>
      <c r="B1384" s="28" t="s">
        <v>47</v>
      </c>
      <c r="C1384" s="28" t="s">
        <v>47</v>
      </c>
      <c r="D1384" s="27" t="s">
        <v>261</v>
      </c>
    </row>
    <row r="1385" spans="1:4" x14ac:dyDescent="0.5">
      <c r="A1385" s="29" t="s">
        <v>260</v>
      </c>
      <c r="B1385" s="28" t="s">
        <v>47</v>
      </c>
      <c r="C1385" s="28" t="s">
        <v>47</v>
      </c>
      <c r="D1385" s="27" t="s">
        <v>259</v>
      </c>
    </row>
    <row r="1386" spans="1:4" x14ac:dyDescent="0.5">
      <c r="A1386" s="29" t="s">
        <v>258</v>
      </c>
      <c r="B1386" s="28" t="s">
        <v>47</v>
      </c>
      <c r="C1386" s="28" t="s">
        <v>47</v>
      </c>
      <c r="D1386" s="27" t="s">
        <v>257</v>
      </c>
    </row>
    <row r="1387" spans="1:4" x14ac:dyDescent="0.5">
      <c r="A1387" s="29" t="s">
        <v>256</v>
      </c>
      <c r="B1387" s="28" t="s">
        <v>47</v>
      </c>
      <c r="C1387" s="28" t="s">
        <v>47</v>
      </c>
      <c r="D1387" s="27" t="s">
        <v>255</v>
      </c>
    </row>
    <row r="1388" spans="1:4" x14ac:dyDescent="0.5">
      <c r="A1388" s="29" t="s">
        <v>254</v>
      </c>
      <c r="B1388" s="28" t="s">
        <v>47</v>
      </c>
      <c r="C1388" s="28" t="s">
        <v>47</v>
      </c>
      <c r="D1388" s="27" t="s">
        <v>253</v>
      </c>
    </row>
    <row r="1389" spans="1:4" x14ac:dyDescent="0.5">
      <c r="A1389" s="29" t="s">
        <v>252</v>
      </c>
      <c r="B1389" s="28" t="s">
        <v>47</v>
      </c>
      <c r="C1389" s="28" t="s">
        <v>47</v>
      </c>
      <c r="D1389" s="27" t="s">
        <v>251</v>
      </c>
    </row>
    <row r="1390" spans="1:4" x14ac:dyDescent="0.5">
      <c r="A1390" s="29" t="s">
        <v>250</v>
      </c>
      <c r="B1390" s="28" t="s">
        <v>47</v>
      </c>
      <c r="C1390" s="28" t="s">
        <v>47</v>
      </c>
      <c r="D1390" s="27" t="s">
        <v>249</v>
      </c>
    </row>
    <row r="1391" spans="1:4" x14ac:dyDescent="0.5">
      <c r="A1391" s="29" t="s">
        <v>248</v>
      </c>
      <c r="B1391" s="28" t="s">
        <v>47</v>
      </c>
      <c r="C1391" s="28" t="s">
        <v>47</v>
      </c>
      <c r="D1391" s="27" t="s">
        <v>247</v>
      </c>
    </row>
    <row r="1392" spans="1:4" x14ac:dyDescent="0.5">
      <c r="A1392" s="29" t="s">
        <v>246</v>
      </c>
      <c r="B1392" s="28" t="s">
        <v>47</v>
      </c>
      <c r="C1392" s="28" t="s">
        <v>47</v>
      </c>
      <c r="D1392" s="27" t="s">
        <v>245</v>
      </c>
    </row>
    <row r="1393" spans="1:4" x14ac:dyDescent="0.5">
      <c r="A1393" s="29" t="s">
        <v>244</v>
      </c>
      <c r="B1393" s="28" t="s">
        <v>47</v>
      </c>
      <c r="C1393" s="28" t="s">
        <v>47</v>
      </c>
      <c r="D1393" s="27" t="s">
        <v>243</v>
      </c>
    </row>
    <row r="1394" spans="1:4" x14ac:dyDescent="0.5">
      <c r="A1394" s="29" t="s">
        <v>242</v>
      </c>
      <c r="B1394" s="28" t="s">
        <v>47</v>
      </c>
      <c r="C1394" s="28" t="s">
        <v>47</v>
      </c>
      <c r="D1394" s="27" t="s">
        <v>241</v>
      </c>
    </row>
    <row r="1395" spans="1:4" x14ac:dyDescent="0.5">
      <c r="A1395" s="29" t="s">
        <v>240</v>
      </c>
      <c r="B1395" s="28" t="s">
        <v>47</v>
      </c>
      <c r="C1395" s="28" t="s">
        <v>47</v>
      </c>
      <c r="D1395" s="27" t="s">
        <v>239</v>
      </c>
    </row>
    <row r="1396" spans="1:4" x14ac:dyDescent="0.5">
      <c r="A1396" s="29" t="s">
        <v>238</v>
      </c>
      <c r="B1396" s="28" t="s">
        <v>47</v>
      </c>
      <c r="C1396" s="28" t="s">
        <v>47</v>
      </c>
      <c r="D1396" s="27" t="s">
        <v>237</v>
      </c>
    </row>
    <row r="1397" spans="1:4" x14ac:dyDescent="0.5">
      <c r="A1397" s="29" t="s">
        <v>236</v>
      </c>
      <c r="B1397" s="28" t="s">
        <v>47</v>
      </c>
      <c r="C1397" s="28" t="s">
        <v>47</v>
      </c>
      <c r="D1397" s="27" t="s">
        <v>235</v>
      </c>
    </row>
    <row r="1398" spans="1:4" x14ac:dyDescent="0.5">
      <c r="A1398" s="29" t="s">
        <v>234</v>
      </c>
      <c r="B1398" s="28" t="s">
        <v>47</v>
      </c>
      <c r="C1398" s="28" t="s">
        <v>47</v>
      </c>
      <c r="D1398" s="27" t="s">
        <v>233</v>
      </c>
    </row>
    <row r="1399" spans="1:4" x14ac:dyDescent="0.5">
      <c r="A1399" s="29" t="s">
        <v>232</v>
      </c>
      <c r="B1399" s="28" t="s">
        <v>47</v>
      </c>
      <c r="C1399" s="28" t="s">
        <v>47</v>
      </c>
      <c r="D1399" s="27" t="s">
        <v>231</v>
      </c>
    </row>
    <row r="1400" spans="1:4" x14ac:dyDescent="0.5">
      <c r="A1400" s="29" t="s">
        <v>230</v>
      </c>
      <c r="B1400" s="28" t="s">
        <v>47</v>
      </c>
      <c r="C1400" s="28" t="s">
        <v>47</v>
      </c>
      <c r="D1400" s="27" t="s">
        <v>229</v>
      </c>
    </row>
    <row r="1401" spans="1:4" x14ac:dyDescent="0.5">
      <c r="A1401" s="29" t="s">
        <v>228</v>
      </c>
      <c r="B1401" s="28" t="s">
        <v>47</v>
      </c>
      <c r="C1401" s="28" t="s">
        <v>47</v>
      </c>
      <c r="D1401" s="27" t="s">
        <v>227</v>
      </c>
    </row>
    <row r="1402" spans="1:4" x14ac:dyDescent="0.5">
      <c r="A1402" s="29" t="s">
        <v>226</v>
      </c>
      <c r="B1402" s="28" t="s">
        <v>47</v>
      </c>
      <c r="C1402" s="28" t="s">
        <v>47</v>
      </c>
      <c r="D1402" s="27" t="s">
        <v>225</v>
      </c>
    </row>
    <row r="1403" spans="1:4" x14ac:dyDescent="0.5">
      <c r="A1403" s="29" t="s">
        <v>224</v>
      </c>
      <c r="B1403" s="28" t="s">
        <v>47</v>
      </c>
      <c r="C1403" s="28" t="s">
        <v>47</v>
      </c>
      <c r="D1403" s="27" t="s">
        <v>223</v>
      </c>
    </row>
    <row r="1404" spans="1:4" x14ac:dyDescent="0.5">
      <c r="A1404" s="29" t="s">
        <v>222</v>
      </c>
      <c r="B1404" s="28" t="s">
        <v>47</v>
      </c>
      <c r="C1404" s="28" t="s">
        <v>47</v>
      </c>
      <c r="D1404" s="27" t="s">
        <v>221</v>
      </c>
    </row>
    <row r="1405" spans="1:4" x14ac:dyDescent="0.5">
      <c r="A1405" s="29" t="s">
        <v>220</v>
      </c>
      <c r="B1405" s="28" t="s">
        <v>47</v>
      </c>
      <c r="C1405" s="28" t="s">
        <v>47</v>
      </c>
      <c r="D1405" s="27" t="s">
        <v>219</v>
      </c>
    </row>
    <row r="1406" spans="1:4" x14ac:dyDescent="0.5">
      <c r="A1406" s="29" t="s">
        <v>218</v>
      </c>
      <c r="B1406" s="28" t="s">
        <v>47</v>
      </c>
      <c r="C1406" s="28" t="s">
        <v>47</v>
      </c>
      <c r="D1406" s="27" t="s">
        <v>217</v>
      </c>
    </row>
    <row r="1407" spans="1:4" x14ac:dyDescent="0.5">
      <c r="A1407" s="29" t="s">
        <v>216</v>
      </c>
      <c r="B1407" s="28" t="s">
        <v>47</v>
      </c>
      <c r="C1407" s="28" t="s">
        <v>47</v>
      </c>
      <c r="D1407" s="27" t="s">
        <v>215</v>
      </c>
    </row>
    <row r="1408" spans="1:4" x14ac:dyDescent="0.5">
      <c r="A1408" s="29" t="s">
        <v>214</v>
      </c>
      <c r="B1408" s="28" t="s">
        <v>47</v>
      </c>
      <c r="C1408" s="28" t="s">
        <v>47</v>
      </c>
      <c r="D1408" s="27" t="s">
        <v>213</v>
      </c>
    </row>
    <row r="1409" spans="1:4" x14ac:dyDescent="0.5">
      <c r="A1409" s="29" t="s">
        <v>212</v>
      </c>
      <c r="B1409" s="28" t="s">
        <v>47</v>
      </c>
      <c r="C1409" s="28" t="s">
        <v>47</v>
      </c>
      <c r="D1409" s="27" t="s">
        <v>211</v>
      </c>
    </row>
    <row r="1410" spans="1:4" x14ac:dyDescent="0.5">
      <c r="A1410" s="29" t="s">
        <v>210</v>
      </c>
      <c r="B1410" s="28" t="s">
        <v>47</v>
      </c>
      <c r="C1410" s="28" t="s">
        <v>47</v>
      </c>
      <c r="D1410" s="27" t="s">
        <v>209</v>
      </c>
    </row>
    <row r="1411" spans="1:4" x14ac:dyDescent="0.5">
      <c r="A1411" s="29" t="s">
        <v>208</v>
      </c>
      <c r="B1411" s="28" t="s">
        <v>47</v>
      </c>
      <c r="C1411" s="28" t="s">
        <v>47</v>
      </c>
      <c r="D1411" s="27" t="s">
        <v>207</v>
      </c>
    </row>
    <row r="1412" spans="1:4" x14ac:dyDescent="0.5">
      <c r="A1412" s="29" t="s">
        <v>206</v>
      </c>
      <c r="B1412" s="28" t="s">
        <v>47</v>
      </c>
      <c r="C1412" s="28" t="s">
        <v>47</v>
      </c>
      <c r="D1412" s="27" t="s">
        <v>205</v>
      </c>
    </row>
    <row r="1413" spans="1:4" x14ac:dyDescent="0.5">
      <c r="A1413" s="29" t="s">
        <v>204</v>
      </c>
      <c r="B1413" s="28" t="s">
        <v>47</v>
      </c>
      <c r="C1413" s="28" t="s">
        <v>47</v>
      </c>
      <c r="D1413" s="27" t="s">
        <v>203</v>
      </c>
    </row>
    <row r="1414" spans="1:4" x14ac:dyDescent="0.5">
      <c r="A1414" s="29" t="s">
        <v>202</v>
      </c>
      <c r="B1414" s="28" t="s">
        <v>47</v>
      </c>
      <c r="C1414" s="28" t="s">
        <v>47</v>
      </c>
      <c r="D1414" s="27" t="s">
        <v>201</v>
      </c>
    </row>
    <row r="1415" spans="1:4" x14ac:dyDescent="0.5">
      <c r="A1415" s="29" t="s">
        <v>200</v>
      </c>
      <c r="B1415" s="28" t="s">
        <v>47</v>
      </c>
      <c r="C1415" s="28" t="s">
        <v>47</v>
      </c>
      <c r="D1415" s="27" t="s">
        <v>199</v>
      </c>
    </row>
    <row r="1416" spans="1:4" x14ac:dyDescent="0.5">
      <c r="A1416" s="29" t="s">
        <v>198</v>
      </c>
      <c r="B1416" s="28" t="s">
        <v>47</v>
      </c>
      <c r="C1416" s="28" t="s">
        <v>47</v>
      </c>
      <c r="D1416" s="27" t="s">
        <v>197</v>
      </c>
    </row>
    <row r="1417" spans="1:4" x14ac:dyDescent="0.5">
      <c r="A1417" s="29" t="s">
        <v>196</v>
      </c>
      <c r="B1417" s="28" t="s">
        <v>47</v>
      </c>
      <c r="C1417" s="28" t="s">
        <v>47</v>
      </c>
      <c r="D1417" s="27" t="s">
        <v>195</v>
      </c>
    </row>
    <row r="1418" spans="1:4" x14ac:dyDescent="0.5">
      <c r="A1418" s="29" t="s">
        <v>194</v>
      </c>
      <c r="B1418" s="28" t="s">
        <v>47</v>
      </c>
      <c r="C1418" s="28" t="s">
        <v>47</v>
      </c>
      <c r="D1418" s="27" t="s">
        <v>193</v>
      </c>
    </row>
    <row r="1419" spans="1:4" x14ac:dyDescent="0.5">
      <c r="A1419" s="29" t="s">
        <v>192</v>
      </c>
      <c r="B1419" s="28" t="s">
        <v>47</v>
      </c>
      <c r="C1419" s="28" t="s">
        <v>47</v>
      </c>
      <c r="D1419" s="27" t="s">
        <v>191</v>
      </c>
    </row>
    <row r="1420" spans="1:4" x14ac:dyDescent="0.5">
      <c r="A1420" s="29" t="s">
        <v>190</v>
      </c>
      <c r="B1420" s="28" t="s">
        <v>47</v>
      </c>
      <c r="C1420" s="28" t="s">
        <v>47</v>
      </c>
      <c r="D1420" s="27" t="s">
        <v>189</v>
      </c>
    </row>
    <row r="1421" spans="1:4" x14ac:dyDescent="0.5">
      <c r="A1421" s="29" t="s">
        <v>188</v>
      </c>
      <c r="B1421" s="28" t="s">
        <v>47</v>
      </c>
      <c r="C1421" s="28" t="s">
        <v>47</v>
      </c>
      <c r="D1421" s="27" t="s">
        <v>187</v>
      </c>
    </row>
    <row r="1422" spans="1:4" x14ac:dyDescent="0.5">
      <c r="A1422" s="29" t="s">
        <v>186</v>
      </c>
      <c r="B1422" s="28" t="s">
        <v>47</v>
      </c>
      <c r="C1422" s="28" t="s">
        <v>47</v>
      </c>
      <c r="D1422" s="27" t="s">
        <v>185</v>
      </c>
    </row>
    <row r="1423" spans="1:4" x14ac:dyDescent="0.5">
      <c r="A1423" s="29" t="s">
        <v>184</v>
      </c>
      <c r="B1423" s="28" t="s">
        <v>47</v>
      </c>
      <c r="C1423" s="28" t="s">
        <v>47</v>
      </c>
      <c r="D1423" s="27" t="s">
        <v>183</v>
      </c>
    </row>
    <row r="1424" spans="1:4" x14ac:dyDescent="0.5">
      <c r="A1424" s="29" t="s">
        <v>182</v>
      </c>
      <c r="B1424" s="28" t="s">
        <v>47</v>
      </c>
      <c r="C1424" s="28" t="s">
        <v>47</v>
      </c>
      <c r="D1424" s="27" t="s">
        <v>181</v>
      </c>
    </row>
    <row r="1425" spans="1:4" x14ac:dyDescent="0.5">
      <c r="A1425" s="29" t="s">
        <v>180</v>
      </c>
      <c r="B1425" s="28" t="s">
        <v>47</v>
      </c>
      <c r="C1425" s="28" t="s">
        <v>47</v>
      </c>
      <c r="D1425" s="27" t="s">
        <v>179</v>
      </c>
    </row>
    <row r="1426" spans="1:4" x14ac:dyDescent="0.5">
      <c r="A1426" s="29" t="s">
        <v>178</v>
      </c>
      <c r="B1426" s="28" t="s">
        <v>47</v>
      </c>
      <c r="C1426" s="28" t="s">
        <v>47</v>
      </c>
      <c r="D1426" s="27" t="s">
        <v>177</v>
      </c>
    </row>
    <row r="1427" spans="1:4" x14ac:dyDescent="0.5">
      <c r="A1427" s="29" t="s">
        <v>176</v>
      </c>
      <c r="B1427" s="28" t="s">
        <v>47</v>
      </c>
      <c r="C1427" s="28" t="s">
        <v>47</v>
      </c>
      <c r="D1427" s="27" t="s">
        <v>175</v>
      </c>
    </row>
    <row r="1428" spans="1:4" x14ac:dyDescent="0.5">
      <c r="A1428" s="29" t="s">
        <v>174</v>
      </c>
      <c r="B1428" s="28" t="s">
        <v>47</v>
      </c>
      <c r="C1428" s="28" t="s">
        <v>47</v>
      </c>
      <c r="D1428" s="27" t="s">
        <v>173</v>
      </c>
    </row>
    <row r="1429" spans="1:4" x14ac:dyDescent="0.5">
      <c r="A1429" s="29" t="s">
        <v>172</v>
      </c>
      <c r="B1429" s="28" t="s">
        <v>47</v>
      </c>
      <c r="C1429" s="28" t="s">
        <v>47</v>
      </c>
      <c r="D1429" s="27" t="s">
        <v>171</v>
      </c>
    </row>
    <row r="1430" spans="1:4" x14ac:dyDescent="0.5">
      <c r="A1430" s="29" t="s">
        <v>170</v>
      </c>
      <c r="B1430" s="28" t="s">
        <v>47</v>
      </c>
      <c r="C1430" s="28" t="s">
        <v>47</v>
      </c>
      <c r="D1430" s="27" t="s">
        <v>169</v>
      </c>
    </row>
    <row r="1431" spans="1:4" x14ac:dyDescent="0.5">
      <c r="A1431" s="29" t="s">
        <v>168</v>
      </c>
      <c r="B1431" s="28" t="s">
        <v>47</v>
      </c>
      <c r="C1431" s="28" t="s">
        <v>47</v>
      </c>
      <c r="D1431" s="27" t="s">
        <v>167</v>
      </c>
    </row>
    <row r="1432" spans="1:4" x14ac:dyDescent="0.5">
      <c r="A1432" s="29" t="s">
        <v>166</v>
      </c>
      <c r="B1432" s="28" t="s">
        <v>47</v>
      </c>
      <c r="C1432" s="28" t="s">
        <v>47</v>
      </c>
      <c r="D1432" s="27" t="s">
        <v>165</v>
      </c>
    </row>
    <row r="1433" spans="1:4" x14ac:dyDescent="0.5">
      <c r="A1433" s="29" t="s">
        <v>164</v>
      </c>
      <c r="B1433" s="28" t="s">
        <v>47</v>
      </c>
      <c r="C1433" s="28" t="s">
        <v>47</v>
      </c>
      <c r="D1433" s="27" t="s">
        <v>163</v>
      </c>
    </row>
    <row r="1434" spans="1:4" x14ac:dyDescent="0.5">
      <c r="A1434" s="29" t="s">
        <v>162</v>
      </c>
      <c r="B1434" s="28" t="s">
        <v>47</v>
      </c>
      <c r="C1434" s="28" t="s">
        <v>47</v>
      </c>
      <c r="D1434" s="27" t="s">
        <v>161</v>
      </c>
    </row>
    <row r="1435" spans="1:4" x14ac:dyDescent="0.5">
      <c r="A1435" s="29" t="s">
        <v>160</v>
      </c>
      <c r="B1435" s="28" t="s">
        <v>47</v>
      </c>
      <c r="C1435" s="28" t="s">
        <v>47</v>
      </c>
      <c r="D1435" s="27" t="s">
        <v>159</v>
      </c>
    </row>
    <row r="1436" spans="1:4" x14ac:dyDescent="0.5">
      <c r="A1436" s="29" t="s">
        <v>158</v>
      </c>
      <c r="B1436" s="28" t="s">
        <v>47</v>
      </c>
      <c r="C1436" s="28" t="s">
        <v>47</v>
      </c>
      <c r="D1436" s="27" t="s">
        <v>157</v>
      </c>
    </row>
    <row r="1437" spans="1:4" x14ac:dyDescent="0.5">
      <c r="A1437" s="29" t="s">
        <v>156</v>
      </c>
      <c r="B1437" s="28" t="s">
        <v>47</v>
      </c>
      <c r="C1437" s="28" t="s">
        <v>47</v>
      </c>
      <c r="D1437" s="27" t="s">
        <v>155</v>
      </c>
    </row>
    <row r="1438" spans="1:4" x14ac:dyDescent="0.5">
      <c r="A1438" s="29" t="s">
        <v>154</v>
      </c>
      <c r="B1438" s="28" t="s">
        <v>47</v>
      </c>
      <c r="C1438" s="28" t="s">
        <v>47</v>
      </c>
      <c r="D1438" s="27" t="s">
        <v>153</v>
      </c>
    </row>
    <row r="1439" spans="1:4" x14ac:dyDescent="0.5">
      <c r="A1439" s="29" t="s">
        <v>152</v>
      </c>
      <c r="B1439" s="28" t="s">
        <v>47</v>
      </c>
      <c r="C1439" s="28" t="s">
        <v>47</v>
      </c>
      <c r="D1439" s="27" t="s">
        <v>151</v>
      </c>
    </row>
    <row r="1440" spans="1:4" x14ac:dyDescent="0.5">
      <c r="A1440" s="29" t="s">
        <v>150</v>
      </c>
      <c r="B1440" s="28" t="s">
        <v>47</v>
      </c>
      <c r="C1440" s="28" t="s">
        <v>47</v>
      </c>
      <c r="D1440" s="27" t="s">
        <v>149</v>
      </c>
    </row>
    <row r="1441" spans="1:4" x14ac:dyDescent="0.5">
      <c r="A1441" s="29" t="s">
        <v>148</v>
      </c>
      <c r="B1441" s="28" t="s">
        <v>47</v>
      </c>
      <c r="C1441" s="28" t="s">
        <v>47</v>
      </c>
      <c r="D1441" s="27" t="s">
        <v>147</v>
      </c>
    </row>
    <row r="1442" spans="1:4" x14ac:dyDescent="0.5">
      <c r="A1442" s="29" t="s">
        <v>146</v>
      </c>
      <c r="B1442" s="28" t="s">
        <v>47</v>
      </c>
      <c r="C1442" s="28" t="s">
        <v>47</v>
      </c>
      <c r="D1442" s="27" t="s">
        <v>145</v>
      </c>
    </row>
    <row r="1443" spans="1:4" x14ac:dyDescent="0.5">
      <c r="A1443" s="29" t="s">
        <v>144</v>
      </c>
      <c r="B1443" s="28" t="s">
        <v>47</v>
      </c>
      <c r="C1443" s="28" t="s">
        <v>47</v>
      </c>
      <c r="D1443" s="27" t="s">
        <v>143</v>
      </c>
    </row>
    <row r="1444" spans="1:4" x14ac:dyDescent="0.5">
      <c r="A1444" s="29" t="s">
        <v>142</v>
      </c>
      <c r="B1444" s="28" t="s">
        <v>47</v>
      </c>
      <c r="C1444" s="28" t="s">
        <v>47</v>
      </c>
      <c r="D1444" s="27" t="s">
        <v>141</v>
      </c>
    </row>
    <row r="1445" spans="1:4" x14ac:dyDescent="0.5">
      <c r="A1445" s="29" t="s">
        <v>140</v>
      </c>
      <c r="B1445" s="28" t="s">
        <v>47</v>
      </c>
      <c r="C1445" s="28" t="s">
        <v>47</v>
      </c>
      <c r="D1445" s="27" t="s">
        <v>139</v>
      </c>
    </row>
    <row r="1446" spans="1:4" x14ac:dyDescent="0.5">
      <c r="A1446" s="29" t="s">
        <v>138</v>
      </c>
      <c r="B1446" s="28" t="s">
        <v>47</v>
      </c>
      <c r="C1446" s="28" t="s">
        <v>47</v>
      </c>
      <c r="D1446" s="27" t="s">
        <v>137</v>
      </c>
    </row>
    <row r="1447" spans="1:4" x14ac:dyDescent="0.5">
      <c r="A1447" s="29" t="s">
        <v>136</v>
      </c>
      <c r="B1447" s="28" t="s">
        <v>47</v>
      </c>
      <c r="C1447" s="28" t="s">
        <v>47</v>
      </c>
      <c r="D1447" s="27" t="s">
        <v>135</v>
      </c>
    </row>
    <row r="1448" spans="1:4" x14ac:dyDescent="0.5">
      <c r="A1448" s="29" t="s">
        <v>134</v>
      </c>
      <c r="B1448" s="28" t="s">
        <v>47</v>
      </c>
      <c r="C1448" s="28" t="s">
        <v>47</v>
      </c>
      <c r="D1448" s="27" t="s">
        <v>133</v>
      </c>
    </row>
    <row r="1449" spans="1:4" x14ac:dyDescent="0.5">
      <c r="A1449" s="29" t="s">
        <v>132</v>
      </c>
      <c r="B1449" s="28" t="s">
        <v>47</v>
      </c>
      <c r="C1449" s="28" t="s">
        <v>47</v>
      </c>
      <c r="D1449" s="27" t="s">
        <v>131</v>
      </c>
    </row>
    <row r="1450" spans="1:4" x14ac:dyDescent="0.5">
      <c r="A1450" s="29" t="s">
        <v>130</v>
      </c>
      <c r="B1450" s="28" t="s">
        <v>47</v>
      </c>
      <c r="C1450" s="28" t="s">
        <v>47</v>
      </c>
      <c r="D1450" s="27" t="s">
        <v>129</v>
      </c>
    </row>
    <row r="1451" spans="1:4" x14ac:dyDescent="0.5">
      <c r="A1451" s="29" t="s">
        <v>128</v>
      </c>
      <c r="B1451" s="28" t="s">
        <v>47</v>
      </c>
      <c r="C1451" s="28" t="s">
        <v>47</v>
      </c>
      <c r="D1451" s="27" t="s">
        <v>127</v>
      </c>
    </row>
    <row r="1452" spans="1:4" x14ac:dyDescent="0.5">
      <c r="A1452" s="29" t="s">
        <v>126</v>
      </c>
      <c r="B1452" s="28" t="s">
        <v>47</v>
      </c>
      <c r="C1452" s="28" t="s">
        <v>47</v>
      </c>
      <c r="D1452" s="27" t="s">
        <v>125</v>
      </c>
    </row>
    <row r="1453" spans="1:4" x14ac:dyDescent="0.5">
      <c r="A1453" s="29" t="s">
        <v>124</v>
      </c>
      <c r="B1453" s="28" t="s">
        <v>47</v>
      </c>
      <c r="C1453" s="28" t="s">
        <v>47</v>
      </c>
      <c r="D1453" s="27" t="s">
        <v>123</v>
      </c>
    </row>
    <row r="1454" spans="1:4" x14ac:dyDescent="0.5">
      <c r="A1454" s="29" t="s">
        <v>122</v>
      </c>
      <c r="B1454" s="28" t="s">
        <v>47</v>
      </c>
      <c r="C1454" s="28" t="s">
        <v>47</v>
      </c>
      <c r="D1454" s="27" t="s">
        <v>121</v>
      </c>
    </row>
    <row r="1455" spans="1:4" x14ac:dyDescent="0.5">
      <c r="A1455" s="29" t="s">
        <v>120</v>
      </c>
      <c r="B1455" s="28" t="s">
        <v>47</v>
      </c>
      <c r="C1455" s="28" t="s">
        <v>47</v>
      </c>
      <c r="D1455" s="27" t="s">
        <v>119</v>
      </c>
    </row>
    <row r="1456" spans="1:4" x14ac:dyDescent="0.5">
      <c r="A1456" s="29" t="s">
        <v>118</v>
      </c>
      <c r="B1456" s="28" t="s">
        <v>47</v>
      </c>
      <c r="C1456" s="28" t="s">
        <v>47</v>
      </c>
      <c r="D1456" s="27" t="s">
        <v>117</v>
      </c>
    </row>
    <row r="1457" spans="1:4" x14ac:dyDescent="0.5">
      <c r="A1457" s="29" t="s">
        <v>116</v>
      </c>
      <c r="B1457" s="28" t="s">
        <v>47</v>
      </c>
      <c r="C1457" s="28" t="s">
        <v>47</v>
      </c>
      <c r="D1457" s="27" t="s">
        <v>115</v>
      </c>
    </row>
    <row r="1458" spans="1:4" x14ac:dyDescent="0.5">
      <c r="A1458" s="29" t="s">
        <v>114</v>
      </c>
      <c r="B1458" s="28" t="s">
        <v>47</v>
      </c>
      <c r="C1458" s="28" t="s">
        <v>47</v>
      </c>
      <c r="D1458" s="27" t="s">
        <v>113</v>
      </c>
    </row>
    <row r="1459" spans="1:4" x14ac:dyDescent="0.5">
      <c r="A1459" s="29" t="s">
        <v>112</v>
      </c>
      <c r="B1459" s="28" t="s">
        <v>47</v>
      </c>
      <c r="C1459" s="28" t="s">
        <v>47</v>
      </c>
      <c r="D1459" s="27" t="s">
        <v>111</v>
      </c>
    </row>
    <row r="1460" spans="1:4" x14ac:dyDescent="0.5">
      <c r="A1460" s="29" t="s">
        <v>110</v>
      </c>
      <c r="B1460" s="28" t="s">
        <v>47</v>
      </c>
      <c r="C1460" s="28" t="s">
        <v>47</v>
      </c>
      <c r="D1460" s="27" t="s">
        <v>109</v>
      </c>
    </row>
    <row r="1461" spans="1:4" x14ac:dyDescent="0.5">
      <c r="A1461" s="29" t="s">
        <v>108</v>
      </c>
      <c r="B1461" s="28" t="s">
        <v>47</v>
      </c>
      <c r="C1461" s="28" t="s">
        <v>47</v>
      </c>
      <c r="D1461" s="27" t="s">
        <v>107</v>
      </c>
    </row>
    <row r="1462" spans="1:4" x14ac:dyDescent="0.5">
      <c r="A1462" s="29" t="s">
        <v>106</v>
      </c>
      <c r="B1462" s="28" t="s">
        <v>47</v>
      </c>
      <c r="C1462" s="28" t="s">
        <v>47</v>
      </c>
      <c r="D1462" s="27" t="s">
        <v>105</v>
      </c>
    </row>
    <row r="1463" spans="1:4" x14ac:dyDescent="0.5">
      <c r="A1463" s="29" t="s">
        <v>104</v>
      </c>
      <c r="B1463" s="28" t="s">
        <v>47</v>
      </c>
      <c r="C1463" s="28" t="s">
        <v>47</v>
      </c>
      <c r="D1463" s="27" t="s">
        <v>103</v>
      </c>
    </row>
    <row r="1464" spans="1:4" x14ac:dyDescent="0.5">
      <c r="A1464" s="29" t="s">
        <v>102</v>
      </c>
      <c r="B1464" s="28" t="s">
        <v>47</v>
      </c>
      <c r="C1464" s="28" t="s">
        <v>47</v>
      </c>
      <c r="D1464" s="27" t="s">
        <v>101</v>
      </c>
    </row>
    <row r="1465" spans="1:4" x14ac:dyDescent="0.5">
      <c r="A1465" s="29" t="s">
        <v>100</v>
      </c>
      <c r="B1465" s="28" t="s">
        <v>47</v>
      </c>
      <c r="C1465" s="28" t="s">
        <v>47</v>
      </c>
      <c r="D1465" s="27" t="s">
        <v>99</v>
      </c>
    </row>
    <row r="1466" spans="1:4" x14ac:dyDescent="0.5">
      <c r="A1466" s="29" t="s">
        <v>98</v>
      </c>
      <c r="B1466" s="28" t="s">
        <v>47</v>
      </c>
      <c r="C1466" s="28" t="s">
        <v>47</v>
      </c>
      <c r="D1466" s="27" t="s">
        <v>97</v>
      </c>
    </row>
    <row r="1467" spans="1:4" x14ac:dyDescent="0.5">
      <c r="A1467" s="29" t="s">
        <v>96</v>
      </c>
      <c r="B1467" s="28" t="s">
        <v>47</v>
      </c>
      <c r="C1467" s="28" t="s">
        <v>47</v>
      </c>
      <c r="D1467" s="27" t="s">
        <v>95</v>
      </c>
    </row>
    <row r="1468" spans="1:4" x14ac:dyDescent="0.5">
      <c r="A1468" s="29" t="s">
        <v>94</v>
      </c>
      <c r="B1468" s="28" t="s">
        <v>47</v>
      </c>
      <c r="C1468" s="28" t="s">
        <v>47</v>
      </c>
      <c r="D1468" s="27" t="s">
        <v>93</v>
      </c>
    </row>
    <row r="1469" spans="1:4" x14ac:dyDescent="0.5">
      <c r="A1469" s="29" t="s">
        <v>92</v>
      </c>
      <c r="B1469" s="28" t="s">
        <v>47</v>
      </c>
      <c r="C1469" s="28" t="s">
        <v>47</v>
      </c>
      <c r="D1469" s="27" t="s">
        <v>91</v>
      </c>
    </row>
    <row r="1470" spans="1:4" x14ac:dyDescent="0.5">
      <c r="A1470" s="29" t="s">
        <v>90</v>
      </c>
      <c r="B1470" s="28" t="s">
        <v>47</v>
      </c>
      <c r="C1470" s="28" t="s">
        <v>47</v>
      </c>
      <c r="D1470" s="27" t="s">
        <v>89</v>
      </c>
    </row>
    <row r="1471" spans="1:4" x14ac:dyDescent="0.5">
      <c r="A1471" s="29" t="s">
        <v>88</v>
      </c>
      <c r="B1471" s="28" t="s">
        <v>47</v>
      </c>
      <c r="C1471" s="28" t="s">
        <v>47</v>
      </c>
      <c r="D1471" s="27" t="s">
        <v>87</v>
      </c>
    </row>
    <row r="1472" spans="1:4" x14ac:dyDescent="0.5">
      <c r="A1472" s="29" t="s">
        <v>86</v>
      </c>
      <c r="B1472" s="28" t="s">
        <v>47</v>
      </c>
      <c r="C1472" s="28" t="s">
        <v>47</v>
      </c>
      <c r="D1472" s="27" t="s">
        <v>85</v>
      </c>
    </row>
    <row r="1473" spans="1:4" x14ac:dyDescent="0.5">
      <c r="A1473" s="29" t="s">
        <v>84</v>
      </c>
      <c r="B1473" s="28" t="s">
        <v>47</v>
      </c>
      <c r="C1473" s="28" t="s">
        <v>47</v>
      </c>
      <c r="D1473" s="27" t="s">
        <v>83</v>
      </c>
    </row>
    <row r="1474" spans="1:4" x14ac:dyDescent="0.5">
      <c r="A1474" s="29" t="s">
        <v>82</v>
      </c>
      <c r="B1474" s="28" t="s">
        <v>47</v>
      </c>
      <c r="C1474" s="28" t="s">
        <v>47</v>
      </c>
      <c r="D1474" s="27" t="s">
        <v>81</v>
      </c>
    </row>
    <row r="1475" spans="1:4" x14ac:dyDescent="0.5">
      <c r="A1475" s="29" t="s">
        <v>80</v>
      </c>
      <c r="B1475" s="28" t="s">
        <v>47</v>
      </c>
      <c r="C1475" s="28" t="s">
        <v>47</v>
      </c>
      <c r="D1475" s="27" t="s">
        <v>79</v>
      </c>
    </row>
    <row r="1476" spans="1:4" x14ac:dyDescent="0.5">
      <c r="A1476" s="29" t="s">
        <v>78</v>
      </c>
      <c r="B1476" s="28" t="s">
        <v>47</v>
      </c>
      <c r="C1476" s="28" t="s">
        <v>47</v>
      </c>
      <c r="D1476" s="27" t="s">
        <v>77</v>
      </c>
    </row>
    <row r="1477" spans="1:4" x14ac:dyDescent="0.5">
      <c r="A1477" s="29" t="s">
        <v>76</v>
      </c>
      <c r="B1477" s="28" t="s">
        <v>47</v>
      </c>
      <c r="C1477" s="28" t="s">
        <v>47</v>
      </c>
      <c r="D1477" s="27" t="s">
        <v>75</v>
      </c>
    </row>
    <row r="1478" spans="1:4" x14ac:dyDescent="0.5">
      <c r="A1478" s="29" t="s">
        <v>74</v>
      </c>
      <c r="B1478" s="28" t="s">
        <v>47</v>
      </c>
      <c r="C1478" s="28" t="s">
        <v>47</v>
      </c>
      <c r="D1478" s="27" t="s">
        <v>73</v>
      </c>
    </row>
    <row r="1479" spans="1:4" x14ac:dyDescent="0.5">
      <c r="A1479" s="29" t="s">
        <v>72</v>
      </c>
      <c r="B1479" s="28" t="s">
        <v>47</v>
      </c>
      <c r="C1479" s="28" t="s">
        <v>47</v>
      </c>
      <c r="D1479" s="27" t="s">
        <v>71</v>
      </c>
    </row>
    <row r="1480" spans="1:4" x14ac:dyDescent="0.5">
      <c r="A1480" s="29" t="s">
        <v>70</v>
      </c>
      <c r="B1480" s="28" t="s">
        <v>47</v>
      </c>
      <c r="C1480" s="28" t="s">
        <v>47</v>
      </c>
      <c r="D1480" s="27" t="s">
        <v>69</v>
      </c>
    </row>
    <row r="1481" spans="1:4" x14ac:dyDescent="0.5">
      <c r="A1481" s="29" t="s">
        <v>68</v>
      </c>
      <c r="B1481" s="28" t="s">
        <v>47</v>
      </c>
      <c r="C1481" s="28" t="s">
        <v>47</v>
      </c>
      <c r="D1481" s="27" t="s">
        <v>67</v>
      </c>
    </row>
    <row r="1482" spans="1:4" x14ac:dyDescent="0.5">
      <c r="A1482" s="29" t="s">
        <v>66</v>
      </c>
      <c r="B1482" s="28" t="s">
        <v>47</v>
      </c>
      <c r="C1482" s="28" t="s">
        <v>47</v>
      </c>
      <c r="D1482" s="27" t="s">
        <v>65</v>
      </c>
    </row>
    <row r="1483" spans="1:4" x14ac:dyDescent="0.5">
      <c r="A1483" s="29" t="s">
        <v>64</v>
      </c>
      <c r="B1483" s="28" t="s">
        <v>47</v>
      </c>
      <c r="C1483" s="28" t="s">
        <v>47</v>
      </c>
      <c r="D1483" s="27" t="s">
        <v>63</v>
      </c>
    </row>
    <row r="1484" spans="1:4" x14ac:dyDescent="0.5">
      <c r="A1484" s="29" t="s">
        <v>62</v>
      </c>
      <c r="B1484" s="28" t="s">
        <v>47</v>
      </c>
      <c r="C1484" s="28" t="s">
        <v>47</v>
      </c>
      <c r="D1484" s="27" t="s">
        <v>61</v>
      </c>
    </row>
    <row r="1485" spans="1:4" x14ac:dyDescent="0.5">
      <c r="A1485" s="29" t="s">
        <v>60</v>
      </c>
      <c r="B1485" s="28" t="s">
        <v>47</v>
      </c>
      <c r="C1485" s="28" t="s">
        <v>47</v>
      </c>
      <c r="D1485" s="27" t="s">
        <v>59</v>
      </c>
    </row>
    <row r="1486" spans="1:4" x14ac:dyDescent="0.5">
      <c r="A1486" s="29" t="s">
        <v>58</v>
      </c>
      <c r="B1486" s="28" t="s">
        <v>47</v>
      </c>
      <c r="C1486" s="28" t="s">
        <v>47</v>
      </c>
      <c r="D1486" s="27" t="s">
        <v>57</v>
      </c>
    </row>
    <row r="1487" spans="1:4" x14ac:dyDescent="0.5">
      <c r="A1487" s="29" t="s">
        <v>56</v>
      </c>
      <c r="B1487" s="28" t="s">
        <v>44</v>
      </c>
      <c r="C1487" s="28" t="s">
        <v>45</v>
      </c>
      <c r="D1487" s="27" t="s">
        <v>55</v>
      </c>
    </row>
    <row r="1488" spans="1:4" x14ac:dyDescent="0.5">
      <c r="A1488" s="29" t="s">
        <v>54</v>
      </c>
      <c r="B1488" s="28" t="s">
        <v>44</v>
      </c>
      <c r="C1488" s="28" t="s">
        <v>45</v>
      </c>
      <c r="D1488" s="27" t="s">
        <v>53</v>
      </c>
    </row>
    <row r="1489" spans="1:4" x14ac:dyDescent="0.5">
      <c r="A1489" s="29" t="s">
        <v>52</v>
      </c>
      <c r="B1489" s="28" t="s">
        <v>44</v>
      </c>
      <c r="C1489" s="28" t="s">
        <v>45</v>
      </c>
      <c r="D1489" s="27" t="s">
        <v>51</v>
      </c>
    </row>
    <row r="1490" spans="1:4" x14ac:dyDescent="0.5">
      <c r="A1490" s="29" t="s">
        <v>50</v>
      </c>
      <c r="B1490" s="28" t="s">
        <v>24</v>
      </c>
      <c r="C1490" s="28" t="s">
        <v>25</v>
      </c>
      <c r="D1490" s="27" t="s">
        <v>49</v>
      </c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tistics</vt:lpstr>
      <vt:lpstr>R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YH</cp:lastModifiedBy>
  <dcterms:created xsi:type="dcterms:W3CDTF">2006-09-16T00:00:00Z</dcterms:created>
  <dcterms:modified xsi:type="dcterms:W3CDTF">2022-01-13T03:2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6392E0C8554D1CA850FF17A5AB6071</vt:lpwstr>
  </property>
  <property fmtid="{D5CDD505-2E9C-101B-9397-08002B2CF9AE}" pid="3" name="KSOProductBuildVer">
    <vt:lpwstr>2052-11.1.0.11045</vt:lpwstr>
  </property>
</Properties>
</file>